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poitiers86-my.sharepoint.com/personal/didier_bouchon_univ-poitiers_fr/Documents/paper_Wolbachia_genomes/draft_paper_wolba/supplementary_informations/"/>
    </mc:Choice>
  </mc:AlternateContent>
  <xr:revisionPtr revIDLastSave="564" documentId="13_ncr:1_{DC5D0E1E-A530-4470-9F19-FE290A15E997}" xr6:coauthVersionLast="47" xr6:coauthVersionMax="47" xr10:uidLastSave="{6466F37E-AB4C-4F67-B547-C4B500554902}"/>
  <bookViews>
    <workbookView xWindow="-110" yWindow="-110" windowWidth="38620" windowHeight="21360" tabRatio="533" xr2:uid="{4BD980FE-7094-4971-8A3E-6F88C68BD9AE}"/>
  </bookViews>
  <sheets>
    <sheet name="WOVulC_1_2" sheetId="2" r:id="rId1"/>
    <sheet name="WOVulC_3_4" sheetId="3" r:id="rId2"/>
    <sheet name="WOVulC5_6" sheetId="4" r:id="rId3"/>
    <sheet name="WOVulC7_8" sheetId="5" r:id="rId4"/>
    <sheet name="WOVulM1_2" sheetId="6" r:id="rId5"/>
    <sheet name="WOVulM3_4" sheetId="7" r:id="rId6"/>
    <sheet name="WOVulM5_6" sheetId="8" r:id="rId7"/>
    <sheet name="WOVulP_1_2" sheetId="9" r:id="rId8"/>
    <sheet name="WOVulP_3_4" sheetId="10" r:id="rId9"/>
  </sheets>
  <definedNames>
    <definedName name="_xlnm._FilterDatabase" localSheetId="0" hidden="1">WOVulC_1_2!$A$1:$J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6" i="9" l="1"/>
  <c r="C76" i="6"/>
  <c r="C80" i="2"/>
  <c r="D66" i="8"/>
  <c r="C66" i="4"/>
  <c r="D68" i="8"/>
  <c r="D67" i="8"/>
  <c r="D72" i="9"/>
  <c r="D73" i="9"/>
  <c r="D74" i="9"/>
  <c r="D84" i="10"/>
  <c r="D83" i="10"/>
  <c r="D82" i="10"/>
  <c r="D68" i="7"/>
  <c r="D67" i="7"/>
  <c r="D66" i="7"/>
  <c r="D73" i="6"/>
  <c r="D72" i="6"/>
  <c r="D71" i="6"/>
  <c r="C71" i="5"/>
  <c r="C70" i="5"/>
  <c r="C69" i="5"/>
  <c r="C68" i="4"/>
  <c r="C67" i="4"/>
  <c r="C70" i="3"/>
  <c r="C69" i="3"/>
  <c r="C68" i="3"/>
  <c r="C76" i="2"/>
  <c r="C77" i="2"/>
  <c r="C7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bouchon</author>
  </authors>
  <commentList>
    <comment ref="G49" authorId="0" shapeId="0" xr:uid="{8E57D817-352F-4F71-92FF-BDEB55B860CC}">
      <text>
        <r>
          <rPr>
            <b/>
            <sz val="9"/>
            <color indexed="81"/>
            <rFont val="Tahoma"/>
            <family val="2"/>
          </rPr>
          <t>dbouchon:</t>
        </r>
        <r>
          <rPr>
            <sz val="9"/>
            <color indexed="81"/>
            <rFont val="Tahoma"/>
            <family val="2"/>
          </rPr>
          <t xml:space="preserve">
cf vulC 17</t>
        </r>
      </text>
    </comment>
  </commentList>
</comments>
</file>

<file path=xl/sharedStrings.xml><?xml version="1.0" encoding="utf-8"?>
<sst xmlns="http://schemas.openxmlformats.org/spreadsheetml/2006/main" count="4047" uniqueCount="1807">
  <si>
    <t>Number of genes</t>
  </si>
  <si>
    <t>Region length</t>
  </si>
  <si>
    <t>Coordinates</t>
  </si>
  <si>
    <t>Statistics</t>
  </si>
  <si>
    <t>hypothetical protein</t>
  </si>
  <si>
    <t>Hypothetical Protein</t>
  </si>
  <si>
    <t>EAM</t>
  </si>
  <si>
    <t>ankyrin repeat domain-containing protein</t>
  </si>
  <si>
    <t>Ank</t>
  </si>
  <si>
    <t>Ankyrin</t>
  </si>
  <si>
    <t>ATAAATTACTAAT</t>
  </si>
  <si>
    <t>attR</t>
  </si>
  <si>
    <t>711077..711089</t>
  </si>
  <si>
    <t>att</t>
  </si>
  <si>
    <t>WOVulC1_2</t>
  </si>
  <si>
    <t>complement(709946..710717)</t>
  </si>
  <si>
    <t>transposase</t>
  </si>
  <si>
    <t>Transposase</t>
  </si>
  <si>
    <t>709778..709930</t>
  </si>
  <si>
    <t>709370..709765</t>
  </si>
  <si>
    <t>complement(704624..709126)</t>
  </si>
  <si>
    <t>704464..704613</t>
  </si>
  <si>
    <t>703930..704337</t>
  </si>
  <si>
    <t>pyrimidine dimer DNA glycosylase/endonuclease V</t>
  </si>
  <si>
    <t>Rpn family recombination-promoting nuclease/putative transposase; wVulc_000728</t>
  </si>
  <si>
    <t>702997..703917</t>
  </si>
  <si>
    <t>Rpn family recombination-promoting nuclease/putative transposase</t>
  </si>
  <si>
    <t>frameshifted; helix-turn-helix transcriptional regulator; wVulc_000727</t>
  </si>
  <si>
    <t>complement(701725..702637)</t>
  </si>
  <si>
    <t>helix-turn-helix transcriptional regulator</t>
  </si>
  <si>
    <t>HTH</t>
  </si>
  <si>
    <t>DNA repair protein RadC; wVulC_000726</t>
  </si>
  <si>
    <t>complement(700897..701553)</t>
  </si>
  <si>
    <t>JAB domain-containing protein</t>
  </si>
  <si>
    <t>RadC</t>
  </si>
  <si>
    <t>complement(699670..700794)</t>
  </si>
  <si>
    <t>MVLCVEKILDYEVGQKVKSWRLERGYTQKDLAEKIGVKYWVILQYEKGNRRIPIERLYAITEALSISITDLIPVSKSCLEDEGEEILDLVREYKKINDQELRKMFCLITKFVQVSEKSSRKSEKIKIAKGLVKAGISVDIVAKTIGLSADECVEEKVGSIYYQIGKKIKEWRLVREYTQKDLAEKMNTTRHEISNYEQGRTSVPLDKLYEMAEALSINITDLLIEEGSKVKNELPDLIKEYKEIESQELRNALRESLFEGIRICEEKVRKAERIKAAKDLVKGGISVDIILQAVGLPVDIVLDG</t>
  </si>
  <si>
    <t xml:space="preserve">PHAGE_Strept_PH15_NC_010945: putative transcriptional repressor; wVulc_000724; phage(gi190151419)     1.72e-08            </t>
  </si>
  <si>
    <t>complement(698688..699602)</t>
  </si>
  <si>
    <t>MFVSASNVSYGIGQKIENCRLMRGHTQIGLAGQIGLTYQEVNSYENGYSAIPVEVLYIIAKALSATVTDLLPESVIVREYKDEDEEILYLTKIYENQKLGKIVPSLVRFVHISEKINQEEARLEVAKNLVKEGVSVDIISQATGLSIYEYDNTEKEVCTDSIYYRVGQRIREWRLIKRYTQKDLANKVGLTLKEIHEYEIGYTAISFDKLYQIAEGLSVNIKVLLPKTNEDSELLNLLRKTEEQELVKKFLSRDMKNSKEKVKKTEKIKVAKNLVKAGVSTDVILRASGLTADECEN</t>
  </si>
  <si>
    <t xml:space="preserve">PHAGE_Caulob_CcrBL9_NC_048047: recombinational endonuclease subunit D13; wVulc_000723; phage(gi100263) 1.12e-07            </t>
  </si>
  <si>
    <t>complement(697744..698637)</t>
  </si>
  <si>
    <t>helix-turn-helix domain-containing protein</t>
  </si>
  <si>
    <t>MAKYILSVDGGGIRGIIPVIILAEIEKRTRRTIAEIFHLMAGTSTGGIVVAGLCKKDKQGNPQYSANDLVELYQKYGSYIFKSSFFRRSILSWFNCAQYPHKNIEFVLDKYFGDDTLQSTLNNVLIASYDIHNNCPFFFKSWREDRNFIKLKDALRATTAAPTYFVPKYLKINQKEMVLVDGGVFANNPAACAYASGKKLFPNDEIILLSIGTGRTDRSIDNSRRFGKISWIKPLLHVMFASSLDAVNYQLNQVIADKYIRIQSQLKIASPDMDNITSKNIKFLQQEAKAMIEDNQKAIEKFCDVIS</t>
  </si>
  <si>
    <t>patatin-like phospholipase family protein; wVulc_000722                              N/A</t>
  </si>
  <si>
    <t>696741..697664</t>
  </si>
  <si>
    <t>patatin-like phospholipase family protein</t>
  </si>
  <si>
    <t>Patatin</t>
  </si>
  <si>
    <t>Putative Lysis</t>
  </si>
  <si>
    <t>MKKQKIPIAVVITIAVQTVGFIWWLAKLDLRVHIHDKFIEKNQGLIEIIYRLEERVKNLIEEVNELEQKHK</t>
  </si>
  <si>
    <t>hypothetical protein; wVulc_000721                                                   N/A</t>
  </si>
  <si>
    <t>696517..696732</t>
  </si>
  <si>
    <t>MNRDSRNKLHFRWCITMIICVVITYCYMKAKATDNYKTILQIASENCNLEIVKFSVENLLDTNVQINKLTALHHASDSGCLKIVEFLVKEKTNINATGGYMGWTALHHAADKGHLEIVEFLLSKGANPTATAQDGRRPRDMAVVELRYDKNKGKPYREIIKLLAEAEDQYESTKSNH</t>
  </si>
  <si>
    <t>ankyrin repeat domain-containing protein; wVulc_000720                               N/A</t>
  </si>
  <si>
    <t>695916..696449</t>
  </si>
  <si>
    <t>MHPDFIIGKCESIKDRVISLRLTDESGTIDDVVEVYVDYRDENLNIPNELNISLGYREIGVMPMGVYTINEITVQSPPKTLLVKAHATNLRLSLKEKVSKEWHQITLGNLVKEIAEKHGYGCRVAEEFENVLIPHINQIEESDISLLTKIAIEYEAMAKLAGGYILFIPKGKAKSATGKALGTTAIKPQDTINWKVHFTVSRYNSVIAKWHSYERGETISETVGSGSPS</t>
  </si>
  <si>
    <t xml:space="preserve">PHAGE_Escher_vB_EcoM_ep3_NC_025430: transcriptional regulator; wVulc_000719; phage(gi712913220)     4.37e-48          </t>
  </si>
  <si>
    <t>694932..695882</t>
  </si>
  <si>
    <t>contractile injection system protein, VgrG/Pvc8 family</t>
  </si>
  <si>
    <t>D</t>
  </si>
  <si>
    <t>MYYLAKENDMLDYICWKHYGFTSGAVEIVLEENPGLAEYGSFLPAGLKIKLPVIQKPMQKSKLKVWE</t>
  </si>
  <si>
    <t>PHAGE_Salmon_RE_2010_NC_019488: tail component protein; wVulc_000718; phage(gi418489702)     4.02e-18</t>
  </si>
  <si>
    <t>694728..694931</t>
  </si>
  <si>
    <t>tail protein X</t>
  </si>
  <si>
    <t>X</t>
  </si>
  <si>
    <t>Tail</t>
  </si>
  <si>
    <t>MLSLGPYKFTPISLKYSKENRWSVIECIDKMPSLQNIGQGVENIDLEGITYFHNPGNLSQLNSAKEAEEPHTLVDNMGNVFGQFVITKLEEKQTSFFPCGLPKKVEFNLSLKRYS</t>
  </si>
  <si>
    <t>PHAGE_Escher_vB_EcoM_ep3_NC_025430: tail protein; wVulc_000717; phage(gi712913218)     1.50e-16</t>
  </si>
  <si>
    <t>694378..694725</t>
  </si>
  <si>
    <t>phage tail protein</t>
  </si>
  <si>
    <t>MSVLSIKIGAVLDGSFNTVIKGSSSQLIHLGENIRKLDSSLKSVSKFKQLGSDVLTSRRSWKGFEDQVKSLAKQMKAIEKPSKTLKAEFDKAKFSATKAKEVYLRKRDALHSFNEEVRKSGRNIKSLVSDQYKLGSSIEVLKGKYGKLGSAIHSHQSFLASKAHFKSQIIETIGLGLTLAAPIKVAVDFESAMADVAKVVEFNKETKEADKFVKKLKEMSRTVPLSAAELAQIAASGGQLGIKKEDLFKFTETVAKMSTAFDMSAEQAGDSIAKLSNVYGIDVSEMEHVGNVINHLSDNTAAKAKDMVEALAIVGGTAKQFGLKFEQTSSLVNAFISLGKQPAKAATAINALLSKLQTAEGQGKEFKAALEEMGITAEEMVQRISESGEEALLHFFQTLKKMDNQERSTILMKLFGQEYQDDIALLAGSFNKYEDAIKLLANTEKYGSSLQKEFKNRADTTANKLKLLRNAIAEVGMNLGSVMLPTLKSIAEFLQEKTRYIAEFAEKYPTLTTAIMGTVAALISLKIVAVGLGYGFTLLGSTIFSLKANLFGVFSFLSATVFPAVVTGLRAITLAIMSNPIGLLVAGLVTGAALVITNWQKVKDFFSSFWGYIKSIIKPIEEAFSWMGNTVSSIFGKISENSPLKEFEKRKTEIKAVHSPLKSNILNSGNPLLGNSIIKELSKRNQNSFRIKSLIEEKKFTESDNDKIFTDFARSKFENKEQNKTQNITNNYTISIKAEPNQDVRSLADEVIKRIREKSRDVLFDTVETFY</t>
  </si>
  <si>
    <t>PHAGE_Escher_vB_EcoM_ep3_NC_025430: tail protein; wVulc_000716; phage(gi712913217)     5.38e-86</t>
  </si>
  <si>
    <t>691938..694253</t>
  </si>
  <si>
    <t>phage tail tape measure protein</t>
  </si>
  <si>
    <t>Tape measure</t>
  </si>
  <si>
    <t>MTTVKLDNPITVDGISVSELTIRCPKVRDYLAIERINGSDLNKEVTLTANLTSVAKEAIEELDIADYVKVQEVLKDFFSPIIQRT</t>
  </si>
  <si>
    <t>PHAGE_Escher_vB_EcoM_ep3_NC_025430: hypothetical protein; wVulc_000715; phage(gi712913216)     2.88e-06</t>
  </si>
  <si>
    <t>691571..691828</t>
  </si>
  <si>
    <t>phage tail assembly protein</t>
  </si>
  <si>
    <t>MLPKILKNFNVFVDGRGYAGKIDEITLPKLTIKTEEYRAGGMDIPINIDMGMEKLEADFTFAEYDSELFRLFGLIDGNSVSLTLRGGLQGSGNNDIEGVIINLRGIFKEFDFGSWKPAEKATLKCTVAAHYYKLTIGGNELIEIDAENMIRKINGVDQMALLQAVLGI</t>
  </si>
  <si>
    <t>PHAGE_Escher_vB_EcoM_ep3_NC_025430: tail protein; wVulc_000714; phage(gi712913215)     1.72e-54</t>
  </si>
  <si>
    <t>691018..691524</t>
  </si>
  <si>
    <t>phage major tail tube protein</t>
  </si>
  <si>
    <t>Tube</t>
  </si>
  <si>
    <t>MTEQFLHGVNVIEVTSGAKTVRTAKSSVIGVIGTAPEADEQKFPLNKPVLIAGSLKEAARLGKNGSLPSAINGIFSQIGATIVVIRVEESENSDPKLKESETIQNIIGGVDKETGEYQGIEAFLSSESIVHVLPRILIAPQFTHQLPESENPKNPVVAALIGVAEKLRSIIVADGPNTNDEEAIKWRKGVGSSRVYIVDPWVKVFTEGKEEILPPSSFVAGLIAKVDSEQGFWHSPSNKEINGIVGTSRPIDSTLGNTNCRANHLNENEVTTIIHQNGYRLWGNRTCSNDSKWAFLSVRRTADLINDSLLRAHLWAVDRNITKTYIDDVVEGVNSYLASLKAQGAIISGKCYATPELNTPANIASGKVYFDFEFTPPYPAEQITFRSRLVNSEIS</t>
  </si>
  <si>
    <t>PROPHAGE_Xylell_Temecula1: contractile tail sheath protein; wVulc_000713; phage(gi28198986)     3.00e-151</t>
  </si>
  <si>
    <t>689802..690989</t>
  </si>
  <si>
    <t>phage tail sheath subtilisin-like domain-containing protein</t>
  </si>
  <si>
    <t>Sheath</t>
  </si>
  <si>
    <t>MPIYIRFEHNKQVETTTLESKPTGNDWYEAPKNFDWQKSYQLTEGGEIAQRSQEDIELELLQNAKFSALSNLRTYYNNYTYQYAGVSHQKAKSYEIQAEAAKSILAAPESMNKKDASIIEPLARVRGISVVEMAKLIQDKVERAKKAIIKCEELVDIAEREIGEAKNKEELQTLLDDCKQKMQES</t>
  </si>
  <si>
    <t>hypothetical protein; wVulc_000712                                                   N/A</t>
  </si>
  <si>
    <t>689212..689769</t>
  </si>
  <si>
    <t>MKEAIEALHQRIKDLAANSTPDQLAYLAKSLELIIDKKAISNVVQMIEVKGIIDALQKRLKDLAANSTPDQLAYLAKALESIVDKSAVSEIVQMTDGKLKELLDSAKKHLTDLDNKKASSLAVISESEKQLLKRIDEKGTTNLSLLDTRKNVNIAAINSISNSHKDGLKGLVEDFRAVNNVPSGSSIIGEIETRIENISNEVKTRDEQLKASLINEIRKRNMVEPGALPFLFGVLGRKNNYFGHGTFMTELGKWSSDITKTDYMLQLLAGSHTYDTDYVSFYRPRQLSFIEGNKGTFIYGELYTNSFSSSHDSIYYYPYAALGVVFVKNTTNVNINKAIEFVGSSYSSTEYGGAGLFVGTPDNTNSSKSRISKIMWKNVYQYTSSDSKLAGSGNVEIPAGKTVAILLYTSSYLYSRTKVSEGVLSGNVYTYGQFIQWGIYNIRSNFLTTGLEVDVERTLRAWQCPGLDATHKIWN</t>
  </si>
  <si>
    <t>hypothetical protein; wVulc_000711                                                   N/A</t>
  </si>
  <si>
    <t>687762..689189</t>
  </si>
  <si>
    <t>MSDDKTSRGYSLPHPENIAVQDVVRIRTTIEKIDEDIAKRENEHNQLKKAFERLNFETFLNFWE</t>
  </si>
  <si>
    <t>hypothetical protein; wVulc_000710                                                   N/A</t>
  </si>
  <si>
    <t>687571..687765</t>
  </si>
  <si>
    <t>MLTANNQGKLKGRFTVPANIPAGTKLVQFYGDKGSYGEATYTGKKTITIEERRRVIAARRIDPLAQTFTLNESRHIGGLDLWFTNSGKKRVVVQIRETAVGMPSQTVIAESYIEPKDIKIDGTATCIEWPPVFCHAGEEYAIVLLTDDPGTAVKIAELGKYDAVNSRWVTSQPYQVGVLLSSSNASTWTPHQNLDLTFRLLAAKFSENSHVIDLGKVTANNTSDLIILTNVEKVAFDTNVEFILTDEEGRENFLPDNLPLALCERINGELTVKASLKGGREKSPVLYPGLQLVMGNIGEKGDYVTRSITAGANTKITITYDALIPGTADVKAYVQKNVDWQLVNLTSGKPIGESWVERTHVLSNFSANETRVKLVLSGTVVYRPKVKNLRIIVT</t>
  </si>
  <si>
    <t>PHAGE_Bacill_CP_51_NC_025423: putative tail protein; wVulc_000709; phage(gi725949507)     9.08e-35</t>
  </si>
  <si>
    <t>686382..687566</t>
  </si>
  <si>
    <t>MTLNSYYNRFNPDKEYEKSLFLAGRGLQSAELNETQEYALSKLKGIGDAIFRDGDVITGSNCIIDAETGKVTLEGGKIYLRGAVRKVEKEEFVIPLNTIVRIGVYYLESTITELEDENLRDPAVGTRNYQEVGAARLKVSTIWKLEGVSPRFSEGEFYPIYNIENGVLIEHSPPPQANIVTTALARYDKEANGSYVVNGLEVMFLQKEEGEGGKKIFVINEGKAHVDGYEIELPHSIRVSFDEDPDIKSVESEPHTFQPNSQRVMELKVNDFPISEIKKVDITVQKTFAVTHGSYSGAIDPIPDSAVLEIIQIKQGNVIYENSIDYKLNAGNVDWSLPGKEPAPGSSYLITYRCRTHISPEDISEEGCKVKGAVDNSLVLIDYTWKMPRYDLITIDSKGAVRRIKGIAHPWRPSMPKAPSGQLLLCYIHQTWKNGEKEGVKIVNNAIHAVPMNELEAMKKGINDLYALVAEERLRSDANSREPTTKKGVFVDSFFDDDMRDQAVSQSAAIVNKELILPIDVTIADIDGGEKTYLLPYELEPVLEQLLQTKGEKINPYQAFDPVPAQITLNKNIDHWTEVTTNWKSPVTRVFNTRETTELLSSNSYETEFMREAVQNFEIEGFEPNEKLKEVKFDGIFIQPTA</t>
  </si>
  <si>
    <t>PHAGE_Bacill_CP_51_NC_025423: putative tail protein; wVulc_000708; phage(gi725949507)     1.17e-53</t>
  </si>
  <si>
    <t>684442..686370</t>
  </si>
  <si>
    <t>DUF4815 domain-containing protein</t>
  </si>
  <si>
    <t>DUF4815</t>
  </si>
  <si>
    <t>DUF</t>
  </si>
  <si>
    <t>MSILTQSGRAAIAASIKKQSIHLAWGSGDANWESSHQVKKVFVEGEIALDHHTIKDVRVFTGQTVYQPNIVDSSSGVIKRTENSSITANSAVTVEYSESTPPELITSEKLLNELGRRTADEVLFCTGDENGELLTPTGRFRSSNVPTNNLYLKFTFDFTDAANQVIRGLGVMVGTKVKKELPRGQRYFEPKDVENPGILLVLEHTVPLIRTAATRETFSFIVTF</t>
  </si>
  <si>
    <t>PHAGE_Bacill_CampHawk_NC_022761: baseplate protein; wVulc_000707; phage(gi557478856)     2.16e-05</t>
  </si>
  <si>
    <t>683761..684435</t>
  </si>
  <si>
    <t>Connector/Baseplate</t>
  </si>
  <si>
    <t>MKLKTAIVVQNIRYQARRLKLFECFTHETHEDLEQELFCEIWTYLDRYDESKGSFNTFVARLTERRANNLLEKQLCMKRNINNYVNIEKTEAFEDEVAKRTDVDYMISTLPRKMQKICEQLKYFNLYEVAKMNNISRTTLNTMVRKIRIKLSSIYYKGKKKN</t>
  </si>
  <si>
    <t>sigma-70 family RNA polymerase sigma factor; wVulc_000706                            N/A</t>
  </si>
  <si>
    <t>complement(683021..683509)</t>
  </si>
  <si>
    <t>sigma-70 family RNA polymerase sigma factor</t>
  </si>
  <si>
    <t>Sigma 70</t>
  </si>
  <si>
    <t>Replication &amp; Repair</t>
  </si>
  <si>
    <t>MTFKILNNNERLKTTTGIKVVIFGPYGIGKTSLLKTISEPTLCLDFEAGLLAVQDWQGDSISVRTWNQARDIACLIGGPNPALKSDQAYSQKHYEHVSSKYNEEFSKYRCIFIDSITVASRLCLLWAKMQPEAFSERSGKQDMRAAYGILAQEMMAWLNQFQHIRDKDIIIVGTLGQYLDDCNRSTWLPQCEGAKTASEIPGIVDEVISMVGIKKDDGTEKRLFVCQTINSWGYPAKDRSGCLNMVEEPHLGKLLAKIKAKTLAPIA</t>
  </si>
  <si>
    <t>PHAGE_Idioma_1N2_2_NC_025439: putative ATPase AAA; wVulc_000705; phage(gi712913853)     6.05e-22</t>
  </si>
  <si>
    <t>complement(682165..682968)</t>
  </si>
  <si>
    <t>ATP-binding protein</t>
  </si>
  <si>
    <t>AAA</t>
  </si>
  <si>
    <t>MEQSFFNIGQKIPFFSVKEYLNDQSPIPEDIISPRILTKRGLLVLGGPPKIGKSDFLISWLVHMAAGRSFLGMTPNRPLKIFYMQTEIEYEYMKERLQQLQLDNELLNIAANNLIITPRVQLSFSSEEIDEIKNVIKERFKPDIIAIDPLRNIFNSSEYGNENDNSAMLFFLQKTLERLRNVINPDSGIILTHHTKKLSKKMLEEDPFQGLSGAGSLRGFYSTGMVMFAHDEESTTRQIVFELRNGERVASKLVDKINGRWKVVDQWS</t>
  </si>
  <si>
    <t>PHAGE_Pseudo_PMBT14_NC_048687: hypothetical protein; wVulc_000704; phage(gi100051)     2.00e-05</t>
  </si>
  <si>
    <t>complement(681335..682141)</t>
  </si>
  <si>
    <t>AAA family ATPase</t>
  </si>
  <si>
    <t>MLTDFLTDFNNAKLQSNLIPKGTIVKVKMAIKPGGYENWFTKSYATGSIYLNAEFTVTEGQYAKRKIFQVIGIKSGKASVEGEDTWGESGRSMLRSILESARNIHANDTSEKAVIARKINSIADFNGLEFTAKVGIEADSRYGDRNRIATVVTPEQNNGIESDWLPF</t>
  </si>
  <si>
    <t>hypothetical protein; wVulc_000703                                                   N/A</t>
  </si>
  <si>
    <t>complement(680800..681303)</t>
  </si>
  <si>
    <t>MKYDEGKLWAAVITRALQDAAGRNLKLKKEACKWIRSRSFETVCELANLDSKRLKNMLIKKEGNFMGFSSQKEIKSLLIDNIKECVSYLLPGGEFYQDRFYLANLGKDKIIVEIKGEKAGNWNDIYKEKKGDILSLWTLVEGNIDSAKKWLNAKKNSTLQNNGEKAFSVRHYLNDKSPMPKDIIGPRILTPGGLLVIGGTPKIGKSNFLLSMLVHLAAGVSFLGMKPAKPLKIFYLQNEMEYDYIRERLQKLRISKKTLDAGTENLVITQKIKLTLNVEEIKEIMYENLDVKTVDVIVIDSLFDYRSMISFLKNDVDKLRSITNPMAGVIFTHYTKKVSTTTLKKNPFQALSGANVLRSLYTSGVVIFKPSQHRNVLQVMYELKNGKPIPTKFISEVNGHWKTA</t>
  </si>
  <si>
    <t>PHAGE_Mycoba_LilMcDreamy_NC_051582: tail assembly protein; wVulc_000702; phage(gi100053)     8.06e-06</t>
  </si>
  <si>
    <t>complement(679589..680803)</t>
  </si>
  <si>
    <t>MDIYCDFNTAAPRKNAPLVEKEQLKAQLLLNIRPCLSYLLPRGIFRGDKFYVGNVQGDKGKSLVVELSGSEAGLWHDFATKEGGDIIDLWAEVHRKSTRTEFTEVMDSIAEWLGHFKKIKTDKTAGNPTAYWDYYDENGQAIVRVYRYDDNGKRYLPFDIKRSDFGTPEIRPLYNIPGILKSDKIILVEGEKCANALIEQGITATTAMSGANADPNKTDWTPLKGKHVIIWPDNDEPGKKYAEKSAMKLTCLGVEELCILEIPKDKPKGWDAADCVKEGINVEKFLSSIPQVPYVKKLSTTEEFSKVQKAGRRISFSAIPVIKYLNDKSPMPKDIIAPRILTPGGLLVFAGAPKVGKSDFLISWLLHMAGGVPFLNMMPTRPLKIFYLQTEIGYHYMRERLQQIKLNEELLEIAGYNLVITPQVELLLNDDSIEIILDKIESSFGSNAVDIIAIDPLRNIFDAGENSSENDNNAMLFFLQERVGKLRKLANQDAGVILVHHTKKIQKKSLEEDPFQSFSGAGSLRSFYTTGMIMFRPNEQQSCRQLIFELRNGHAIASKYVDKVNNCWHTTDYESQRLVNKDYGQKLDAERSRRYDNILQLIYEEARKGNVYTTSSFCKLFENKAGLGSNHSIRDRIDVLATKGYIKFNKEGKNGARTKYGILCVEGMEKRSKVFDHQLNKEVTIYEKILPTDYKSPQYGDVIPVENPNVWVYND</t>
  </si>
  <si>
    <t>PHAGE_Pseudo_AF_NC_019923: putative DNA primase\helicase; wVulc_000701; phage(gi431810342)     5.93e-12</t>
  </si>
  <si>
    <t>complement(677399..679546)</t>
  </si>
  <si>
    <t>ATTAATTGCTCA</t>
  </si>
  <si>
    <t>676715..676726</t>
  </si>
  <si>
    <t>MSPSFIGRQTELKQLLELTEKNTASFVVVKGRRRIGKSRLIQEFGKYFEQYYSFIGLPPEKHTTMSYQLNEFSRQVARQFNTSFARYDDWSDLLWAVGERLLSGKTLLLFDEISWMGSKDPTFLGKIKNFWDTQLKNNNKLIFVVCGSASSWIEKNILSSTGFVGRISLTLTLGELSLSDCNEFWPKNISAYEKFKVLAVTGGIPKYLEEVNFKHSAEENIKRLCFTKGGFLVEEFNQIFSDLFMRKTAFYKQIVRALSTGAKEQEEICATLNIVRHGRISEYLHELELAGFIAKDHTWSIKTGTDSRLRRYRLQDNYLRFYLKYIEKDLGKISRDTYSIGFLPEWYTIIGLQFENLVLNNRKSIHNILGIDGIISENPFFQKRTRNSAGCQIDYMIQTKFNTLYICEIKFSKDKIGHSIIQEVQKKIDALNRPKGFSCRPVLIHVNDVSDDVIDSGYFSHIIDFGKLLNCK</t>
  </si>
  <si>
    <t>ATP-binding protein; wVulc_000700                                                    N/A</t>
  </si>
  <si>
    <t>complement(675096..676514)</t>
  </si>
  <si>
    <t>MSDLELIKMQERSYIICSRRQDKLDWPNIVDPCCNNEIFIDEDFNEACDNIICENCNRDILPNTYKKQRFHRLSVYLNPEKIMHWFEGQLSNTHFMWQKVERGVYHVGDQGQFVNLIVLDFCTNPTFLTIDKLKANPTVLIILRKNPSNIPLDLPIVKMVDLFFQHQTLIEVFQEAVQRGVPELIPNTSMQILHTALNLIEPPKEKELLKLQLIEGSLYVNNIEILNKKAVACMKVLRVLFEQFLNDCKKELPPEKHMLLSITEIEKRLNLDPEADPEHHIRKPLNTIQRTIKTTLAKKLGLNIERNDVIQTVGWPGSSRKDYGYRINPFTVLIKVVR</t>
  </si>
  <si>
    <t>hypothetical protein; wVulc_000699                                                   N/A</t>
  </si>
  <si>
    <t>673432..674448</t>
  </si>
  <si>
    <t>MNIYPNRKFWEDDLEVPVNHLLDRFHNTKTRQSWIDSLSGKQLNIIFQNSFKDKLNAQLFDDESYDNTSVQYKRKVIANYSDSLVTYYLITCFDRAKLEVTVSEIARSALTTELMKSYLVKNNNKYDKKSLLFLLFHANYNLLKSVYHFEKIQRKSFMSFALQKIPRRPSTPFKDFISEEIIQQILKEDNIKRNDSFENQLQGFFYHQNRLYVLIRKASDIDLLLNSNKVIHGHKAEWMILDFLLNGTQVDLGARNIDQAIEIANSIASCYFGCECIFVDVQDKNFAEQVHKFIETCINESDSNIRVFELKFQSNRFNYSYTNITLTVAPYDPIAPELHVLKPFVGDIVPFIESIKVIFQGKKIGLFFKRSDEYIAIYYSEHPLNKREREDFKAYIKQFYGLTILPRANL</t>
  </si>
  <si>
    <t>hypothetical protein; wVulc_000698                                                   N/A</t>
  </si>
  <si>
    <t>672135..673367</t>
  </si>
  <si>
    <t>MSILTLDLGKQTGWAILTDGIIESGSKSFHGSRFSGGGMCFLNFRNWLNSLKDISAVYFEEVRRHLGTDAAHCYGGFLAVLSAWCEEHHVPYKGVNVKTIKRFITGKGNASKSEVIEAIREKSFSPRDDNEADVLALMFYVMNFSKDFNISKIP</t>
  </si>
  <si>
    <t>PHAGE_Rhodoc_Sleepyhead_NC_048782: hypothetical protein; wVulc_000697; phage(gi100062)     3.66e-07</t>
  </si>
  <si>
    <t>complement(671453..671917)</t>
  </si>
  <si>
    <t>Holliday junction resolvase</t>
  </si>
  <si>
    <t>HJR</t>
  </si>
  <si>
    <t>MNLAIHYYPVENLVEYKRNPRKNDDVVNRMCASIREFGFRIPIVAKSDGTVVDGHLRLKAARKLGMESIPVVLSDNLNEPQTKAFRLLANQSANWAKWDDDLLKVEIQELEDLQFDLKMTGFELEKVQNFLDDLDREEEDFSDLVGDEKRVEITKPGDLWILGDHRIYCGDSSVVESYKVLLDDKMADITVCDPPYNVDYGSREDKKILNDNQGEKYELFLYDICSHILAYTKGAIYICISSSEFSTLQKAFEEAGGKWSTFIIWAKNHFTLGRSDYQRQYEAMLYGWKSGNKREWHGGRNQSDLWFYDKPTHNSLHPTMKPVELMERAIVNSSRSGDIVLDPFSGSGSTLIACERTGRICRTIELDSKFVDVTIKRWQVYTGREAILSGTGKTFAEIQEEKQ</t>
  </si>
  <si>
    <t>PHAGE_Bacill_vB_BtS_B83_NC_048762: head morphogenesis protein; wVulc_000696; phage(gi100068)     2.96e-79</t>
  </si>
  <si>
    <t>complement(670129..671340)</t>
  </si>
  <si>
    <t>DNA modification methylase</t>
  </si>
  <si>
    <t>Head</t>
  </si>
  <si>
    <t>MQTNNEVSFSEEVENNASNSTLSVKQRVEAIELSQKGTKQTYDSHDLKQCNTEYKAAFSNVISNGSDGSITLEMDEAGADQFDALSALDEGEDIDAEFNALFEKNKIGYNRPYSPDQFNVAFSTPSNYQTYNTIDVHEEDRKSGDKPKSLPKIVRQDNSRSVAPPSPRTAANHVSNIIQSIAPSKSSLEVKSYNEENIEELVNADPIYSEINEELANGEPIYSKINQDTKSPKKVLEGSDSGISGNSFGVQRSDLQKLKDNSISDRKGASERSSIDTLSDISSNILPHESDQTNSGGVNSETPLVKTKKKTNRILPRVKYAVQQKEFIIFGIAAVALSVSAALVYLQDKAQFIAFFANSVIYVTIPILAVALLVAISPIFCGIKQFRDTEECQIGRKNANETLNQVREYQSKDKVIKSVKLEYGNGTHSHFTLNAWEGKNNFINIDDKVISRRNKVESVIKDRPLFTALLSSLVAANIVLPLLLYVEGGINSVQKFYQNALINNVGLSLLIGSSILALSVIFLGVHYYRKTNCTNLVYCEERIEPEKVNGKFIEETKEARTKVLEENHSKDAKCSSLTLEQVVVESHNYKDVIYSIS</t>
  </si>
  <si>
    <t>hypothetical protein; wVulc_000695                                                   N/A</t>
  </si>
  <si>
    <t>complement(668159..669952)</t>
  </si>
  <si>
    <t>MKITQTEWAREIGVSKQYVCYLVKKGIVELEDGLIDREQANRAIETIRDPSQPLRRKNPENENTSNLSTMLLKTRIKNEMERGKLLEAKAKAEIGELVAVEEVKREAFNVARVVRNNLLNIPNRVSALLASLSDTEKIHMALTEEITNSLQELSNTKFQI</t>
  </si>
  <si>
    <t>hypothetical protein; wVulc_000694                                                   N/A</t>
  </si>
  <si>
    <t>complement(667493..667975)</t>
  </si>
  <si>
    <t>MADNLSLELIKCLINQPGLDVNVRGLNGKTPLHCAIEFKHGGFVTHEEEHSFCGRRFLITPKKGKKQKYYKHLITSTGQNKIAYFILQVKLMQDISEKVLTLMYEMLCTILHYIQQADMQKLRFEKEKLKMSLMHEIRHQCTMQLIIKSWRSYCSLEQMIVHAWDKTQYLCILVMLITMKETYVLISSNPRSLMLKICKTTKIKHHYIMLKDKQKFYREKITLWKTIAVKHHLITLNLRRRLVINTVLKRIVYSILHKEEKLRLMQFEKKSILILIIKVYHRFTLLRKKGIYMSYCKKEQIIHLFYIQLNQTISYLKFCLLKKMGLCSAEIPLLIFQPFIINIHREKQIKGRKNIIILSASILQSAQQQYIGQQQAVQSFLQQQGYLCLLQVRAKDIKRNFRKRCLWNWMSVVLLLMMSRNQLVDADNGA</t>
  </si>
  <si>
    <t>ankyrin repeat domain-containing protein; wVulc_000693                               N/A</t>
  </si>
  <si>
    <t>complement(666014..667473)</t>
  </si>
  <si>
    <t>MIYATSFSEGLRPDPQLKVSEWANEYRVLAPTAASEPGKWRTERTPYLKEIMDSLSPSSPAEKVVFMKGAQIGGTEAGNNWIGYIIDQTPGPMLVVQPTVEMGKRWSKGRFAPLIESTPCLKSKVKDPRSRDSGNTVQSKEFPGGIVVITGANSSVGLRSMPVKYLFLDEIDAYPGDSGGEGDPVLLSIARTNTFARRKIFLVSTPTIHGISRIEKEFEATDKRYFFVPCPYCNYYQVLKWSQIKWEDKNPSTAHYICIECGEKIENHQKTEMLERGEWRATNQVHNSKVIGFHLSSLYSPVGWYSWQQAVEDFLHAKESEQLLKVWINTTLGETWVDKGEVPDWKQLFNRREFFQIGTVPRREVVLTAGVDVQKDRLEVEVVAWGKSRESWSIDYRVFEGDTGSREVWKKLSELLNHHFIGENGLEYMISMMAVDAGYATQEVYNWVRSHQGSGRVMAVKGVNKALVPLSSPSRVSWRAKAEKRNKALASRSIDIKVRAFSITYFKRRRNTARVLSFSRVCTVFAANGRAISQQSSKRIYQTRVAKGKRKKSTRLPNLCKSSIDSTGNRQMAREMEFKKTGKKIKENSQKQMDQQVA</t>
  </si>
  <si>
    <t>PHAGE_Faecal_FP_Toutatis_NC_047915: tail assembly protein; wVulc_000692; phage(gi100053)     4.58e-107</t>
  </si>
  <si>
    <t>complement(664199..666017)</t>
  </si>
  <si>
    <t>phage terminase large subunit family protein</t>
  </si>
  <si>
    <t>Terminase</t>
  </si>
  <si>
    <t>MYNEDYLIQVEEAIKKLQNGERVVSIAYGDHVVRYAEVDINDLLNLRQRIKAELKIAGVEPKRKIIFLTSKGIL</t>
  </si>
  <si>
    <t>gpW family head-tail joining protein; wVulc_000691                                   N/A</t>
  </si>
  <si>
    <t>complement(663971..664195)</t>
  </si>
  <si>
    <t>gpW family head-tail joining protein</t>
  </si>
  <si>
    <t>gpW</t>
  </si>
  <si>
    <t>MLLKTFKQLFNKPKIKSSAWDAAGSGRRFFHFQPELGSINNLLSQSLETLRSRSRDMVRKNPYAANIIDTIVSNSIGTGIKPQSKARDGEFRKKVQELWLRWTDEADSSGVSDFYGLQALVCRSMIEGGECFVRLRTRKLEDRFSVPLQLQVLESEHLDNKTNQTLANGNVIRNGIEFNKLGQREAYYLFREHPGEGSFGESVRVPANDVLHIYRPLRPGQIRGEPWLSSILLKLYELDQYDDAELVRKKTAAMFAGFITRLDPEANIMGEGEASEQGVALSGLEPGTMQLLDPGEDIKFSEPSDVGGSYMRQQLRAIAIGTGITYEQLTGDLTSVNYSSIRAGLIEFRRRCAMLQHNVIVFQFCRPIWNRWLELAVLCGELSIDEKVVKAAKEEVKWIPQGFDWVDPLKDQQSQQMAVRNGFKSRSEVVSEMGYDVEEIDQEIAEDQKRANSLNLMFDSDCKGL</t>
  </si>
  <si>
    <t>PHAGE_Vibrio_vB_VpaM_MAR_NC_019722: portal protein; wVulc_000690; phage(gi428782728)     6.85e-119</t>
  </si>
  <si>
    <t>complement(662573..663970)</t>
  </si>
  <si>
    <t>phage portal protein</t>
  </si>
  <si>
    <t>Portal</t>
  </si>
  <si>
    <t>MLLGKPLMLEPRSFELLSLNNQKHPTFKNIKYSIKSNVERTAIIAIHGILTKKPGAFDEMLGMTSYEQIEEQIKQALADSSIETIMLEIDSPGGEVNGIFDLADFIYESRAKKRIIAIANDDAYSAAYAIASSAEKVFVSRTSGVGSIGVIASHIDQSRFDEKQGIKYTTIFAGSRKNDLNPHEPMTSESLGSLQKEVDRLYEMFLQLIARNRGLSIEKIRSTEAGLYFGEKAVEIGLADGMTILSSINKNRSITMNEQTTNDLETDNLTKYRTEVLELIRLCNLSKMPEKIGEFIEQSVSVEQAREVLMELLAERTKKTEILSAIPQNSGEELMMQVAKSRRS</t>
  </si>
  <si>
    <t xml:space="preserve">PHAGE_Burkho_phiE125_NC_003309: putative capsid assembly protein/protease; wVulc_000689; phage(gi17975166)     4.40e-61    </t>
  </si>
  <si>
    <t>complement(661539..662573)</t>
  </si>
  <si>
    <t>S49 family peptidase</t>
  </si>
  <si>
    <t>MSCISEQNNLGDLLKYEASSLYSRDQITVAKGQNLKLGTVVALDKDSMVKIINPTATDGTQTAIGAVVSDVNATENAKAVIITRCAILADHAVVWPANITEEQKAAAIKQLEARGIIVRKGI</t>
  </si>
  <si>
    <t>PHAGE_Rhizob_RR1_A_NC_021560: hypothetical protein; wVulc_000688; phage(gi514231476)     1.57e-12</t>
  </si>
  <si>
    <t>complement(661103..661471)</t>
  </si>
  <si>
    <t>head decoration protein</t>
  </si>
  <si>
    <t>MQNPFTNTAFSMTALTNAINILPINYGRVENLNLFPSRSVRFRHITIEEHNGVLSLLPTQVPGAPATVGKRGKRKVRTFTIPHIPHDDVVLPEEVQGIRAFGSESELKALADVITDHLQLMRNKHAITLEHLRMGALKGIILDADGSELLNLYNEFEITPKVVNFALGTATTDVKRKCLEVLRHIEDNLSGEYMTGIHALVSPEFFDALTSHAKVKEAYERWQEGAALRNDMRSGFTFCGITFEEYRGQATDPEGTVRRFIEKDTGHCFPLGTASTFTTYFAPADFNETVNTLGQPLYAKQEPRRFDRGTDLHTQSNPLPMCHRPAVLVKISS</t>
  </si>
  <si>
    <t>PHAGE_Vibrio_vB_VpaM_MAR_NC_019722: hypothetical protein; wVulc_000687; phage(gi428782731)     6.42e-110</t>
  </si>
  <si>
    <t>complement(660069..661070)</t>
  </si>
  <si>
    <t>major capsid protein</t>
  </si>
  <si>
    <t>Major Capsid</t>
  </si>
  <si>
    <t>MSTSELITVQHLAREAIIYIRQSTPHQILSNQESLELQYALKQRAIDLGWKADKVIIIDTDLGITGTNIEKREGFKEVVTKVTLGQVGIILSYDVTRLSRNCSDWYPLLDICGYKQCLIADRDGIYDPGSINGRLLLGIKGQLAEVELSTIRARLNAGLLNKATRGDLALTLPAGLVRYPDGSIHKDPNLEVQHHIELIFKTFLEKRSAGKVLRYFHDHQLTIPRYSYLKELQWEKPKRCAILSILKNPAYAGAFVYGRRTTNYKLSSAEKTTKRLPIEKWKVLVKDKYPAYIDWESFIKIQTMLKDNYPEYMHGKTRGIPRKGALLLHGIIYCGECGYKMIVKYKKGNQYICNHSYKHGLEPICQSLPADAIDNEVVPKFFEALSQIELDAYTKAIDSQLQSEQAINKVRLQQLERLRYQAKLAERQFNQVDPDNRLVAAELEKRWEQALSDLKDAEVIFERQHPKKPTPQLSEELKEVFLDIGRKLPEIWYKPVLSHQQQKSFLRCIIDKVVAHRIKRDCLQIRIVWHGGETTTFQIPISVNSFRELTNATEMEQLIVKLSKDDKTDIEIAQYLEKQGYRSPKKNTVLKSTVERIRLKNNISQKKYHPLPIEVPGYLTISQVAKILKVSRHWLYDRINNGKIKIQKDTSKANCKYLFEDKSETIRMLIDFKNGKLNIINFL</t>
  </si>
  <si>
    <t>PHAGE_Anoxyb_A403_NC_048701: tail length tape-measure protein; wVulc_000686; phage(gi100057)     9.73e-18</t>
  </si>
  <si>
    <t>complement(657656..659707)</t>
  </si>
  <si>
    <t>recombinase family protein</t>
  </si>
  <si>
    <t>Recombinase</t>
  </si>
  <si>
    <t>MKKAKSKLEIVNPNAADWFSCTLCVCTRRRTTRSEIWLLYRPSLSTVVEKVSYNSSYGINSGFLYFKYLSHINSRNARHVNWEVRLRLPMAPTTALRTASWIVARSDVCIAQLRAAAQKSHKCIYTYSTYAEGINSNEYTITQGYSYYWDNWYENHSYNRRKRFKISRIQGRANEKSVYYCKSVSWLRRTLIHAKARITIYLSRKNSRMKYSLLNVNKVLKQTAKAKEKQKAKLCFVGTATNHWYGFHNSWICIKYTNHNFRSWYKPQMANRKALFVVVGTQSCSYRGKSVYKNTSHPCCKCFANSCSFCRKEKCVGCILQKIEKTTRSTKSNNSYCKKNGMHILYAQIRTGICRKRNGILNTLRNCKKFDQKSERIWLHISSTRRVSVA</t>
  </si>
  <si>
    <t>IS110 family transposase; wVulc_000685                                               N/A</t>
  </si>
  <si>
    <t>complement(655937..657242)</t>
  </si>
  <si>
    <t>MSFLGENIKRLLEDCFAHLGEVALYKSKDKSYMVQVLKQEPDKLYEIGEGQFVGETLVLEISAFDVLQPIVGDIFVIGDRKYKVYSPPLQDNSGMVWKIRASGV</t>
  </si>
  <si>
    <t>hypothetical protein; wVulc_000684                                                   N/A</t>
  </si>
  <si>
    <t>complement(655626..655940)</t>
  </si>
  <si>
    <t>MRINTGSIIQSIDAERKKVEKVTVSALNKTAIWLKSKAAKEISEEKRIKLSLIRKRLRIFKAKTSRLEVLIRANLYDIRASTIGKIQKTRRGSKVGKHEFIGGFAAVMPKGNSGMFKREGRAALPIKEVKLPLEPEASRIILLIMKLKRYLKNILYITVAA</t>
  </si>
  <si>
    <t>PHAGE_Vibrio_vB_VpaM_MAR_NC_019722: hypothetical protein; wVulc_000683; phage(gi428782733)     9.20e-19</t>
  </si>
  <si>
    <t>complement(655144..655625)</t>
  </si>
  <si>
    <t>putative minor tail protein z</t>
  </si>
  <si>
    <t>Z</t>
  </si>
  <si>
    <t>MTKFWKDLHKAICSTLKEEILAIQTCEIYPAIRKELVAPAVFVELTSLEPGKDAGTDELALKARFEARIVVDGTVEDSSVVVRTLAAEVARVVNKNTWNVENVSPGEFISAEIDGFRPELDAYLVWMVDWSHQLHLGKSVWEEGKIKPHTINVGNINVGS</t>
  </si>
  <si>
    <t>PHAGE_Escher_vB_EcoM_ep3_NC_025430: hypothetical protein; wVulc_000682; phage(gi712913205)     2.35e-17</t>
  </si>
  <si>
    <t>complement(654652..655134)</t>
  </si>
  <si>
    <t>MLDHSFAISELNRKLANVIRIGIVKEIDYEKAKVRVKIGEFLTDYLPWITSKAGKDRDWSPPDIDEQVMIFSPLGELSLGVVLGGIYQEKYPAPENKKEINSVKFQDGTILLYDKEKHHLEIEVVDKITLKAGESSIEMTKSGIKLKAERIDLN</t>
  </si>
  <si>
    <t>PHAGE_Escher_vB_EcoM_ep3_NC_025430: hypothetical protein; wVulc_000681; phage(gi712913206)     7.64e-32</t>
  </si>
  <si>
    <t>complement(654201..654665)</t>
  </si>
  <si>
    <t>phage baseplate assembly protein V</t>
  </si>
  <si>
    <t>V</t>
  </si>
  <si>
    <t>MNKGIVRLGDYCGEAIPHFCISGSNNVFVNGKSICRQGDSFSEGRALTEGSKTVFANGLSVGRVGDIVSCGFKVIKGSESVFAK</t>
  </si>
  <si>
    <t>PHAGE_Yersin_phiR1_37_NC_016163: hypothetical protein; wVulc_000680; phage(gi358356625)     1.09e-09</t>
  </si>
  <si>
    <t>complement(653950..654204)</t>
  </si>
  <si>
    <t>PAAR domain-containing protein</t>
  </si>
  <si>
    <t>PAAR</t>
  </si>
  <si>
    <t>MKGMDAKTGKTLEGIEHLKQSIIDILTTPINSRIMRRDYGSRLFELVDKPISRDFTLKIYAATAEALGKFEKRFKLEKVKIAEAKEGKMTLVLEGMYLSEGKFINISGVVV</t>
  </si>
  <si>
    <t>PHAGE_Escher_vB_EcoM_ep3_NC_025430: tail protein; wVulc_000679; phage(gi712913207)     1.01e-37</t>
  </si>
  <si>
    <t>complement(653612..653947)</t>
  </si>
  <si>
    <t>GPW/gp25 family protein</t>
  </si>
  <si>
    <t>W</t>
  </si>
  <si>
    <t>MQTSNIIEKLSYEEIFSRMKEELVCRDETFSGLVESDPAMKVLEVAAWRELLLRERINEAVKSNLLKFATGEDLGNLAEFYGVEREKEEEDERFRKRIKAKIKGWSTGGSKEYYRYQALSADSRVKDALVESPIPGKVQISILSTQLSTTGIVSEELLEIVKKQVTRDDIRVLTDTITVIGCNITEIDIHSRMSMSPVISEEEIKKQFIKKFELAKRLGWSVTRSWIIANLFVDGVENVELIEPREDVVVLGNESANLKNLKIELN</t>
  </si>
  <si>
    <t>PHAGE_Escher_vB_EcoM_ep3_NC_025430: tail protein; wVulc_000678; phage(gi712913208)     1.63e-49</t>
  </si>
  <si>
    <t>complement(652809..653609)</t>
  </si>
  <si>
    <t>baseplate J/gp47 family protein</t>
  </si>
  <si>
    <t>J</t>
  </si>
  <si>
    <t>MLLPPNATKQEKALVDAIDYKVDPSCIRGFKFRLEEETLPWIIEEYGLEEILRWVKNKRRAIVEGVKFQRLRGTPASLKIALKWANIEDITIIEEPPGKHFFELQIGIKDVPNDFFVDAVVELAKLSLPARSRLMRIFNDYYNVDRFILDESIFGSLLSDYSGRKVEKNGPVLSFGRINFFSSRGPLVEIVDNYLREHYEQTFSNDIYRLDVAVLGETEPHTKDYKGIYERSHQWYNLKALYPLTQSLLPSIKFAKAQIVLSDSWNLGETNACFPVGSIEEEGNKFVLGSDKLSGQHWSLKHKPILERFSILHRYKVENCTDQKVRKYVLAEHNVYYKNNSDSEQKDSIHELENYILVFYSGVLKWHEHRHLHRSWKNSQVISLIS</t>
  </si>
  <si>
    <t>phage tail protein; wVulc_000677                                                     N/A</t>
  </si>
  <si>
    <t>complement(651649..652809)</t>
  </si>
  <si>
    <t>MSFSKSKFFKEVSSNGFKNINKRNEEGETILHQAVEISDYKTVRLLIKKGAEVDARDKNGYTPLHCAVFAKSLENVKVLLRSGAEVNATQYVSGCTPLHSACKIGGAKVEIIKELVKAGATVNQLNKYGATPMYYIWESEKYRLCDSKESEEASKFLREQGGITKSRELTCYGIERLVGEIADMLNGSYLPELKIIEIGEIRKRDKSLIKEECKNLASKIMSQVNEMIDEVAKRKV</t>
  </si>
  <si>
    <t>ankyrin repeat domain-containing protein; wVulc_000676                               N/A</t>
  </si>
  <si>
    <t>complement(650770..651480)</t>
  </si>
  <si>
    <t>MLKLGKFNKSAKELLENSYENIYERDEKGRTVLHYAVDAKTVRLLVEKGANVNAADVEGHTALHLAVTEKRLETVRELIKSGGNVNAEEYGNKCTPLHLACMVGEKEIVEELVKAGGEIEQADKFGMTAMDYAKNSKEIAEVLKKETDRIEKLFEQQSGKSSMRG</t>
  </si>
  <si>
    <t>ankyrin repeat domain-containing protein; wVulc_000675                               N/A</t>
  </si>
  <si>
    <t>complement(650234..650731)</t>
  </si>
  <si>
    <t>MEEEIEKKVMNLEKKTLEELKKIWKKVYGKEAPRYSKKYLIPRLAYRMQEKAYGEMSRKGIKRLEYLADRLEKGKRISSDKLPVAGTELILERGEETHAVMVTDKGLIYKEEFYTSLSAVAGKIMGMSYNGPLLFGLRDQKGS</t>
  </si>
  <si>
    <t>DUF2924 domain-containing protein; wVulc_000674                                      N/A</t>
  </si>
  <si>
    <t>complement(649798..650229)</t>
  </si>
  <si>
    <t>DUF2924 domain-containing protein</t>
  </si>
  <si>
    <t>DUF2924</t>
  </si>
  <si>
    <t>MLKEVRCAIYTRKSNEDGLEQKFNSLDAQRVACEKYIKSKEGWVILAKRYDDGGYSGKNLERPAIKELFEDVKAGEVDCVVVYTLDRLSRETKDSIEVTSFFRRHRVNFVAVTQIFDNNTPMGKFVQTVLSGAAQLEREMIVERVKNKIATSKEQGLWMEGTLPLGYDVKDKELIINEKEAKVVRYIFERYLELKSMAELARELNSQGYRAKSDIFKKATVRRIVTNPIYMGKIRHYEKQYEGKHEAIIKEEKWQKAQELIKNQPYRKARYEEALLRGIIKCKSCDVNMTLTYAKKENKRYRYYVCNNHLRGKGCESENRNVIAGEVEKEVMKKAEQLYEKWGEKAEEWKNLSFREQKEVVKKLIKGVMVREDGTEVYSESEETFIPIKKKGNKCTVVEPEGKTNNALLKAVVRAHLWKRQLEEGEYANIKELSKKINIGTRRIQQILRLNYLAPEIKEDIVNGRQPRDLRLADLREIPMLWSEQLEKFYG</t>
  </si>
  <si>
    <t>PHAGE_Entero_EFC_1_NC_025453: site-specific integrase; wVulc_000673; phage(gi725950572)     3.51e-44</t>
  </si>
  <si>
    <t>complement(648320..649795)</t>
  </si>
  <si>
    <t>attL                                                                                 N/A</t>
  </si>
  <si>
    <t>648300..648311</t>
  </si>
  <si>
    <t>prophage_PRO_SEQ</t>
  </si>
  <si>
    <t>BLAST_HIT</t>
  </si>
  <si>
    <t>CDS</t>
  </si>
  <si>
    <t>BLASTP annot</t>
  </si>
  <si>
    <t>orientation</t>
  </si>
  <si>
    <t>end</t>
  </si>
  <si>
    <t>start</t>
  </si>
  <si>
    <t>subgene</t>
  </si>
  <si>
    <t>gene</t>
  </si>
  <si>
    <t>molecule</t>
  </si>
  <si>
    <t>WOVulC3_4</t>
  </si>
  <si>
    <t>768460..768879</t>
  </si>
  <si>
    <t>group II intron reverse transcriptase/maturase</t>
  </si>
  <si>
    <t>gII intron</t>
  </si>
  <si>
    <t>767414..768238</t>
  </si>
  <si>
    <t>complement(765726..766634)</t>
  </si>
  <si>
    <t>complement(764870..765538)</t>
  </si>
  <si>
    <t>DNA repair protein RadC</t>
  </si>
  <si>
    <t>complement(763366..764598)</t>
  </si>
  <si>
    <t>MANISIRYKIAQKVRSWRLKQKYTLKDLVEKTGIKYHTLLRYEQGACGIPTKKLKVIAEELSVHVGSLFPRHKVLRENCSFNKEWMYNFIAKIKGQESCKLISDLTGFIQAEEENNVKAARVSMAKNLAKVGFDNDIIYRATGLSTEEYDNKEKKGSEHSNEGQEIKKWRIIRGYTQEDLARELDIGPSQIHHYEQGSVTILSERLWEIAEKLSVNPEDLMKKYEEDNYKAENELLSWVRESKKIDNQESRDELGIWVEFLSQRKQVYKEKIYKAEAIKVANNLRMLDVSIDAISKITDLSVEELENYAFKT</t>
  </si>
  <si>
    <t>PHAGE_Deep_s_D6E_NC_019544: transcriptional regulator; wVulc_000790; phage(gi423262353)     8.46e-07</t>
  </si>
  <si>
    <t>complement(762319..763257)</t>
  </si>
  <si>
    <t>MTKYILSVDGGGIRGITPAIILAEIEKRARKPISQIFDLMAGTSTGGIVVAGLCKKDERGNPQYSANDLVELYQKYGAYIFKSSFFRRSILSWFNCAQYPSKNIEYVLHKYFGDDILKNILSNVLITSYDIQNNCPFFFKSWKEGNIKLKDALRAATAAPTYFIPKHLKINQINRVLVDGGVFANNPAACAYASGKKLFPNDEIILLSLGTGRTDRSIANSRRFGKISWIKPLLHVMFASSLDAVNYQLDQVIGDKYIRIQSQLKIASPDMDNITSKNIKSLQEEANAMIEDNQKVIEKFCIEILNI</t>
  </si>
  <si>
    <t>patatin-like phospholipase family protein; wVulc_000789                              N/A</t>
  </si>
  <si>
    <t>761329..762252</t>
  </si>
  <si>
    <t>MLIQTVAAIWWLAKLDLRVHIHDKFIEQNNGLTVTVYRLEERVKNLSEELDEFKLQVLSGKIKS</t>
  </si>
  <si>
    <t>hypothetical protein; wVulc_000788                                                   N/A</t>
  </si>
  <si>
    <t>761105..761299</t>
  </si>
  <si>
    <t>MSKISRNKFLWCIVAIVFIVITYYYQKSKAAEDHQKMLEVSAKNCDLDILKLLIKKSRGDSRVSERALYDAAEKGCLEVVKFLLDEGVDINTSLALLSAADSGQLEVVKLLLERGANPHVEGRKRRTAKTIAMKRSSYSGNKKSYREIVDLLDEAEKQYKPEQ</t>
  </si>
  <si>
    <t>ankyrin repeat domain-containing protein; wVulc_000787                               N/A</t>
  </si>
  <si>
    <t>760404..760895</t>
  </si>
  <si>
    <t>MQPDFIIDKCESIKDRVISLRLTDESGTIDDVVEVCVDYRDDNIKVPKELKIALGYRETGVLPIGVYTVNEVTVQSPPKTLTIKAHATNLMISLKEKVSREWHQITLGDLVKEIANKHGYGHKVAEEFKDILIPHIDQTEESDINLLTRIAIEREAMAKLAGGYILFIPKGAAKSATGKVLGTTTIRPEDTINWKVHFTVRNKYNSVIAKWYSYEKGEQISETVGSGEPSYAIQTIYPNAESAISAAKARFKQLQRNNETLEMTIPGNPELFAEAKLNLVGFNQDIDGEWVVDKAEHTLNSLGYLTTLSASLSKY</t>
  </si>
  <si>
    <t>PHAGE_Escher_vB_EcoM_ECOO78_NC_041926: endolysin; wVulc_000786; phage(gi100033)      7.18e-54</t>
  </si>
  <si>
    <t>759421..760368</t>
  </si>
  <si>
    <t>MTIYYVSKENEMLDLICWKHYGYSSGAVEEVLLKNPGLAEYWSLPAGLKIKLPVVQKPVQKSKLKVWE</t>
  </si>
  <si>
    <t>PHAGE_Klebsi_ST16_OXA48phi5.4_NC_049450: hypothetical protein; wVulc_000785; phage(gi100025)     2.05e-13</t>
  </si>
  <si>
    <t>759214..759420</t>
  </si>
  <si>
    <t>MLSLGPYKFAPTSLKYSRENRWSTIECIGNMPLLQNIGQGVENIDLEGMIYLHNLNGLNQLKNMKEAEKPHVLVNSLGNILGQFVITRLEEKQMYFLPNGLPRKVQLSLNLKSYR</t>
  </si>
  <si>
    <t>PHAGE_Entero_Arya_NC_031048: hypothetical protein; wVulc_000784; phage(gi100024)     7.14e-15</t>
  </si>
  <si>
    <t>758870..759217</t>
  </si>
  <si>
    <t>MSVLSIKIGAVLDGSFNTVIKGSSSQLTCLGENIRKLDSSLKSVSKFKQLGHDVLTSRRSWKGFEDQVKSLAKQMKAIEKPSKTLKAEFDKAKFSATKAKEAYLKKRDTLYSLNEEIRKSGRNIKSLVSDQYKLGSSIEILKGKYGKLGSAIRSHQSFLASKAHFKSQIIETIGLGLSLAAPVKVAIDFESAMADVTKVVDFKKGTDEATKFAKKLKEMSHTIPLSAAELAQIAASGGQLGIKKEDLFKFTETVAKMSTAFDMSAEQAGDSIAKLSNVYGIDVSKMEYVGNVINHLSDNTAAKAKDMVEALAIVGGTAKQFGLDIKETSSLVNAFVSLGKQPAKAATAINALLSKLQTAEEQGGDFKAALEQMGITAEEIVQRISENGEEALLYFFQTLKKMDNQERSTILMKLFGQEYQDDIALLAGSFNKYEDAIRLLSDTEEYKSSLQKEFQNRVDTTASKLRLLRNAIAEVGMNLGSVMLPTLKSIAEFLQEKTRSIALFAEKYPTLTKAIMGTVAALISLKIVAVGLGYGFTLLGSTIFSLKANLLGVFSFLSATVFPAVVTGLRAVTLAIMSNPIGLLIASLATGAALVITNWQKVKDFFSNFLEYIKSLIKPIGEAFSWIGESVFGKVLENSPLKEFEKRKTEVKAVHTPLKSNILNSGNPVLGNSIIKEFSKRNKNSFRVKSLIEEKKFTESDKIFADFARSKFENKEQNKTQNITNNYTISIKAEPNQDIRSLADEVIKRIREKSRDILFDTVETFY</t>
  </si>
  <si>
    <t>PHAGE_Escher_vB_EcoM_ECOO78_NC_041926: hypothetical protein; wVulc_000783; phage(gi100036)     1.70e-79</t>
  </si>
  <si>
    <t>756570..758870</t>
  </si>
  <si>
    <t>MQAITLNNPITVDGISVSELTVRRPKVRDYLAIERLNGSDLSKEVTLTANLTSVAKEAIEELDIADYVKIQEVLKDFFSPIIQKT</t>
  </si>
  <si>
    <t>PHAGE_Entero_Arya_NC_031048: hypothetical protein; wVulc_000782; phage(gi100022)     2.88e-10</t>
  </si>
  <si>
    <t>756203..756460</t>
  </si>
  <si>
    <t>MALSKFLDPKNDIAFRRIFGTEKNKDILIHFLNDILSFTGKNAIQDIEFLSTIQDPDIASKKQSIVDVLCRDSTGVQWIIEMQVAKTKGFEKRAQYYAAKAYSRQADKGDQYHDLKEIIFIAIADCILFPDKSEYKSKHTIRDEDTNEHDLKDFYFVFIELPKFTKTKEDQLSNIVEKWVYFFKYADETSEEELERITGSDVIIKKAYEELNRFNWSEKEFIAYEQETKRIRDEQAVLAQKLDDAKHEGIQIGEEKGKIEGKIEGKIEGKIEGKIEGKIEGKIEGKIEVAKAMLTNNVDINTIVKCTGLSVDEVQELIQVERK</t>
  </si>
  <si>
    <t>PHAGE_Sodali_phiSG1_NC_007902: transposase; wVulc_000781; phage(gi89886005)          7.53e-10</t>
  </si>
  <si>
    <t>755110..756081</t>
  </si>
  <si>
    <t>MLPKILRNFNVFVDGRGYAGKIDEITLPKLTIKTEEYRAGGMDIPINIDMGMEKLEADFTFAEYDSELFRLFGLIDGNSVSLTLRGGLQGSGSNDIEGVIINLRGIFKEFDFGSWKPAEKATLKCTVAAHYYKLAIGSNELIEIDAENMIRKINDVDQMALLQTILGI</t>
  </si>
  <si>
    <t>PHAGE_Escher_vB_EcoM_ECOO78_NC_041926: hypothetical protein; wVulc_000780; phage(gi100038)     1.18e-51</t>
  </si>
  <si>
    <t>754508..755014</t>
  </si>
  <si>
    <t>MAEEFLHGVNVIEVTSGSRTVRTAKSSVIGVIGTAFEADEQKFPLNKPVLIAGSLKEAAKLGKSGSLPSAVNGIFSQIGATVVVIRVKESENSDSKLKESETIQSIIGGVDKETGEYQGIEAFLSNESIVHVAPRILIAPQFTHQLPEDAVVAALISVAEKLRSIIVADGPNTNDEEAIKWRKSVGSSRVYVVDPWVKVFIEGKEGILPASPFVAGLIAKIDSEQGFWHSPSNKEINGIVGTSRPIDFTLGNINCRANHLNENEVTTIIHQNGYRLWGNRTCSNDSKWAFLSVRRTADLINDSLLRAHLWAVDRNITKTYIDDVIEGVNSYLANLKAQGAIISGRCYATPELNTPANIASGKVYFDFEFTPPYPAEQIIFRSHLVNNSVIS</t>
  </si>
  <si>
    <t>PHAGE_Vibrio_vB_VpaM_MAR_NC_019722: tail sheath protein; wVulc_000779; phage(gi428782746)     5.52e-147</t>
  </si>
  <si>
    <t>753321..754496</t>
  </si>
  <si>
    <t>MTIYIRFENHKQIETTTLENKPTGNDWYEAPKNFDWQKSYCLTEGGEIAQCTKEDIQKELLDNAKLCAFDSMRFYYDNHTHQYAGHSHQKAKSYEIQAEAAKSILAAPESIDEKDKEIIEPLAKVRGITVIEMAGIIEEKVKKAVKAIIKCEELEDLAKRKIEEAKSENELQTLLDDFRKKIQRNG</t>
  </si>
  <si>
    <t>hypothetical protein; wVulc_000778                                                   N/A</t>
  </si>
  <si>
    <t>752768..753328</t>
  </si>
  <si>
    <t>MKEAIEALHQRIKDLAVSSTPDQLAYLAKSLELIADKKAISNVVQMTEVKEIIDALQKRLKDLVANSTPDQLAYLAKALESIIDKSAVSEIVQMTDGKLNELLSAARKHLSDINSNKENSISAITEAKTDSVNEINKLRDNSLNTLKASSDSHISLLDTRKNANIAAINSVSNSHKDGLKGVVESFRAINNVPPGSSIIGEIETRIENISNEVKTRDDQLRTSLTNDVKTRDDQLKVSLTNEIKKRNMVEPGSLPFLFGVLGRKNNYFGHGTFMTELGKWSSDITKTDYMLQLLAGSHTYDTDYVSLYRPRQLSFIEGSKGTFIYGELYTNSFSGSYDQIYYYPYAALGVVFVKNTTNVNINKTMEFVGSSYSSTEYGGAGLFVGTPDNTNSNKSSISKIVWKNVYQYTSSDSKLAGSGNVEIPAGKTVAILLYTSSYLYSRTQVSQGMLASNYVYNYGQFIQWGHTQFSHHRAGRCGKDAQGLAMSRIRTNSNMAMA</t>
  </si>
  <si>
    <t>hypothetical protein; wVulc_000777                                                   N/A</t>
  </si>
  <si>
    <t>751257..752757</t>
  </si>
  <si>
    <t>MSDDKTSRGYSLPHPENIAVEDVVCIRRAIEKIDEDMSERENELKSNFERVNFETFLNFWE</t>
  </si>
  <si>
    <t>hypothetical protein; wVulc_000776                                                   N/A</t>
  </si>
  <si>
    <t>751075..751260</t>
  </si>
  <si>
    <t>putative phage protein</t>
  </si>
  <si>
    <t>MEKRANNQGKLKGKIKIPANIPAGTKLVQFYGDKGSYGEATYTGKKTITIEERRRVIAARRVSPDIYTKKQTHRRCRDMVHKRQKTCCCADSNSSGNALADCHCKLYAKRYKDRWHSNTYYLVSCLVSWQRICNSFTYRCRYCSKGSRAWQICSKPLGSHIKWEYYFHRAMQVPGLHIKIIRFDYLQNLVKILMLLILEKLLQITYQILFRTSKKHLIPMNLFQMKREKKTFCLIICHSHYVKESVESQRQIKGQKKEVLFSILGYSLWVIFLRVQIMQEALQRELTLRQLPMMRYLALQMLKHMCKKTIGNIHENQGKIGKELTYQTLMAMRQENFVEQLSIGQKSKIYESLSRAG</t>
  </si>
  <si>
    <t>hypothetical protein; wVulc_000775                                                   N/A</t>
  </si>
  <si>
    <t>749899..751070</t>
  </si>
  <si>
    <t>MTLNSYYNRFNPDKEYEKSLFLAGRGLQSAELNEIQDYALLRLKGIGDAIFRDGDVITGSNCIIEEKLVKLRLNQEKSIFVEQLEKSKKKSLLFLLILFVSVFITNLPLQSLRMKIFVILLLVQETIRKELQGLKFPPFGVIKQRVLLLTLQMGNFTQFTTLKMGYNIHHLHKQTLLLLLVMTKKQMVPTLMALKCFCKRKKRAKSKYSLMRAKLMLMAMKLSYHIVFAFLLMKYKISIRATYFSAKPKSNGTKSFSNKNKSRYNCSKNICRYSRFIFWSYSFCSARNYPDTRQCYLKYRLQIKRRKRLVITRQRTSTWKLPYNLSLSHSGKSRYKRGMSKRCRQSGSDLHLENATLFNYYRQRSSKENKRYSSPLATINASTRTTFALLHSSDMEKRRKRRGKNSECYSCCTDEASNEKRNKSLCAGCRGTSTQCKFKRTYYQKRSICFVLYASSSLQQTRNFCRTWKLLMLKEVKNLIYCRMNLSQCLSSFYRLKEKRLIHIKLLTQYRFKLLIKTLITGRRLPRIGKVQPGYLMLKKQQNCCQVLHTKLNLEKYKILKLKVLSVKSLRKNLMASVFNPHAG</t>
  </si>
  <si>
    <t>PHAGE_Brocho_A9_NC_015253: gp108; wVulc_000774; phage(gi327197743)                   2.97e-09</t>
  </si>
  <si>
    <t>747985..749891</t>
  </si>
  <si>
    <t>MSILTQSGRAAIAASIKKQSIHLAWGSGWESSHQVEKVFVEGETALDHHTIKDVRVFTGQTTYQPNIVDSSSGVIKRTENSSITANSAVTVEYSESTPPEHITSQKLFNELGRRTADEVLFCTGDENGELLTPTGRFNPSNVPTNNLYLKFTFDFTDAANQVIRELGVMVGTKVKEGLPRGQRYFEPQDIEDPGILLVLEHTVPLIRTSATRETFSFVVTF</t>
  </si>
  <si>
    <t>PHAGE_Bacill_CampHawk_NC_022761: baseplate protein; wVulc_000773; phage(gi557478856)     9.09e-05</t>
  </si>
  <si>
    <t>747313..747978</t>
  </si>
  <si>
    <t>MIASEEFWESNLEMPVSFLLKDFQNPSLRESWLNSLSGRQLSVIFNHYFQNKQNRQLFKDHEQCDDISTQQKRKMLTKISESLFDYYLVNRFSRTKSETTIAEVAQSVLGQDLLKSFLLQNNKYDKKSLLFTLFITNRNLLKQIFCFNQVQKKGFLPFILKNPPRQKATSFKDFLSESTIQQILKQHDLFENDSFESQFQELFYYQNSIYLFIRRASKDEDLLISSNKVIHGYKPSRIIIDFALNANQVNLSIQSFDQGLKIANRIVSCYFQRECSFTNMRHQNTTAQVRTFLNDCVKQHVPDIHLFELKFGPSKSKTNLTLNTDNIEEWLQKIEPSVGSVLHDVSLVQHIKVLFKSKKVTLSFQTDTQYANYIEIDYSEYVLNRKERDDFKSLIRDSYGIIVLSKTLSRY</t>
  </si>
  <si>
    <t>hypothetical protein; wVulc_000772                                                   N/A</t>
  </si>
  <si>
    <t>complement(745931..747166)</t>
  </si>
  <si>
    <t>MELSFCRKHSQDIDTMLVNRSWVNPNENYIKAAEHLSQLDFVKLEKYYFVICANDLDLDFPNIQNPYCKNEVIISHDFDEDCDDLACEDCGRDIFPDTYKKQRYLVLSIKLNTEKIISWFEKLLIGLIWEKAANGIYHISFKSKIVSIIIPTLCTDKSYLTVDRLRANVAVLITFGKEDLKILLSLYTVSMADLICEYQTLNQILSEAVEKGVPELLPNVSFQAFPYVPLQEITLPEKKILRLKVEDNIIYVNDIEIIGKQAISSIRIFRVLLKQFLRDFEAAKEYKFLSIIQIADSLGIEDPEQQVRRPLNRMQKTIAEKLASTLGLNIKRDDVIQACNWSGYRLNPSTINLSAS</t>
  </si>
  <si>
    <t>hypothetical protein; wVulc_000771                                                   N/A</t>
  </si>
  <si>
    <t>complement(744901..745971)</t>
  </si>
  <si>
    <t>MRQQEKEPEIVAKIKEDVVEFFTFIAGDKKSAEELYRYIVKKYPSAFSVQH</t>
  </si>
  <si>
    <t>hypothetical protein; wVulc_000770                                                   N/A</t>
  </si>
  <si>
    <t>744736..744891</t>
  </si>
  <si>
    <t>MLSDFLTDFNTAKLQSNLIPKGTIVKVKMAIKPGGYENWFTKSYTTGSIYLNAEFTVTEGPYAKRKIFQIIGVKSGKASVEGEDTWGESGRSMLRSILESARNIHSNDTSEKAVIARKINSIADFNGLEFTAKVGIEADNRYGDRNRIDTIITPNETQKDDWIPF</t>
  </si>
  <si>
    <t>hypothetical protein; wVulc_000769                                                   N/A</t>
  </si>
  <si>
    <t>744060..744557</t>
  </si>
  <si>
    <t>MEQSFFNIGQKIPFFSVKEYLNDKAPIPEDIISPRILTKRGLLVLGGPPKIGKSDFLISWLVHMAAGASFLGMTPSKPMKIFYLQTEIEYEYMKERLQQLQLDNELLNIAANNLIITPRVQLSFSSEEIDEIKNVIKERFKPDIIAIDPLRNIFNSSEYGNENDNSAMLFFLQKTLERLRNVINPDSGIILTHHTKKLSKKMLEEDPFQGLSGAGSLRGFYSTGMVMFAHDEESTVRQIVFELRNGERVASKLVDKIDSRWKLADQWS</t>
  </si>
  <si>
    <t>PHAGE_Pseudo_PMBT14_NC_048687: hypothetical protein; wVulc_000768; phage(gi100051)     5.03e-06</t>
  </si>
  <si>
    <t>743220..744026</t>
  </si>
  <si>
    <t>MKIVNSEERAKMITGVKIVIFGPYGIGKTSLLKTIDESTTLCLDFEAGLLAVQDWKGDSTEIRTWNEAREIACLIGGPNPALKSDQAYSQRHYEHVSGKYKDLLSEISKYRSIFIDSITVASRLCLSWARMQPECFSDRSGKEDKRAAYGILAQEMMAWLNQFQHIRDKDIIIVGTLGQYLDDCNRSTWLPQCEGAKTASEIPGIVDEVISMVGIKKDDGTEKRSFVCQTINSWGYPAKDRSGCLNMVEEPHLGKLLAKIKAKTLAPIA</t>
  </si>
  <si>
    <t>PHAGE_Pantoe_vB_PagS_Vid5_NC_042120: recombination protein; wVulc_000767; phage(gi100049)     1.27e-19</t>
  </si>
  <si>
    <t>742387..743196</t>
  </si>
  <si>
    <t>AATTTATATA TAA</t>
  </si>
  <si>
    <t>attR                                                                                 N/A</t>
  </si>
  <si>
    <t>MKSRNSYSGIDPKVVNLIKFYAKHYKSLTDQDIEDIEQDLFCEFLSCIDQYDKTKGSLSTFAKQVVKNRINNLVRKHSRTTPKLENNVQQESYCFEDEAILRIDVEQIISKLPKKRQVLCEQLKHHSIAEVADTNNMSRTTLYNILKKMRSKFAPVYEKKFKKN</t>
  </si>
  <si>
    <t>sigma-70 family RNA polymerase sigma factor; wVulc_000766                            N/A</t>
  </si>
  <si>
    <t>741840..742334</t>
  </si>
  <si>
    <t>MSVSYNVPEIKAQLLLNLRSCLSYLFPNGTFHGDEFRIGDVHGNKGQSLRVELSGSRAGLWNDFATGEGGDIIDLWAAVHRKNARTEFPEVIASISEWLGNNKKYREKQYVDEDFEKFITHSWNYYDENGQVIVKVYRSDPPGKKKVYKPFDVKQSKFAAPEIRPLYNIPEILKSDKVILVEGEKCAEALIEKGITATTAMSGANAPIEKTDWTPLKGKHIIIWPDNDEAGKKYAKNAEKKLLEIGVESLVVLNIPQNKTKGWDAADCVEEGINVKEFLASTALTTNTLSTKSLISFSARQYFNDKSPMPEDIVAPRILTPSGLLVFAGAPKVGKSDFLISWLIYMAAGVSFLDMVPKRPLRIFYLQTEIGYHYMRERLQQIKINEELLEIALDNLVITPQTKLLLNDDSIDEVLGEIKKSFGSNTVDIIAIDPLRNVFDAGENSSENDNNAMLFFLQERVEKLRELVNPNAGVILVHHTKKMQKKSLEEDPFQSFSGAGSLRSFYTTGMIMFKLDELQSSCQLMFELRMLFHQNI</t>
  </si>
  <si>
    <t>PHAGE_Pseudo_AF_NC_019923: putative DNA primase\helicase; wVulc_000765; phage(gi431810342)     4.73e-14</t>
  </si>
  <si>
    <t>complement(739992..741602)</t>
  </si>
  <si>
    <t>MIDYESQRLINKDYGQKLDAERSRRHDVILQLIYEEAREKGKVYTINSFCQMFEGKAGLGSQHSIRNRIDVLAAKGYIKFNREGKNAARTKYGIICVEGMEKRVTKFDNQLNKNVIVYEKILPTDYKSPECEDVVPEENPNIWVYNDQILDI</t>
  </si>
  <si>
    <t>hypothetical protein; wVulc_000764                                                   N/A</t>
  </si>
  <si>
    <t>complement(739510..739968)</t>
  </si>
  <si>
    <t>ATP-binding protein; wVulc_000763                                                    N/A</t>
  </si>
  <si>
    <t>complement(737212..738630)</t>
  </si>
  <si>
    <t>MTDTLTLKEGDIETTAFDNSSFTRVLHDGEWWYVITEVIAFLTGSKNPSDYLKKIKSRDIGLSEGWGQFVTPLEIKTKGGKQNVNCTNVEGLFRILQSIPSKRVEQFKRWLAKVGYERLQEYENPELALKRIYADYAAKGYPQEWIQKRIESIAVRNQLTKEWGNRNISDHNNKYIEGREYAILTDVISEGTFGVKTKHHKEIKGLKKQPLRDHMTPIELIFNMLGEQATIDEIKDKDAQGYNKNLEAAKEGGKNAGTAREAFERARGVKVVSSDNFLKRIKD</t>
  </si>
  <si>
    <t>BRO family protein; wVulc_000762                                                     N/A</t>
  </si>
  <si>
    <t>complement(736291..737142)</t>
  </si>
  <si>
    <t>Bro-N domain-containing protein</t>
  </si>
  <si>
    <t>MSILTLDLGKQTGWAILTDGVIESGSKSFHGSRFSGGGMCFLNFRNWLNSLKDISAVYFEEVRRHLGTDAAHCYGGFLAVLSAWCEENNIPYQGVNVKTIKRFITGKGNASKSEVIEAIREKSFSPRDDNEADALALMFYVMNFSKDFNKTKNP</t>
  </si>
  <si>
    <t>PHAGE_Mycoba_Godines_NC_042050: hypothetical protein; wVulc_000761; phage(gi100009)     1.71e-05</t>
  </si>
  <si>
    <t>complement(735168..735632)</t>
  </si>
  <si>
    <t>MNLAIHYYPVENLVEYERNPRKNDDVVNRMCASIREFGFRIPIVAKSDGTVVDGHLRLKAARKLGMESIPVVLSDNLNEPQTKAFRLLANQSANWAKWDDDLLKVEIQELEDLQFDLKMTGFELEKVQNFLDDLDGEKEDLSDLAIDDKKVTKPGDLWILGDHRIYCGDSSVVESYKAVLDDKMADITVCDPPYNVDYGSSQDKKILNDNQGEKYELFLYDICSHILAYTKGAIYICISSSEFSTLQKAFEEAGGKWSTFIIWAKNHFTLGRSDYQRQYEAMLYGWKSGNKREWHGGRNQSDLWFYDKPTHNSLHPTMKPVELMERAIVNSSRSGDIVLDPFSGSGSTLIACERTGRICRTIELDSKFVDVTIKRWQVYTGRDAILADTGKTFSQIQEENS</t>
  </si>
  <si>
    <t>complement(733849..735054)</t>
  </si>
  <si>
    <t>MEKITQTEWAKEQGFSKQYVCYLVKKGIVKLEDGLINREQANEAVAAIRDPSQPLRRKNPENENTSNLSTMLLKTRIKNEMERGKLLEAKAKAEIGELVAVEEVKRDAFNVARVVRNNLLNIPNRVSALLASLSDTEKIHKALTEEITNSLQELSNTKFQI</t>
  </si>
  <si>
    <t>hypothetical protein; wVulc_000759                                                   N/A</t>
  </si>
  <si>
    <t>complement(733336..733821)</t>
  </si>
  <si>
    <t>MADNLSLELIKCLINQPGLDVNVRGLNGKTPLHCAIEFDELSMVDLLLTKKSINPFVEDNEGKTSLDYAKEGKKAEILQALINNKYGSEQDSLLHLAAMIGEINAVRYLIRKGIDVNVRNALHHTPLHLAAGIGHAEVVKILIREGNAEIDVFDARNQTPMHYAVNNKKLEIVKLLLKLGADVNSARMGQNSMKLSPVHIAVSNTNYDERDLCLDILKCLIKEPNAQVNLQDYENKTPLHYAERLKTIEVLLTREDIDPLVKDDSGKTPFDYAKPEIKKALMSNKYGSEKNSLLHLAAQRGEIELVESILKEEIDIDIVNNKGLSPIYLAAEKGHLHVVKLLLKKGANYTPVLHLAIKSNNLELLKVLFTEKNGALLCRDTVVNFPTLHNKYIAQREIADKRMKKHNNIICICITVSAIAVAVYIGLITTTISSAIIFATITGVFVLVIAIMISEMSKRYIEKEFQKKMFMELEECSSIVNDVEIEPVMSRCRQ</t>
  </si>
  <si>
    <t>ankyrin repeat domain-containing protein; wVulc_000758                               N/A</t>
  </si>
  <si>
    <t>complement(731832..733316)</t>
  </si>
  <si>
    <t>MIYARAFSEGLRPDPQLKVSEWANEYRVLAPTAASEPGKWRTERTPYLKEIMDSLSPSSPAEKVVFMKGAQIGGTEAGNNWIGYIIDQTPGPMLVVQPTVEMGKRWSKGRFAPLIESTPCLKSKVKDPRSRDSGNTVQSKEFPGGIVVITGANSSVGLRSMPVKYLFLDEIDAYPGDSGGEGDPVLLSIARTNTFARRKIFLVSTPTIHGISRIEKEFEATDKRYFFVPCPHCNYYQVLKWSQIKWEDKNPNTAHYVCTECSGKIENHQKTEMLERGECRPTNRVKGEKKGFHLSSLYSPVGWYSWQQAVEDFLHAKESEQLLKVWINTTLGETWVDKGEVPDWKQLFNRREFFPIGTVPRREVILTAGVDVQKDRLEVEVVAWGKGSESWSIDYRVFEGDTGSREVWRKLSELLNHHFIGENGLEYMISMMAVDAGYATQEVYNWVRGHQGSGRVMAVKGVNKALVPLSSPSRVSWRAKAEKRNKALASRSIDIKVRAFSITCFKRRRSSSRILSFSRVCTIFAANGRAISQQGSKRIHKTRVAKGKRKKSTRLPDLCESSIYCTWNRSLAREMEFEWKNGKKTKSKTEVVG</t>
  </si>
  <si>
    <t>PHAGE_Faecal_FP_Toutatis_NC_047915: tail assembly protein; wVulc_000757; phage(gi100053)     4.66e-107</t>
  </si>
  <si>
    <t>complement(730029..731835)</t>
  </si>
  <si>
    <t>MYSEGYLTQVEKAIQKLQSGERVVSIAYGDHVVRYGEVQIKDLLELRQRIKAGLKVAGMKPKRKIIFLTSKGIL</t>
  </si>
  <si>
    <t>gpW family head-tail joining protein; wVulc_000756                                   N/A</t>
  </si>
  <si>
    <t>complement(729795..730019)</t>
  </si>
  <si>
    <t>MLLKTFKQLFNKPKIKSSAWDAAGSGRRFFHFQPELGSINNLLSQSLETLRSRSRDMVRKNPYAANIIDTIVSNSIGTGIKPQSKARDGEFRKKVQELWLKWTDEADSCGISDFYGLQALVCRSMIEGGECFVRLRTRKLEDRFSVPLQLQVLESEHLDNKTNQTLGNGNVIRNGIEFNKLGQREAYYLFKEHPGEGSFGESVRVPANDVLHIYRPLRPGQIRGEPWLSNILLKLYELDQYDDAELVRKKTAAMFAGFITRLDPEANIMGEGESNEQGVALSGLEPGTMQLLDPGEDIKFSEPSDVGGSYEAFMRQQLRAIAIGTGITYEQLTGDLTGVNYSSIRAGLIEFRRRCAMLQHNIIVFQFCRPIWNRWLELAVLCGELSIDEKVVKAAKEEVKWIPQGFDWVDPLKDQQSQQMAVRNGFKSRSEVVSEMGYDVEEIDQEIAEDQKRANSLNLMFDSDCKGL</t>
  </si>
  <si>
    <t>PHAGE_Vibrio_vB_VpaM_MAR_NC_019722: portal protein; wVulc_000755; phage(gi428782728)     7.79e-121</t>
  </si>
  <si>
    <t>complement(728388..729794)</t>
  </si>
  <si>
    <t>MLLGKPLMLEPRSFELLSLNNQKHPTFKNIKHSIKSNVERTAIIPIHGILTKKPGAFDEMLGMTSYEQIEEQIKQALADSSIETIMLEIDSPGGEVNGIFDLADFIYESRAKKRIIAIANDDAYSAAYAIASSAEKIFLTRTSGVGSIGVIASHIDQSEFDEKCGIKYTTIFAGRRKNDLNPHEPINSEGLESLREEIDRLYEMFVQLIARNRNLSVEAIKSTEAGLYFGEKAVEIGLADGMTILSSINKNRSITMNEQTTNDLETDNLTKYRTEVLELIRLCNLSKMPEKIGEFIEQSVSVEQAREVLMELLAERTKKTEILSAIPQNSGEELMMQVAKARAQSSI</t>
  </si>
  <si>
    <t xml:space="preserve">PHAGE_Burkho_phiE125_NC_003309: putative capsid assembly protein/protease; wVulc_000754; phage(gi17975166 )     1.32e-59 </t>
  </si>
  <si>
    <t>complement(727345..728388)</t>
  </si>
  <si>
    <t>MTCISEQNNLGDLLKYEASSLYSRDQITVAKGQNIKLGAVVAKKTDDGFIRVLNPAGTDGTQTAIGVITSDVNSKDGDTKAIIITRIALLADHAVVWPANITEEQKAAAIKQLEARGIIIRKGV</t>
  </si>
  <si>
    <t>PHAGE_Rhizob_RR1_A_NC_021560: hypothetical protein; wVulc_000753; phage(gi514231476)     9.40e-16</t>
  </si>
  <si>
    <t>complement(726894..727268)</t>
  </si>
  <si>
    <t>MQNPFTNTAFSMTALTNAINILPINYGRVENLNLFPSRSVRFRHITIEEHNGVLSLLPTQVPGAPATVGKRGKRKVRTFTIPHIPHDDVVLPEEVQGIRAFGSESELKALADVITDHLQLMRNKHAITLEHLRMGALKGIILDADGSELLNLYNEFEITPKVVNFALGTATTDVKRKCLEVLRHIEDNLSGEYMTGIHALVSPEFFDALTSHTKVKEAYERWQEGAALRNDMRSGFTFCGITFEEYRGQATDPEGTVRRFIERDTGHCFPLGTASTFTTYFAPADFNETVNTLGQPLYAKQEPRRFDRGTDLHTQSNPLPMCHRPAVLVKVVAT</t>
  </si>
  <si>
    <t>PHAGE_Vibrio_vB_VpaM_MAR_NC_019722: hypothetical protein; wVulc_000752; phage(gi428782731)     5.81e-109</t>
  </si>
  <si>
    <t>complement(725854..726858)</t>
  </si>
  <si>
    <t xml:space="preserve">major capsid protein </t>
  </si>
  <si>
    <t>VQENIKRLFKDCFAHLGEVALYKSKDKSYMVQVLKQQPDKLYEIGEGQFVGEMLFLEVSIFDILRPIVGDIFVIGDCKYKIHTPPRIWNGLANRSVWGVA</t>
  </si>
  <si>
    <t>hypothetical protein; wVulc_000751                                                   N/A</t>
  </si>
  <si>
    <t>complement(725465..725768)</t>
  </si>
  <si>
    <t>putative minor tail protein Z</t>
  </si>
  <si>
    <t>MSVHIEVNSIESVNAKRKKIELAIVRALNRTALWLKSKAAKEISEEKKIKLSLIRKRLRIFKAKTSRLEVLIRANLYDIRASTIGKIQKTRRGSKVGKHEFIGGFAAVMPKGNSGMFKREGRAALPIKEVKLPLEPEASRIILLIMKLKRYLKNSSTANVTLHLYGA</t>
  </si>
  <si>
    <t>PHAGE_Entero_Arya_NC_031048: hypothetical protein; wVulc_000750; phage(gi100009)     2.17e-12</t>
  </si>
  <si>
    <t>complement(724964..725463)</t>
  </si>
  <si>
    <t>MNWQDLHQAICTTLKKEIPAIQTCEIYPSIRKELVAPAVFVELVSLESGKDPGTEELALKARFEARIVIDSTIENAAIVVRTLAAEVARVVNKNTWNVENVSPGEFISAEIDGFRPELDAYLVWMVDWSHQLHLGKSVWTENRIKPHTIIIEENVRE</t>
  </si>
  <si>
    <t>PHAGE_Escher_vB_EcoM_ECOO78_NC_041926: primase; wVulc_000749; phage(gi100047)        1.18e-23</t>
  </si>
  <si>
    <t>complement(724494..724967)</t>
  </si>
  <si>
    <t>MLESNFAISELQRKLANIVRIGVVKEVDYEKAKVRVKIGEFLTDFLPWITSRAGEERSWLPPSINEQVVILSPLGELSLGVVLAGIYQQNYSAPENSEMINSLVFQDGTKLLYDKESKNLEISVVDKLNFKVGKSEIEMTKSGIKLKAERIDLN</t>
  </si>
  <si>
    <t>PHAGE_Escher_vB_EcoM_ECOO78_NC_041926: HNH endonuclease; wVulc_000748; phage(gi100046)     2.47e-31</t>
  </si>
  <si>
    <t>complement(724043..724507)</t>
  </si>
  <si>
    <t>PHAGE_Yersin_phiR1_37_NC_016163: hypothetical protein; wVulc_000747; phage(gi358356625)     1.09e-09</t>
  </si>
  <si>
    <t>complement(723792..724046)</t>
  </si>
  <si>
    <t>MKGMDSKTGKALEGIEHLKQSIIDILTTPINSRIMRRDYGSRLFELVDKPINRDLTLEIYAATAEALQRWEERFKLEKVKMTEVKEGKVTLELEGLYLPSGKNIHFDEIVV</t>
  </si>
  <si>
    <t>PHAGE_Entero_Arya_NC_031048: hypothetical protein; wVulc_000746; phage(gi100012)     3.78e-41</t>
  </si>
  <si>
    <t>complement(723454..723789)</t>
  </si>
  <si>
    <t>MQQLNIVEKPNFEEIFSRMKEELVCRDETFSGLVESDPAMKILEVSAWRELLLRQRINEAVKSNLLKFATGEDLDNLAEFYGVEREKEEEDERFRKRIKAKIKGWSTGGSKEYYNYHALSADSRVKDALVESPIPGKVQISILSTQLSTTGIVSEELLEIVKKQVTRDDIRVLTDTITVIGCNITEIDIHSRMSISPVISKEEIKKQFIKKFEANRRLGWNVTRSWIIANLFVEGVENVELIEPREDVVVLGNECAVLGYVKLDRI</t>
  </si>
  <si>
    <t>PHAGE_Entero_Arya_NC_031048: hypothetical protein; wVulc_000745; phage(gi100013)     2.74e-54</t>
  </si>
  <si>
    <t>complement(722651..723451)</t>
  </si>
  <si>
    <t>MKSLLPPNATKQEQALVEAIDYKVNPSCIRGFKFRLEEETLPWIIEEYGLEEILRWVKNKRRAIVEGVKFQRLRGTPASLKIALKWANIEDITIIEEPPGKHFFELQVGIKEVPNDFFVDAVVELAKLSLPARSRLMRIFNDYYNAQRFILDESLFGDLLSDYSGVKIEKDGPVLSFGRVNFFRSSGPVIRIIENYLRDHYEQAFSNDIYRLDVAILGETEPHTKNYNGIYERDHLCYNLKALYPLPQSLLPSIKFAKAQIVLSDSWDLGDINTCFPVSSVEERGKKFLLGSSKLSEQLWNLKYKPILERFSVTHHYKVEDFTDQKVIRFGIAEHNVHFESELEQKDSIHELENYILVFYPGVLKWHEHRHLHRSWKNSQVISLIS</t>
  </si>
  <si>
    <t>phage tail protein; wVulc_000744                                                     N/A</t>
  </si>
  <si>
    <t>complement(721204..722364)</t>
  </si>
  <si>
    <t>MSFSKSKFFKEVSSKNINKRNEEGETILHQAVEISDYKTVRLLIKKGAEVNARDKNGYTPLHCAVFAKSLENVKVLLREGAEVNATQYVTGCTPLHSACKIGGAGVEIIKELVKAGAEVNQLNKYGATPMYYIWESEKYRLCDSKESEEASKFLREQGGITKSRELTCYGIERLVGEIADMLNGSYLPELKIIEIEEIRKRDKSLIKEECKNLASKIMSQVNEMIDEVAKRKV</t>
  </si>
  <si>
    <t>ankyrin repeat domain-containing protein; wVulc_000743                               N/A</t>
  </si>
  <si>
    <t>complement(720334..721035)</t>
  </si>
  <si>
    <t>MSKKEKEAFNKSAKELLENSYENIYERDEKGRTVLHYAVDAKTVRLLVEKGANVNAADVEGHTALHLAVTEKRLETVRELIKSGADVNVEEYDSKCTPLHLACMVGKVEIVEELVKAGGEIEQADKFGMTAMDYAKTSKEVTEVLKKEIDRIEKLFMKG</t>
  </si>
  <si>
    <t>ankyrin repeat domain-containing protein; wVulc_000742                               N/A</t>
  </si>
  <si>
    <t>complement(719816..720295)</t>
  </si>
  <si>
    <t>MEEEIEKKVMNLERKPLGELRKTWKKVYGEEAPRYSKKYLIPRLAYRMQEKAYGEMSRKGIKRLEYLADRLEKGKRISSDKLPVEGTELILERGEETHVVMVTDKGLIYKEEFYTSLSAVAGKIMGMSYNGPLLFGLRDQKGS</t>
  </si>
  <si>
    <t>DUF2924 domain-containing protein; wVulc_000741                                      N/A</t>
  </si>
  <si>
    <t>complement(719380..719811)</t>
  </si>
  <si>
    <t>MLKEVRCAIYTRKSNEDGLEQKFNSLDAQRVACEKYIKSKEGWVILAKRYDDGGYSGKNLERPAIKELFEDVKAGEVDCVVVYTLDRLSRETKDSIEVTSFFRRHRVNFVAVTQIFDNNTPMGKFVQTVLSGAAQLEREMIVERVKNKIATSKEQGLWMEGTLPLGYDVKDKELIINEKEAKIVRHIFERYVELKSMAELARELNSQGYRTKADIFKKATVRRIITNPIYMGKIRHYDKEYEGKHDAIIEEEKWQKAQELIKNQPYRKARYEEALLRGIIKCKSCDVNMTLTYAKKENKRYRYYVCNNHLRGKNCESVNRTVVAGEVEKEVMKKTEQLYENWKEKTEEKWSFGKQKEVVKKLIKGVMVKEDGIEVCSEDKVEFIPMWLKKKGNKCTVIEPEGKTNNALLKAVVRAHLWKRQLEKGKYANVKELGVKINIGTRRIQQILRLNYLAPKIKEDIVNGRQLRSLKLADLREIPMLWSEQMKRFSA</t>
  </si>
  <si>
    <t>PHAGE_Entero_EFC_1_NC_025453: site-specific integrase; wVulc_000740; phage(gi725950572)     3.39e-46</t>
  </si>
  <si>
    <t>complement(717902..719377)</t>
  </si>
  <si>
    <t xml:space="preserve">recombinase family protein </t>
  </si>
  <si>
    <t>AATTTATATATAA</t>
  </si>
  <si>
    <t>attL</t>
  </si>
  <si>
    <t>CATATAGGTTATT</t>
  </si>
  <si>
    <t>1245276..1245288</t>
  </si>
  <si>
    <t>WOVulC5_6</t>
  </si>
  <si>
    <t>PHAGE_Entero_EFC_1_NC_025453: site-specific integrase; wVulc_001249; phage(gi725950572)     3.51e-44</t>
  </si>
  <si>
    <t>1243645..1245120</t>
  </si>
  <si>
    <t>DUF2924 domain-containing protein; wVulc_001248                                      N/A</t>
  </si>
  <si>
    <t>1243211..1243642</t>
  </si>
  <si>
    <t>ankyrin repeat domain-containing protein; wVulc_001247                               N/A</t>
  </si>
  <si>
    <t>1242709..1243206</t>
  </si>
  <si>
    <t>MSFSKSKFFKEVSSNGFKNINKRNEEGETILHQAVEISDYKTVRLLIKKGAEVNARDKNGYTPLHCAVFAKSLENVKVLLREGAEVNATQYVTGCTPLHSACKIGGAGVEIIKELVKAGAEVNQLNKYGATPMYYIWESEKYRLCDSKESEEASKFLREQGGITKSRELTCYGIERLVGEIADMLNGSYLPELKIIEIEEIRKRDKSLVKEECKNLASKIMSQVNEMIDEVAKRKV</t>
  </si>
  <si>
    <t>ankyrin repeat domain-containing protein; wVulc_001246                               N/A</t>
  </si>
  <si>
    <t>1241960..1242670</t>
  </si>
  <si>
    <t>MLLPPNATKQEQALVEAIDYKVDPSCIRGFKFNLKEEVLPWLVEEYGLEEILRWAKDKRRAIKEGIKFQRLRGTPASLKIALKWANIEDITIIEEPPGKHFFELQVGIKEVPNDFFVDAVVELAKLSLPARSRLMRIFNDYYNAQRFILDESLFGDLLSDYSGVKIEKDGPVLSFGRVNFFRSSGPVIRIIENYLRDHYEQAFSNDIYRLDVAILGETEPHTKNYNGIYERSHQWNNLQTLYPLPQSLLPAIKFAKAQIVLSDSWNLGEINACFPVSSVEEEGNKFVLGSSKLSEQLWNLKYKPILERFSVTHHYKVEDFTDQKVIRFGIAEHNVHFESDVNSEQKDSIHEPENYILVFYPGVLKWHEHRHLHRSWKNSQVISITS</t>
  </si>
  <si>
    <t>phage tail protein; wVulc_001245                                                     N/A</t>
  </si>
  <si>
    <t>1240631..1241791</t>
  </si>
  <si>
    <t>MQQPNIIEPLNFEEIFSRMKEELVKRDANFTALVESDPAMKILEVSAWRELLLRQRINEAVKSNLLKFATGEDLDNLAEFYGVERQKEDDDERFRKRIKARIVGSSTGGNYRFQALSADTRVKDALVESLVPGKVQVSILSTQTGIPQEELLEIVRNQLNKEDVRILTDTIEVVSCNIIEIDIHSRMSISSVILKEEIKEQFIKKFEASRRLGWSVTRSWIIANLFVEGVENVELIEPREDVIVAGNECAALRNLKIELN</t>
  </si>
  <si>
    <t>PHAGE_Entero_Arya_NC_031048: hypothetical protein; wVulc_001244; phage(gi100013)     1.18e-58</t>
  </si>
  <si>
    <t>1239849..1240631</t>
  </si>
  <si>
    <t>MQGMDTKTGKALEGMEHLKQSIIDILTTPINSRIMRRDYGSRLFELVDKPIDRDLTLEIYAATAEALGKFERRFKLEKVKIAEVKEGRVTLNLEGIYLSEGKFININGVVV</t>
  </si>
  <si>
    <t>PHAGE_Entero_Arya_NC_031048: hypothetical protein; wVulc_001243; phage(gi100012)     2.97e-38</t>
  </si>
  <si>
    <t>1239511..1239846</t>
  </si>
  <si>
    <t>MINNFLGIDISKEHFDVSLSFISKKGRREARKRKFKNDDIGFQGLLSFLQKHNVEEVKACMEFTGCYGEALAEFLHNAGYFVSVVNPACISFYAKSKLARQKNDQSDAEIIADYCQRQEPSRWTPPSPEKKKLKHLYRCSDALKNELALVNNHLEKKERLPEEVVNVWENLATSIEQSIETIKNSIRELLKQHKELLEDFQLLLTIPGIGEESAIAILAEIPDIKAFINARQLAAYAGTIPKNITSGSSVHAKTRLSKSGSRTLRKAMYFPAIVAKNHNPIIMTFCERLKEKGKHNMAVVGASMRKLLHIVFGVLSSRKAFDPDHIKNYRAMRLIEA</t>
  </si>
  <si>
    <t>PHAGE_Escher_500465_2_NC_049343: putative transcriptional regulator; wVulc_001242; phage(gi100045)     6.1.70E-60</t>
  </si>
  <si>
    <t>complement(1238279..1239292)</t>
  </si>
  <si>
    <t xml:space="preserve">IS110 family transposase </t>
  </si>
  <si>
    <t>MNKSVVRVGDYCVEATPHFCISGSNNVFVNGKPICRKGDNFTEGRVLTEGSKTVFANGYSIGRVGDVVSCGFKVIKGSEDVFAD</t>
  </si>
  <si>
    <t>PHAGE_Yersin_phiR1_37_NC_016163: hypothetical protein; wVulc_001241; phage(gi358356625)     1.33e-09</t>
  </si>
  <si>
    <t>1237761..1238015</t>
  </si>
  <si>
    <t>PAAR family phage protein</t>
  </si>
  <si>
    <t>MLKVTLGICRRGHCSLEGKVMSSSEYVMSQQKVRYKWNEIPWRKLEKSSFKLQKRIYRASKCNDIKKMHKLQRLLLKSTSARTLAVRKVTQDNRGKKTAGIDGKASLNQKERLQLANSLDIRKKAKPSRRVWVPKSGKPLEYRPLGIPTIADRAKQTLVKMALEPEWEGKFESNTFGFRPGRSCHDAIAAIFISLGRKTAFILDADISGCFDNINHHALLEKLNTTPTLKRIIKGWLRAGVMEDRKFKPTKCGIIQGGTISPLLACIALHGLESHIKKALVCELFQYAKRKYGSKASRTVAQQSISVIAYADDFAVLHESKEIILKARIIVEEWLKTIGLGLKMSKTKISHTLNGEEPGFNFLGFSIRHYPTRSSKKGYKLLMKPSQESIKQHKFTIKHKLKGLRGATQEAVIKELNPIVRGWSQYYMLVVSRKTFELMSDIVHRNLWKWAVRRHPNKGKCWIKRKYFNKYKNDNWRFMASNKIHLIRHSDHAIKRHVKVKGTKSPYDGDWIYWGNRLRKIPDKPPRVTKLMKLQQGKCAQCQLWFKSDDVLEIHHKDLNRRNNMSKNLSLLHGHCHDEVHRRCA</t>
  </si>
  <si>
    <t>PHAGE_Pseudo_phi3_NC_030940: methyltransferase type 11; wVulc_001240; phage(gi100001)     6.80e001</t>
  </si>
  <si>
    <t>1235908..1237665</t>
  </si>
  <si>
    <t>MLENNFAISELQRKLANIVRIGVVKEIDYEKAKVRVKIGEFLTDWLPWITSKAGKDRDWSPPDIDEQVVVFSPLGELSLGVVLGGIYQEKYHAPENKKEINSVKFQDGTKFTYNKGKHHLEIEVVDKITLKAGESSIEMTKSGIKLKADRINLN</t>
  </si>
  <si>
    <t>PHAGE_Escher_vB_EcoM_ECOO78_NC_041926: HNH endonuclease; wVulc_001239; phage(gi100046)     4.17e-33</t>
  </si>
  <si>
    <t>1234984..1235448</t>
  </si>
  <si>
    <t>MNFKDLHNAICTTLKKEIPAIQTCEIYPSIRKELVAPAVFVELSGFEKGHDPGTEELALKARFEARIVVDGTVEDSSLVVRSLAAEVARVVNKNTWNVKNVSPGEFISGGGDDFRPELDAYLVWMVEWVHTIHVGRSIWEKGKFRPHKIEIGEINVRK</t>
  </si>
  <si>
    <t>PHAGE_Escher_vB_EcoM_ECOO78_NC_041926: primase; wVulc_001238; phage(gi100047)        8.42e-24</t>
  </si>
  <si>
    <t>1234521..1234997</t>
  </si>
  <si>
    <t>MSVHIEVNSIESVNAKRKKIELAIVRALNRTALWLKSQAAKEISEEKKIKLSLIRKRLRIFKAKTSRLEVLIRANLYDIRASTIGKIQKTRRGSKVGKHEFIGGFAAVMPKGNSGIFKREGRAALPIKEVKLPLEPEASRIILLIMRLRKYLQNFLNVNVILQEVYGA</t>
  </si>
  <si>
    <t>PHAGE_Entero_Arya_NC_031048: hypothetical protein; wVulc_001237; phage(gi100009)     6.15e03</t>
  </si>
  <si>
    <t>1234022..1234524</t>
  </si>
  <si>
    <t>hypothetical protein; wVulc_001236                                                   N/A</t>
  </si>
  <si>
    <t>1233717..1234020</t>
  </si>
  <si>
    <t>PHAGE_Bacill_phi105_NC_048631: hypothetical protein; wVulc_001235; phage(gi100029)     4.00e06</t>
  </si>
  <si>
    <t>1231540..1233591</t>
  </si>
  <si>
    <t>MQNPFTNPAFSMTALTNAINILPINYGRTENLNLFPSRSVRFRHITIEEHQGVLSLLPTQSPGAPATVGKRGKRKIRTFTIPHIPHDDVVLPEEVQGIRAFGSESELKALADVITDHLQLMRNKHAITLEHLRMGALKGIILDADGSELLNLYNEFEITPKVVNFALGTATTDVKRKCLEVLRHIEDNLSGEYMTGVHALVSPEFFDALTSHTKVKEAYERWQEGAALRNDMRSGFTFCGITFEEYRGQATDPEGTVRRFIERDTGHCFPLGTASTFTTYFAPADFNETVNTLGQPLYAKQEPRRFDRGTDLHTQSNPLPMCHRPGTLVKILS</t>
  </si>
  <si>
    <t>PHAGE_Vibrio_vB_VpaM_MAR_NC_019722: hypothetical protein; wVulc_001234; phage(gi428782731)     2.64e010</t>
  </si>
  <si>
    <t>1230177..1231178</t>
  </si>
  <si>
    <t>MTSITEANNLGDLLKYEASSLYSRDQITVAKGQNIKLGAVVAKKTDDGFIRILNPAATDGTQTAIGVITSDVNATETTKAVIITRIAMLADHAVVWPANITEEQKAAAIKQLEARGIIIRKGV</t>
  </si>
  <si>
    <t>PHAGE_Rhizob_RR1_A_NC_021560: hypothetical protein; wVulc_001233; phage(gi514231476)     3.37e06</t>
  </si>
  <si>
    <t>1229781..1230152</t>
  </si>
  <si>
    <t>YFGEKAIEIGLADGITTFSEFIDNYRSNMTKTEIQAIDIDNLIEQGRCFGYESCRKEVLEVIRLCNLSKMPEKIGEFIEQNVNAKQAQEILMSILAERTKKTEILSTIPQNTPEDLMMQVARTRAQSGI</t>
  </si>
  <si>
    <t>S49 family peptidase; wVulc_001232                                                   N/A</t>
  </si>
  <si>
    <t>1229194..1229583</t>
  </si>
  <si>
    <t>MVNLLELCKNLQQKIERLERENENLKAENKALKIENAELKERLGLNSKNSSLPSSKELYKIKKDKPKSERNVGGQVGHNGNYRAKMNADEVVKVELSSTCECGGEIAIYKKPYIHQKVDLPEIKPYVVEYQLEQGRCRRCGKRRSSKLPEGVTSDTFGPRVKSIIAAFSGFYKNSKREIASVVNDIFNLNISVGSISNSEHRVASKCKKMYEQIEQEVSTSKILHIDETSHYNKGKLGWCWMFASNAASFVKFTESRGMKVLQSSKFCNRNSLVVTDRYAAYNYFADKNRQICWAHLSRDFERLVHSWNIEVKVLGCYLRNVATELFALKKALLKSEIDVLRFTRRARKLRKRTRYYLKEIFHLPEAIGASRVAKNILKSERMMWNFLNDSENIPLTNNHAEQQIRHYVVYRKNSYFTQSQRGNTFLERIISLYLTWKQRELNPFHNLLSIVSHTA</t>
  </si>
  <si>
    <t>PROPHAGE_Pseudo_KT2440: ISPpu13, transposase Orf2; wVulc_001231; phage(gi26989833)     6.19e-09</t>
  </si>
  <si>
    <t>complement(1227744..1229114)</t>
  </si>
  <si>
    <t>IS66 family transposase</t>
  </si>
  <si>
    <t>MTTQMIWLNKPMMIEARSFELLSLHAGKQPIFKNVKHAIKNSEKGIKVIPTHGILTKKSEIFDDILGMTSYEQIEEQLKRALVDEEVETIVLDIDSPGGEVNGLFDLSDFIYKARGEKEIIAIANDDAYSAAYAIASSAEKVYISRTSGIGSIGVIASHIDQSEFDEKQGIKYTTVFAGKRKNDLNPHEPITSESLESLQGEVNRLYEMFVQLIARNRNLSMERIKSTEAGLYFG</t>
  </si>
  <si>
    <t>PHAGE_Burkho_phiE125_NC_003309: putative capsid assembly protein/protease; wVulc_001230; phage(gi17975166) 1.68E-57</t>
  </si>
  <si>
    <t>1227029..1227733</t>
  </si>
  <si>
    <t>minor capsid protein C</t>
  </si>
  <si>
    <t>Minor capsid</t>
  </si>
  <si>
    <t>MLLKSFKQLFRKPPKPKGSAWDAGGSGRRFFHFQPETGSINSLLSYSLETLRSRSRDMVRKNSYAANIIDTIVSNSVGTGIKPQSKAKDAEFRKKVQELWLRWTDEADSSGINDFYGLQALVCRSMIEGGECFVRLRTRKREDGLCVPLQLQVLESEHLDNKSNQTLANGNVIRNGIEFNRLGQREAYYLFREHPGEGSFGESVRVPANDVLHIYKPLRPGQIRGVPWLSTVLLKLYELDQYDDAELVRKKTAAMFAGFITRLDPEANIMGEGESNEQGVALSGLEPGTMQLLDPGEDIKFSEPSDVGGSYEAFMKQQLRAIAVGTGITYEQLTGDLTGVNYSSIRAGLIEFRRRCAMLQHNVVVFQFCRPVWDRWLELALLSGELDIGEEWTKKGAKEVKWIAQGFDWVDPLKDQQAQQMAVRNGFKSRSEVVSELGYDIEEIDQEIAEDQRRASELGLHFDSDVSNNFNSNSEII</t>
  </si>
  <si>
    <t>PHAGE_Vibrio_vB_VpaM_MAR_NC_019722: portal protein; wVulc_001229; phage(gi428782728)     2.16e019</t>
  </si>
  <si>
    <t>1225599..1227032</t>
  </si>
  <si>
    <t>MAENQLNVNVSFEGELAKYLKDIAEIDNKTVAEILVHLATEALEEDIELSKMIAERDVEGAELIRGEDVDWLSEEITEDDEGKQKYKIAYSKNVLEKDFPDIPPTIRSKIKKIIDEKLTTDPLKAGIPLRGKSKKD</t>
  </si>
  <si>
    <t>hypothetical protein; wVulc_001228                                                   N/A</t>
  </si>
  <si>
    <t>1225118..1225528</t>
  </si>
  <si>
    <t>MYNEDYLIQVEQAIKKLQSGERVVSIAYGDHVVRYGEVQIKDLLDLRQRIKAELKVVGVKPKRRIVISTDKGVK</t>
  </si>
  <si>
    <t>gpW family head-tail joining protein; wVulc_001227                                   N/A</t>
  </si>
  <si>
    <t>1224892..1225116</t>
  </si>
  <si>
    <t>MIYARAFSEGLRPDPQLKVSEWANKYRVLAPTAASEPGKWRTERTPYLKEVMDSLSPSSSAEKVVFMKGAQIGGTEAGNNWIGYIIDQTPGPMLVVQPTVEMGKRWSKGRFAPLIESTPCLKSKVKDPRSRDSGNTVQSKEFPGGIVVITGANSSVGLRSMPVKYLFLDEIDAYPGDSGGEGDPVLLSIARTNTFARRKIFLVSTPTIHGISRIEKEFEATDKRYFFVPCPHCNYYQVLKWSQIKWEDKNPNTAHYICIECGEKIENHQKTEMLARGEWRATGEGAKEGAKIGFHLSSLYSPVGWYSWTQAVEDFLHAKENEQLLKVWINTTLGETWVDKGEVPDWKQLFERRENFPIGTVPKGKVILTAGVDVQKDRLEVEVVAWGMGRESWSIDYQVFEGDTGGGEVWERLSELLNHHFIGENGLEYMISMMAVDAGYATQEVYNWVRSHQGSGRVMAVKGANKALVPLNSPSRVDVTVGGKKLRRGMKLWPVGVSILKSELFQLLNVLTEGAPGYCHFPEYPPEYFKQLTAEQLITKVVKGYTKQEWQKIRDRNEVLDCRIYARAASIALGIDRWPESKWNSLSGKMESKKSKKIVKSKWISE</t>
  </si>
  <si>
    <t>PHAGE_Faecal_FP_Toutatis_NC_047915: tail assembly protein; wVulc_001226; phage(gi100053)     1.18e027</t>
  </si>
  <si>
    <t>1223068..1224888</t>
  </si>
  <si>
    <t>MADNLSLELIKCLINQPGLDVNVRGLNGKTPLHCAIEFKHGGFITHEEEHSFCGQRQNISLRQRREKSRNITSANQVRIRTRLTSFSCNDRSCSIFDQKRYRCTKCFASYAITSSSRNRTCRSCKDFDKRRKCNRGFCTKSDTDALCSQQKIGDSKVITGARSRCKRTCRTKLDEIITCSYSRKYLRKRFVFGYPQMLNKGACSSQFTRLRENTTTLRKTNHRGLTNARRYRSSGKRRWQDTILRADKEDLDEQVWSKEQSTPFSCTKRSCRCNLKRRNRYYFKRSLSDLPCCGKRAFTCSKVIAEKRSKLYTCSALSNQIKFGVTSFIYKKWGIALQRHRCFSNPSIYSTERNSRKDEKTYYLHLYYSRSSNGSIYRFNSNNNKQCDHFCNNNRNTCTCYSNNRKDEQKIYRKGISEKDVYGIGRVFYCCDRTNYEYMQTMA</t>
  </si>
  <si>
    <t>ankyrin repeat domain-containing protein; wVulc_001225                               N/A</t>
  </si>
  <si>
    <t>1221604..1223071</t>
  </si>
  <si>
    <t>ankyrin repeat domain protein</t>
  </si>
  <si>
    <t>MEKITQTEWAKEQGFSKQYVCYLVKKGIVKLEDGLINREQANEAVAAIRDPSQPLRRKNPENTSNLSTMLLKTRIKNEMERGRLLEAKAKAEIGELVAVEEVKNEAFNVARVVRNNLLNIPNRVSALLASLSDTEKIHKTLTEEITSSLQELSNTKFQI</t>
  </si>
  <si>
    <t>hypothetical protein; wVulc_001224                                                   N/A</t>
  </si>
  <si>
    <t>1221105..1221584</t>
  </si>
  <si>
    <t>MNLAIHYYPTQNLVEYERNPRKNDDVINRMCASIREFGFRIPIVAKSDGTVVDGHLRLKAARKLGMESIPVVLSDNLNEPQTKAFRLLANQSANWAKWDDELLKVEIQELEDLQFDLKMTGFELEKVQHFLDDLDSEKEDLSDLAIDDKKVTKPGDLWILGDHRIYCGDSSVVESYKALLDDKMADITVCDPPYNVDYGSSQEREDKKILNDNQGEKYELFLYDICSNILAYTKGAIYICTSSSEFSTLQKVFEEAGGKWSTFIIWAKNHFTLGRSDYQRQYEAMLYGWKNGNKREWHGGRNQSDLWFYDKPTHNSLHPTMKPVELMEKAIVNSSRPGDTVLDPFSGSGSTLIACERTGRICRTIELDSKFVDVTIKRWQIYTGRDAILADTGKTFSQIQEEKQ</t>
  </si>
  <si>
    <t>PHAGE_Faecal_FP_Epona_NC_047910: u-spanin; wVulc_001223; phage(gi100032)             2.11e-64</t>
  </si>
  <si>
    <t>1219883..1221097</t>
  </si>
  <si>
    <t>MSILTLDLGKQTGWAILTGGVIESGSESFHGSRFSGGGMCFLNFRNWLNSLKDISAVYFEEVRRHLGTDAAHCYGGFLAVLSAWCEENNIPYQGVNVKTIKRFIAGKGNASKSEVIEAIREKSFSPRDDNEADALALMFYVSKDINKTKNP</t>
  </si>
  <si>
    <t>PHAGE_Mycoba_Godines_NC_042050: hypothetical protein; wVulc_001222; phage(gi100009)     3.08e-05</t>
  </si>
  <si>
    <t>1219318..1219773</t>
  </si>
  <si>
    <t>1218684..1218696</t>
  </si>
  <si>
    <t>MIINENEILLYTTPDGDVRIDVLYRDENIWLTQKRMAELFDVNIRTISEHLQNIFASQELDKDSVIRIFRNTAEDGKQYPTQFYNLDSYWLSS</t>
  </si>
  <si>
    <t>hypothetical protein; wVulc_001221                                                   N/A</t>
  </si>
  <si>
    <t>complement(1218377..1218658)</t>
  </si>
  <si>
    <t>MVNSTLHNFIIWIAIGYRVNSKKATSFRVWATKILRDFIIKGFALDSERLKNGPKFVLQ</t>
  </si>
  <si>
    <t>RhuM family protein; wVulc_001220                                                    N/A</t>
  </si>
  <si>
    <t>complement(1218256..1218435)</t>
  </si>
  <si>
    <t>virulence RhuM family protein</t>
  </si>
  <si>
    <t>MNYLKKSGVSERRFYQKITDIYAECSADYDPNSEITKQFYAKVQNKLYWAIYGLTAAELIYSRVDHKKPNMGLTTWKDGPGNKIHKSDVSTAKNYLTEKELSELNHIVSIMRNFKQESIGKCRIGLKSWMHFYCSMIMKCLKMLVKLVLKLQKLLKENTKSIELYKINYMNLTLMNLKQVKKVRKLQQKPACAG</t>
  </si>
  <si>
    <t>RhuM family protein; wVulc_001219                                                    N/A</t>
  </si>
  <si>
    <t>complement(1217664..1218259)</t>
  </si>
  <si>
    <t>MFIKNKLMSLNFINAHRASSKDFSRKRKLPFINVFLLIFRKSVKSLQVMLNEFVLHTRKDYTITASAFTQARKKLKHTAFSELNDDIVSLYYQDQEFKTHHGFRVLAFDASILILPKSDKIIGEFGSRAVWNGIQRFEDYTSATFEVCYDVLNNIAIKSVLSRGDSYEVDLAIGMLESIKSDDLLICDRGYVSYRFLAELTGRKINYIIRCPSSSFNEINAMFKPESPSSMVVAPIKVARQLRKLGLPDEMKFRLVKIILSSGEVEVLVTSLLDEQSFTVEEFERLYYLRWGVETFFSRLKGRLNLENFTGKSIETIKQDFWSTIFISNLESIMIEDDEETLSAQNSKLKKSINKSVSFNAIKNLAFDIFSTESDIDCIMDRLSQLFLMNTLVVRKGRRVDRHKISDIRSLNYQKRARKHVF</t>
  </si>
  <si>
    <t>PROPHAGE_Shewan_MR0: ISSod7, transposase; wVulc_001218; phage(gi24375048)           7.33e04</t>
  </si>
  <si>
    <t>complement(1216227..1217495)</t>
  </si>
  <si>
    <t>IS4-like element ISWpi18 family transposase</t>
  </si>
  <si>
    <t>MPTNIAYLTGENNMHDKQALFERAAEVKAELLSRIESSLSYLLPNGTFHGGKFYVGNIRGDKGKSLVVETRGERAGLWHDFATGEGGDILNLWWDVTSQTKFLDTIEDIEKWLGHSTNHKEEFSERLIACWDYHDENNQVIAKIYRYDSTSGKKRYSCFDVKNSSSTAPDPRPLYNVPGIIKSDKIVFVEGEKCAESLISKGITATTMMFGANSPVNKTDWAPLKGKHITIWPDNDSSGQKYAENVAKKLLDMGVASLSILKIPQDKPKAWDAADCIKEGVDVERFLASTVSLPYTKNVTSFPVLQYLNDKSPMPEDIIAPRVLTPSGLLVFAGAPKVGKSDFLISWLFHMASGTPFFDMVPKRPLRIFYLQTEIGYHYMRERLQQMKLSEELIKLAANNLVITPQTKLLLNENGIKDIVNEAERNFDLNTIDIIAVDPLRNVFDADEYGNENDNNAMIFFLQERVEKLRSLINPDAGVILVHHTKKMQKKLLEEDPFQSFSGASSLRGFYTTGMIMFRPDEKNSYRQLMFELRNGNSVMPKFVDKINGHWYEVDAESQRLINKDYGEKLDAERSRRYDIILDLIFAEGRKGHVYTINQFCQAFENKEGLGSTHSIRDRLDVLATKGYVKFNKEGKNAARNKYGVLCVEGMEFGQKILDPEKNKKVTVYHRLLPTHYKSPHYGSVIPVENPNTWVYHN</t>
  </si>
  <si>
    <t>PHAGE_Pseudo_AF_NC_019923: putative DNA primase\helicase; wVulc_001217; phage(gi431810342)     6.31e03</t>
  </si>
  <si>
    <t>complement(1211731..1213827)</t>
  </si>
  <si>
    <t>MHSKNSYIGINPKVVKHIRHYAKLLKRGKAFAYKDIEDVEQDLLLDCLPGLNELEGHFIKQYVKCRALNLKEKELCKKRTINFVDEALYEESDESLEYSSAVRIDVNEAIAKLPRELRKICKLLAEDHSICEISRRTGIPKSTLYDTINKLRKEFSHLKTYLKRDF</t>
  </si>
  <si>
    <t>sigma-70 family RNA polymerase sigma factor; wVulc_001216                            N/A</t>
  </si>
  <si>
    <t>complement(1211196..1211696)</t>
  </si>
  <si>
    <t>MKIINSKERAKMVTGVKIVIFGPYGIGKTSLLKTIDESTTLCLDFEAGLLAVQDWKGDSTEIRTWNEAREIACLIGGPNPALRSDQAYSQKHYEHVCSKHKDLLSEVYQYRSIFIDSITVASRLCFSWARMQPEAFSDRSGREDKRAAYGLLAQEMMSWLNQFQHIRNKDIIIVGTLGQYLDDCNRSTWLPQCEGAKTASEIPGIVDEVISMVGIKKDDGTEKRSFVCQTINSWGYPAKDRSGCLNMIEEPHLGKLLAKIKAKTLASVA</t>
  </si>
  <si>
    <t>PHAGE_Escher_Seurat_NC_027378: recombination protein; wVulc_001215; phage(gi100049)     1.21e08</t>
  </si>
  <si>
    <t>complement(1210369..1211178)</t>
  </si>
  <si>
    <t xml:space="preserve">ATP-binding protein </t>
  </si>
  <si>
    <t>MEQSFFNIGQKIPFYSVKEYLSDQTPIPEDIISPRILTKRGLLVLGGPPKIGKSDFLISWLVHMAAGASFLGMTPSKPMKIFYLQTEIEYDYMKERLQQLQLDNELLNVAANNLIITPRVQLSFSSEEIDEIKNVVKERFKPDIIAIDPLRNIFNSSEYGNENDNSAMLFFLQKTLERLRNVINPDSGIILTHHTKKLSKKMLEEDPFQGLSGAGSLRGFYSTGMVMFSHDEESTVRQIVFELRNGERVASKLVDKINGRWKLVDQWS</t>
  </si>
  <si>
    <t>PHAGE_Pseudo_PMBT14_NC_048687: hypothetical protein; wVulc_001214; phage(gi100051)     1.78e-05</t>
  </si>
  <si>
    <t>complement(1209540..1210346)</t>
  </si>
  <si>
    <t>MLTDFLTDFNTAKLQSNLIPKGTIVKVKMAIKPGGYENWFTKSYTTGSIYLNVEFTVTEGPYAKRKIFQVIGIKSGKARVEGEDTWGESGRSMLRSILESARNIHANDTSEKAVIARKINSIADFNGLEFTAKVGIEADRYGEKNKITTIITPEQNKNVQNDWVPF</t>
  </si>
  <si>
    <t>hypothetical protein; wVulc_001213                                                   N/A</t>
  </si>
  <si>
    <t>complement(1209008..1209508)</t>
  </si>
  <si>
    <t>MRYDEEKLWTAVIERAMKDAVGKNVKLKEEAIKWLNSESFETVCELANLDFQYIKKHCFDILERKK</t>
  </si>
  <si>
    <t>PHAGE_Thermo_THSA_485A_NC_018264: hypothetical protein; wVulc_001212; phage(gi397912644)     9.61e-05</t>
  </si>
  <si>
    <t>complement(1208811..1209011)</t>
  </si>
  <si>
    <t>MSILTQSGRAAIAASIKEQPIHLAWGSGDANWESSHQVKKVFVEGEIALDHHTIKDVRVFTGQTVYQPNIVDSSSGVIKRTENSSITANSAVTVEYSESTPPELITSEKLLNELGRRTADEVLFCTGDENGELLTPTGRFRSSNVPTNNLYLKFTFDFTDAANQVIRGLGVMVGTKVKKELPRGQRYFEPKDVENPGILLVLEHTVPLIRTAATRETFSFIVTF</t>
  </si>
  <si>
    <t>PHAGE_Bacill_CampHawk_NC_022761: baseplate protein; wVulc_001211; phage(gi557478856)     2.20e-05</t>
  </si>
  <si>
    <t>complement(1208020..1208694)</t>
  </si>
  <si>
    <t>putative phage related protein</t>
  </si>
  <si>
    <t>MTLNSYYNRFNPDKEYEKSLFLAGRGLQSAELNETQEYALSKLKGIGDAIFRDGDVITGSNCIIDAETGKVTLEGGKIYLRGAVRKVEKEEFVIPLNTIVRIGVYYLESTITELEDENLRDPAVGTRNYQEVGAARLKVSTIWKLEGVSPRFSEGEFYPIYNIENGVLIEHSPPPQANIVTTALARYDKEANGSYVVNGLEVMFLQKEEGEGGKKIFVINEGKAHVDGYEIELPHSIRVSFDEDPDIKSVESEPHTFQPNSQRVMELKVNDFPISEIKKVDITVQKTFAVTHGSYSGAVDPIPDSAVLEIIQIKQGNVIYENSIDYKLNAGNVDWSLPGKEPAPGSSYLITYRCRTHISPEDISEEGCKVKGAVDNSLVLIDYTWKMPRYDLITIDSKGAVRRIKGIAHPWRPSMPKAPSGQLLLCYIHQTWKNGEKEGVKIVNNAIHAVPMNELEAMKKGINDLYALVAEERLRSDANSREPTTKKGVFVDSFFDDDMRDQAISQSAAIVNKELILPIDVTIADIDGGEKTYLLPYELEPVLEQLLQTKGEKINPYQAFDPVPAQITLNKNIDHWTEVTTNWKSPVTRVFNTRETTELLSSNSYETEFMREAVQNFEIEGFEPNEKLKEVKFDGIFIQPTA</t>
  </si>
  <si>
    <t>PHAGE_Bacill_CP_51_NC_025423: putative tail protein; wVulc_001210; phage(gi725949507)     1.48e-53</t>
  </si>
  <si>
    <t>complement(1206085..1208013)</t>
  </si>
  <si>
    <t>PHAGE_Bacill_CP_51_NC_025423: putative tail protein; wVulc_001209; phage(gi725949507)     9.08e-35</t>
  </si>
  <si>
    <t>complement(1204889..1206073)</t>
  </si>
  <si>
    <t>hypothetical protein; wVulc_001208                                                   N/A</t>
  </si>
  <si>
    <t>complement(1204690..1204884)</t>
  </si>
  <si>
    <t>hypothetical protein; wVulc_001207                                                   N/A</t>
  </si>
  <si>
    <t>complement(1203266..1204693)</t>
  </si>
  <si>
    <t>hypothetical protein; wVulc_001206                                                   N/A</t>
  </si>
  <si>
    <t>complement(1202686..1203243)</t>
  </si>
  <si>
    <t>PROPHAGE_Xylell_Temecula1: contractile tail sheath protein; wVulc_001205; phage(gi28198986)     3.00e051</t>
  </si>
  <si>
    <t>complement(1201466..1202653)</t>
  </si>
  <si>
    <t>PHAGE_Escher_vB_EcoM_ECOO78_NC_041926: hypothetical protein; wVulc_001204; phage(gi100038)     2.06e-54</t>
  </si>
  <si>
    <t>complement(1200931..1201437)</t>
  </si>
  <si>
    <t>PHAGE_Entero_Arya_NC_031048: hypothetical protein; wVulc_001203; phage(gi100022)     3.80e-08</t>
  </si>
  <si>
    <t>complement(1200627..1200884)</t>
  </si>
  <si>
    <t xml:space="preserve">phage tail assembly protein </t>
  </si>
  <si>
    <t>MSVLSIKIGAVLDGSFNTVIKGSSSQLIHLGENIRKLDSSLKSVSKFKQLGSDVLTSRRSWKGFEDQVKSLAKQMKAIEKPSKTLKAEFDKAKFSATKAKEVYLRKRDALHSFNEEVRKSGRNIKSLVSDQYKLGSSIEVLKGKYGKLGSAIHSHQSFLASKAHFKSQIIETIGLGLTLAAPIKVAVDFESAMADVAKVVEFNKETKEADKFVKKLKEMSRTVPLSAAELAQIAASGGQLGIKKEDLFKFTETVAKMSTAFDMSAEQAGDSIAKLSNVYGIDVSEMEHVGNVINHLSDNTAAKAKDMVEALAIVGGTAKQFGLKFEQTSSLVNAFISLGKQPAKAATAINALLSKLQTAEGQGKEFKAALEEMGITAEEMVQRISESGEEALLHFFQTLKKMDNQERSTILMKLFGQEYQDDIALLAGSFNKYEDAIKLLANTEKYGSSLQKEFKNRADTTANKLKLLRNAIAEVGMNLGSVMLPTLKSIAEFLQEKTRYIAEFAEKYPTLTTAIMGTVAALISLKIVAVGLGYGFTLLGSTIFSLKANLFGVFSFLSATVFPAVVTGLRAITLAIMSNPIGLLVAGLVTGAALVIANWQKVKDFFSSLWKSLIEPIGKAFSWIGESVFGKVLENSPLKEFEKRKTEIKAVHTPIKSNILNSGNPVLGNSIIKEFSNRNKNSFRVKSLIEETESDKIFARSKFENKEQNKTQNITNNYTISIKAEPNQDVRSLADEVIKRIREKSRDVLFDTVETFY</t>
  </si>
  <si>
    <t>PHAGE_Escher_vB_EcoM_ECOO78_NC_041926: hypothetical protein; wVulc_001202; phage(gi100036)     3.58e-77</t>
  </si>
  <si>
    <t>complement(1198244..1200517)</t>
  </si>
  <si>
    <t>MLSLGPYKFAPTSLKYSKENRWSTVECIENMPLLQNIGQGVENIDLEGMIYLHNLNGLNQLKSVKEAEKPHILVDSLGNILGQFVITRLEEKQMYFLPNGLPRKVEFSLSLKSYR</t>
  </si>
  <si>
    <t>PHAGE_Entero_Arya_NC_031048: hypothetical protein; wVulc_001201; phage(gi100024)     5.86e06</t>
  </si>
  <si>
    <t>complement(1197897..1198244)</t>
  </si>
  <si>
    <t>MTVYYVSKENEMLDLICWKHYGFTSGVVELVLAENLGLAEYGSFLPAGLKIKLPTIKKIVQKSKLKVWE</t>
  </si>
  <si>
    <t>PHAGE_Klebsi_ST13_OXA48phi12.1_NC_049453: hypothetical protein; wVulc_001200; phage(gi100029)     9.28e07</t>
  </si>
  <si>
    <t>complement(1197691..1197900)</t>
  </si>
  <si>
    <t>MQPDFIIDKCESIKDRVISLRLTDESGTIDDVVEVCVDYRDENIDIPNELSIVLGYKETGVVPMGIYTVNEITVQSPPKTLLIKAHATNLRLSLKEKVSKEWHQITLGNLVKEIAEKHGYGCRVAEEFENVLIPHINQTEESDISLLTKIAIEREAMAKLAGGYILFIPKGKAKSATGKALGTTAIRPQDTINWKVHFTVSRYTSVIAKWHSYEKGETMSETAGTGSPSYTIQTLYSNVESAISAANAKLKQLKRNNAVLDITMPGNPELFAEAKLSLLEFHQDIDGEWIIDRAEHVLDSSGYRTVLSASTLRENK</t>
  </si>
  <si>
    <t>PHAGE_Escher_vB_EcoM_ECOO78_NC_041926: endolysin; wVulc_001199; phage(gi100033)      1.05e-45</t>
  </si>
  <si>
    <t>complement(1196740..1197690)</t>
  </si>
  <si>
    <t>MNRDSRNKLHFWWCITMIICVVITYCYMKAKATDNYKTILRIASKNCSLEVVKLSANNLLDINTQIPELTALHYASGAGCLEVVKFLIEEGADINTAKYEKWTALHAASYKGNLEIIKLLLEKGANPNIRDTDGKNPRDVAVLRSRHNKDKPYDEIIHLLYNAEKKHESER</t>
  </si>
  <si>
    <t>ankyrin repeat domain-containing protein; wVulc_001198                               N/A</t>
  </si>
  <si>
    <t>complement(1196191..1196706)</t>
  </si>
  <si>
    <t>MQNQKIPIAVIITIVVQTVGFIWWLSKLDSRVQFHDKLIEYGLMEKVLVLEERVKNLSEELDDFKASNLKCE</t>
  </si>
  <si>
    <t>hypothetical protein; wVulc_001197                                                   N/A</t>
  </si>
  <si>
    <t>complement(1195912..1196130)</t>
  </si>
  <si>
    <t>MIKYLLVLLTCSLLSSCVSCPRITVCFTPEENCTNLIIDSVDHAKGSVLVQAYSFTSKPIAKSLIEAKERGVDIKVILDESQTSSKHSVINELFEHKIPIWIDFKPAIAHSKVIIIDDQKVITGSFNFSDAAQQRNAENLLIITGDSPLVEQYVENWKDRQLQSRPYTPLIEN</t>
  </si>
  <si>
    <t>phospholipase D family protein; wVulc_001196                                         N/A</t>
  </si>
  <si>
    <t>1195390..1195911</t>
  </si>
  <si>
    <t>phospholipase D family protein</t>
  </si>
  <si>
    <t>MKKYILSVDGGGIRGIIPTIILAEIEKRTRRTIAEIFHLMTGTSTGGIVVAGLCKKDQQGNPQYSANDLVELYQEYGAYIFKSSFFRRSIFSWFNCAQYPHKNIEFVLDKYFGDDILKNTLSNVLITSYDIHNNCPFFFKSWKEDRNFIKLRDVLRAATAAPTYFAPKYLKINQKEMVLVDGGIFANNPAACTYASGKRLFPNDDILLLSIGTGRTDRSIEYVNSRRFGKIGWIKPLLNVMFASSLDAVNYQLNQVIADKYIRIQSQLKIASPDMDNITSKNIKSLQQEANAMIEDNQKAIEKFCDVIS</t>
  </si>
  <si>
    <t>patatin-like phospholipase family protein; wVulc_001195                              N/A</t>
  </si>
  <si>
    <t>complement(1194462..1195391)</t>
  </si>
  <si>
    <t>PHAGE_Caulob_CcrBL9_NC_048047: recombinational endonuclease subunit D13; wVulc_001194; phage(gi100263) 1.12E-07</t>
  </si>
  <si>
    <t>1193472..1194365</t>
  </si>
  <si>
    <t>TAAATCAATAAC</t>
  </si>
  <si>
    <t>1335306..1335317</t>
  </si>
  <si>
    <t>WOVulC7_8</t>
  </si>
  <si>
    <t>1333264..1335252</t>
  </si>
  <si>
    <t>ankyrin repeat</t>
  </si>
  <si>
    <t>MLKEVRCAIYTRKSNEDGLEQKFNSLDAQRVACEKYIKSKEGWVILAKRYDDGGYSGKNLERPAIKELFEDVKKGEVDCVVVYTLDRLSRETKDSIEVTSFFRRHRVNFVAVTQIFDNNTPMGKFVQTVLSGAAQLEREMIVERVKNKIATSKEQGLWMGGTLPLGYDVKDKELIINEKEAKIVGHIFERYVELKSMAELARELNSQGYRTKADIFKKATVRRIITNPIYMGKIRHYDKEYEGKHDAIIEEEKWQKAQELIRNQPYRKARYEEALLKGIIKCKSCDVNMTLTYAKKENKRYRYYVCNNHLRGKNCESVNRTVVAGEVEKEVMKKAEQLYEKWGKKAEEWKNLSFGKQKEVVKKLIKGVMVKGDGIEVSSESEEKFIPMKKKGNKCTVVEPEGKTNNALLKAVVRAHSWKRQLEEGKYGSVKELGVKINIGTRRIQQILRLNYLAPKIKEDIVNGRQPRGLKLADLREIPMLWSEQLEKFYGFNL</t>
  </si>
  <si>
    <t>PHAGE_Entero_EFC_1_NC_025453: site-specific integrase; wVulc_001334; phage(gi725950572)     3.86e-46</t>
  </si>
  <si>
    <t>1331406..1332890</t>
  </si>
  <si>
    <t>MEEEIEKKVMNLERKPLGELRKTWKKVFGEEAPRYSKKYLIPRLAYRMQEKAYGEMSRKGIKRLEYLGDRLEKGKRISSDKLPVEGTELILERGEETHVVMVTDKGLIYKEEFYTSLSAVAGRIMGMSYNGPLLFGMRDKSEN</t>
  </si>
  <si>
    <t>DUF2924 domain-containing protein; wVulc_001333                                      N/A</t>
  </si>
  <si>
    <t>1330964..1331395</t>
  </si>
  <si>
    <t>MLKLGKFNKSAKELLENSYENIYERDEKGRTVLHYAVDAKTVRLLVEKGANVNAADVEGHTALHLAVTEKRLETVRELIKSGGNVNAEEYGNKCTPLHLACMVGEKEIVEELVKAGGEIEQADKFGMTAMDYAKTSKEVTEVLKKEIDRIEKLFMKG</t>
  </si>
  <si>
    <t>ankyrin repeat domain-containing protein; wVulc_001332                               N/A</t>
  </si>
  <si>
    <t>1330486..1330959</t>
  </si>
  <si>
    <t>ankyrin repeat domain-containing protein; wVulc_001331                               N/A</t>
  </si>
  <si>
    <t>1329737..1330447</t>
  </si>
  <si>
    <t>AAAAGAAAAGTAC</t>
  </si>
  <si>
    <t>1328263..1328274</t>
  </si>
  <si>
    <t>MKSLLPPNATKQEQALVDAIDYKVDPSCIRGFKFRLEEETLPWIIEEYGLEEILRWVKNKRRAIVEGVKFQRLRGTPASLKIALKWANIEDITIIEEPPGKHFFELQIGIKDVPNDFFVDAVVELAKLSLPARSRLMRIFNDYYNVDRFILDESIFGSLLSDYSGRKVEKNGPVLSFGRINFFSSRGPLVEIVDNYLREHYEQTFSNDIYRLDVAVLGETEPHTKDYKGIYERSHQWYNLKALYPLTQSLLPSIKFAKAQIVLSDSWNLGETNACFPVGSIEEEGNKFVLGSDKLSGQHWSLKHKPILERFSILHRYKVENCTDQKVRKYVLAEHNVYYKNNSDSEQKDSIHELENYILVFYSGVLKWHEHRHLHRSWKNSQVISLIS</t>
  </si>
  <si>
    <t>phage tail protein; wVulc_001330                                                     N/A</t>
  </si>
  <si>
    <t>1328402..1329568</t>
  </si>
  <si>
    <t xml:space="preserve">phage tail protein </t>
  </si>
  <si>
    <t>MQQPEPLNFEEIFARMKEELINRDKSFTALIESDPAMKILEVAAWRELLLRQRINEAVKSNLLKFARGEELDNLAEFYGAERQDGEEDERFRKRIKARIVGSSTGGSKEHYRFQALSADSRVKDALVESPIPGKVQISILSTKLSTASEELLEIVKKQLTRDDIRVLTDAVTVIGCNIMEIDIHSRMSISPVISKEEIKKQFIKKFEANRRLGWNVTRSWIIANLFVEGVENVELIEPREDVVVLGNECAVLGYVKLDRI</t>
  </si>
  <si>
    <t>PHAGE_Escher_vB_EcoM_ep3_NC_025430: tail protein; wVulc_001329; phage(gi712913208)     3.67e-55</t>
  </si>
  <si>
    <t>1327333..1328115</t>
  </si>
  <si>
    <t>MRGMDAKTGKALEGIEHLKQSIIDILTTPVNSRIMRRDYGSRLFELVDKPINRDLTLEIYAATAEALGKFEKRFKLEKVKIAEVKEGKMTLVLEGLYLPEGKFIGISGVVV</t>
  </si>
  <si>
    <t>PHAGE_Escher_vB_EcoM_ep3_NC_025430: tail protein; wVulc_001328; phage(gi712913207)     6.60e-38</t>
  </si>
  <si>
    <t>1326995..1327330</t>
  </si>
  <si>
    <t>MRRAIVCTGDNCTGVPIHVCVSGSKDVRINGRSVCRRSDTLTMGEETLTQGSNSVFVNGIGVARTGDVASCSFQIVSKNQSVFSK</t>
  </si>
  <si>
    <t>PAAR domain-containing protein; wVulc_001327                                         N/A</t>
  </si>
  <si>
    <t>1326716..1326973</t>
  </si>
  <si>
    <t>MLDHSFAISELSRELANIIRIGVVKEVDYEKAKVRVKIGEFLTDYLPWITSKAGKDRDWSPPDIDEQVVILSPLGELSLGVVLLGIYQQKYSAPENKKEVSSLTFQDGTKLSYDKDKHHLEIEVVDKITLKAGEASIEMTKSGIKLKGSRIDLN</t>
  </si>
  <si>
    <t>PHAGE_Escher_vB_EcoM_ep3_NC_025430: hypothetical protein; wVulc_001326; phage(gi712913206)     8.38e-31</t>
  </si>
  <si>
    <t>1326250..1326714</t>
  </si>
  <si>
    <t>MNFKDLHNAICTTLKKEIPAIQTCEIYPSIRKELVAPAVFVELSGFEKGHDPGTEELALKARFEARIVVDGTVEDSSVVVRTLAAEVARVVNKNTWNVENIFPAEFLSAEIEGFRPELDAYLVWVVDWVHEIHIGESVWSETGIKPYIIEIGNVHVGS</t>
  </si>
  <si>
    <t>PHAGE_Escher_vB_EcoM_ep3_NC_025430: hypothetical protein; wVulc_001325; phage(gi712913205)     2.50e-21</t>
  </si>
  <si>
    <t>1325787..1326263</t>
  </si>
  <si>
    <t>MRINVEVSDSIEKVMQSIDAERKKVEKATERALNKTALWLKAKAAKEISEEKKIKLTVMRKRLRIFKARTSRLEVLIRANLYDIRASTIGKIQKTRRGSKVGKHEFIGGFAAVMPKGNSGIFKREGRAALPIKEVKLPLEPEASRIILLIMRLRKYLQNFLNVNVILQEVYGA</t>
  </si>
  <si>
    <t>PHAGE_Vibrio_vB_VpaM_MAR_NC_019722: hypothetical protein; wVulc_001324; phage(gi428782733)     1.01e-22</t>
  </si>
  <si>
    <t>1325273..1325790</t>
  </si>
  <si>
    <t>MQGKIERLFADCFAHLGEQALYESKDKAYMVQILKQQPDKLYGIGEGQFVGEMLFLEVSVFDVLKPMVGDIFVIDDRKYKVHSSPLQDNSGMVWKIQASGV</t>
  </si>
  <si>
    <t>hypothetical protein; wVulc_001323                                                   N/A</t>
  </si>
  <si>
    <t>1324967..1325272</t>
  </si>
  <si>
    <t>PHAGE_Anoxyb_A403_NC_048701: tail length tape-measure protein; wVulc_001322; phage(gi100057)     9.73e-18</t>
  </si>
  <si>
    <t>1322770..1324821</t>
  </si>
  <si>
    <t>MQNPFTNTAFSMTALTNAINILPINYGRVENLNLFPSRSVRFRHITIEEHNGVLSLLPTQVPGAPATVGKRGKRKVRTFTIPHIPHDDVVLPEEVQGIRAFGSESELKALADVITDHLQLMRNKHAITLEHLRMGALKGIILDADGSELLNLYNEFEITPKVVNFALGTATTDVKRKCLEVLRHIEDNLSGEYMTGIHALVSPEFFDALTSHAKVKEAYERWQEGAALRNDMRSGFTFCGITFEEYRGQATDPEGTVRRFIEKDTGHCFPLGTASTFTTYFAPADFNETVNTLGQPLYAKQEPRRFDRGTDLHTQSNPLPMCHRPAILVKISS</t>
  </si>
  <si>
    <t>PHAGE_Vibrio_vB_VpaM_MAR_NC_019722: hypothetical protein; wVulc_001321; phage(gi428782731)     1.08e-109</t>
  </si>
  <si>
    <t>1321407..1322408</t>
  </si>
  <si>
    <t>MSTITEQNNLGDLLKYEVSNLYSRDQITVAKGQNIKLGAVVAKKTDDGFIRILNPTATDGTQTAIGAVVSDVNATENAKAVIITRCAILADHAVVWPANITEEQKAAAIKQLEARGIIIRKGV</t>
  </si>
  <si>
    <t>PHAGE_Rhizob_RR1_A_NC_021560: hypothetical protein; wVulc_001320; phage(gi514231476)     1.12e-13</t>
  </si>
  <si>
    <t>1321011..1321382</t>
  </si>
  <si>
    <t>MLLGKPLMLEPRSFELLSLNNQKHPTFKNIKHSIKSNVERTAIIPIHGILTKKPGAFDEMLGMTSYEQIEEQIKQALADSSIETIMLEIDSPGGEVNGIFDLADFIYESRAKKRIIAIANDDAYSAAYAIASSAEKIFLTRTSGVGSIGVIASHIDQSEFDEKCGIKYTTIFAGRRKNDLNPHEPINSEGLESLREEIDRLYEMFVQLIARNRNLSVEAIKSTEAGLYFGGKAVEIGLADGITILSELKSINKKGSITMNEQTRTDLKTDNLTKYRTEVLELIRLCNLSKMPEKIGEFIEQNVSSKQAQEILMSILAERTMKTEILSTLPQNSSEDLMMQVARSRAQSGI</t>
  </si>
  <si>
    <t xml:space="preserve">PHAGE_Burkho_phiE125_NC_003309: putative capsid assembly protein/protease; wVulc_001319; phage(gi17975166 )     1.20e-58            </t>
  </si>
  <si>
    <t>1319912..1320964</t>
  </si>
  <si>
    <t>MSQNLETLRSRSRDMVRKNPYAANIIDTIVSNSIGTGIKPQSKARDGKFRKKVQELWLKWTDEADSCGISDFYGLQALVCRSMIEGGECFVRLRTRKLEDRFSVPLQLQVLESEHLDNKTNQTLGNGNIIRNGIEFNRLGQREAYYLFKEHPGEGSFGESVRVPANDVLHIYKPLRPGQIRGEPWLSNILLKLYELDQYDDAELVRKKTAAMFAGFITRLDPEANILGEGESNEQGVALSGLEPGTMQLLDPGEDIKFSEPSDVGGSYMRQQLRAIAIGTGITYEQLTGDLTGVNYSSIRAGLIEFRRRCAMLQHNVIVFQFCRPIWNRWLELAVLSGELRIDEKVVKAAKEEVKWIPQGFDWVDPLKDQQSQQMAVRNGFKSRSEVVSEMGYDVEEIDQEIAEDQKRANSLNLMFDSDCKGL</t>
  </si>
  <si>
    <t>PHAGE_Vibrio_vB_VpaM_MAR_NC_019722: portal protein; wVulc_001318; phage(gi428782728)     4.19e-116</t>
  </si>
  <si>
    <t>1318641..1319912</t>
  </si>
  <si>
    <t>MYHIGTEILKRQKEHGWGAKIIDQLSKDLRSAFPEMKGFSARNLTYMRQFAAEYQDTEFTQQVAAQLPWFHIVVILDKVKDPKERLFYFQKAIEHGWSRSIMVMQIERGLHKRQGKAVTNFKDKLPSPQSDLAHYTLKDPYIFDFLSIGDDAHEREVEKGLVGHVEKFLLELGEGFAFVGRQFHLDVGNKDFYIDLLFYHLKLRCFVVIELKDKDFKPEYAGKMNFYLSAVDDLLKHETDQPSIGLILCKSKDNVLAKYTLKDINKPIGLAEYKITENLPENIKAALPTVEELEAELSKVSDQEK</t>
  </si>
  <si>
    <t>PDDEXK nuclease domain-containing protein; wVulc_001317                              N/A</t>
  </si>
  <si>
    <t>1317598..1318515</t>
  </si>
  <si>
    <t xml:space="preserve"> 	PDDEXK nuclease domain-containing protein</t>
  </si>
  <si>
    <t>MTKIIAKEYTEFLEQLKEQIATSRYKAALAVNSKLIVPYWYRDLKAPKRTWLGC</t>
  </si>
  <si>
    <t>hypothetical protein; wVulc_001316                                                   N/A</t>
  </si>
  <si>
    <t>1317492..1317656</t>
  </si>
  <si>
    <t>MYNEEYLLQVEEAIKKLQNGERVVSIAYGDHVVRYAEVQINDLLSLRQRIKSELKIAGMKPKRKIVFSTSKGII</t>
  </si>
  <si>
    <t>gpW family head-tail joining protein; wVulc_001315                                   N/A</t>
  </si>
  <si>
    <t>1317241..1317465</t>
  </si>
  <si>
    <t>MIYATSFSEGLRPDPQLKVSEWANEYRVLAPTAASEPGKWRTERTPYLKEIMDSLSPSSPAEKVVFMKGAQIGGTEAGNNWIGYIIDQTPGPMLVVQPTVEMGKRWSKGRFAPLIESTPCLKSKVKDPRSRDSGNTVQSKEFPGGIVVITGANSSVGLRSMPVKYLFLDEIDAYPGDSGGEGDPVLLSIARTNTFARRKIFLVSTPTIHGISRIEKEFEATDKRYFFVPCPYCNYYQVLKWSQIKWEDKNPSTAHYICIECGEKIENHQKTEMLERGEWRATNQVHNSKVIGFHLSSLYSPVGWYSWQQAVEDFLHAKESEQLLKVWINTTLGETWVDKGEVPDWKQLFNRREFFQIGTVPRREVVLTAGVDVQKDRLEVEVVAWGKSRESWSIDYRVFEGDTGSREVWKKLSELLNHHFIGENGLEYMISMMAVDAGYATQEVYNWVRSHQGSGRVMAVKGVNKALVPLSSPSRVSWRAKAEKRNKALASRSIDIKVRAFSITCFKRRRSSSRILSLSGVCTIFTANSRAISQQGSKRIHTRVAKGKRKKSTRLPNLRKSSIDSTGSRQMAREMEFEWKNRKKTKSKTEVVGKCIA</t>
  </si>
  <si>
    <t>PHAGE_Faecal_FP_Toutatis_NC_047915: tail assembly protein; wVulc_001314; phage(gi100053)     5.16e-107</t>
  </si>
  <si>
    <t>1315427..1317248</t>
  </si>
  <si>
    <t>ankyrin repeat domain-containing protein; wVulc_001313                               N/A</t>
  </si>
  <si>
    <t>1313971..1315430</t>
  </si>
  <si>
    <t>hypothetical protein; wVulc_001312                                                   N/A</t>
  </si>
  <si>
    <t>1313469..1313951</t>
  </si>
  <si>
    <t>MNQEKTLAGVVTSQTNNEASFSEEVENNVSNSTLSVKERIELFEKGTKQEPDLNTECKLASLNVISNSSDSSITAKIDEAGADFSVSCSSLVFDDGKDIEDEFNAVCEANGIEYNRPYSLDQLEAASNTSSNPKIDNTKEMQKEEEDKELGDKPKPLPRNGMLEKDNIRNVAPPSPRTAENHRLSIIQDIAPPKLPHSSFQLNGEKCDEQEAIGEPMYATIDKNKKFSKRGLDGEINDQSPEMEKSNSEETSIKKGSEDIIGEPVDLNTKFLKKSLEGSDSGIDNRSAEMTRSNSQVTEMSESCGNQGWENMSLNHDSPVTLSTSSSEKSDNEETPLIKKEKKTNRILPRVKYAVQQKEFIIFGIAAVALSVSAALVYLQDKAQFIAFFANSVIYVTIPILAVALLVAISPIFCGIKQFRDTEECQIGRKNANETLNQVREYQSKDKVIKSVKLEYGNGTHSHFTLNAWEGKNNFINIDDKVISRRNKVESVIKDRPLFTALLSSLVAANIVLPLLLYVEGGINSVQKFYQNALINNVGLSLLIGSSILALSVIFLGVHYYRKTNCTNLVYCEERIEPEKVNGKFIEETKEARTKVLEENHSKDAKCSSLTLEQVVVESHNYKDVIYSIS</t>
  </si>
  <si>
    <t>hypothetical protein; wVulc_001311                                                   N/A</t>
  </si>
  <si>
    <t>1311393..1313285</t>
  </si>
  <si>
    <t>MNLAIHYYPTRNLVEYERNPRKNDDVVNRMCASIREFGFRIPIVAKSDGTVVDGHLRLKAARKLGMESIPVVLSDNLNEPQTKAFRLLANQSANWAKWDDELLKVEIQELEDLQFDLKMTGFELEKVQHFLDDLDSEKEDFSDLVGDDKKVTKPGDFWILGDHRIYCGDSSVVESYKALLDDKMADITVCDPPYNVDYGSSQEREDKKILNDNQGEKYELFLYDICTHILAYTKGAIYICASSSEFSTLQKAFEEAGGKWSTFIIWAKNHFTLGRSDYQRQYEAMLYGWKSGNKREWHGGRNQSDLWFYDKPIHNSLHPTMKPVELMERAIVNSSRSGDIVLDPFSGSGSTLIACERTGRICRTIELDSKFVDVTIKRWQVYTGREAILSGAGKTFSEIQEEKQ</t>
  </si>
  <si>
    <t>PHAGE_Bacill_vB_BtS_B83_NC_048762: head morphogenesis protein; wVulc_001310; phage(gi100068)     4.42e-78</t>
  </si>
  <si>
    <t>1310045..1311259</t>
  </si>
  <si>
    <t>MLTLDLGKQTGWAILKDGVIQSGSENFHGSRFSGGGMHFLSFRNWLNSLEHKFTAVYFEEVRRHLGTDAAHCYGGFLAVLSAWCEENNIPYQGVNVKTIKRFIAGNGNASKNEVIEAIREKGFSPRDDNEADALALMFYVNNFSKDFNMLDST</t>
  </si>
  <si>
    <t>PHAGE_Rhodoc_Sleepyhead_NC_048782: hypothetical protein; wVulc_001309; phage(gi100062)     4.44e-08</t>
  </si>
  <si>
    <t>1309480..1309941</t>
  </si>
  <si>
    <t>1308249..1308261</t>
  </si>
  <si>
    <t>1307962..1307973</t>
  </si>
  <si>
    <t>MNFGLNSERLKAELLLQIRSCLSYLLPNGTFCRNEFQVGDIWGNRGKSLRVELSGSKAGLWNDFATGDGGDIIDLWAAVHRKNAKTEFSEVMASISEWLGKQHTREKKSIKDLEQYMTCSWNYYDENNQVIVIVYRYDPPEGKKEYRPFDVKELRFKEPDVRPLYNIPGILKSDKVVLVEGEKCAEALIEQGITATTAMFGSNASPDKTDWTPLKGKHIVIWPDNDEAGKRYAENAAKKLSDLGVASLVTLKIPQNKPKGWDAADCVQEGINVKEFLASTPLLTIDTPATDTSNMKSLERSTKQPLNILDWSAERFAGPVPEQKFLVEGLFPLGVTSIIAAMGDTGKGMLLLDLALKVASDKDQMCGFGSLVTEHGSVVIFSAEDDAGEVHRRLERLDPKCERLKYKDKLFIVPLPNVRGSLTILRNVRGKIVEVSPEFESIMKQLEEIKDLKLIVFDPLASFIHADINADPAVGDYLMCLLSDLACSTGASIITAHHMRKPKGEKPILTAEQARDAIRGTSALVNGVRCSYAFWPIENTARLEIFKAVGETPRQNALFHGAVVKANGLADRTVRTYLRNQETGLLEDITIQLTVKNASEKDLKICLIDAVTRSAASGHPFTHTGSTGVYKQRHRLPEVFHSMGRDRLERMVQELLQVKQLVKVMSTGSREDKWLDIPTGPFACGIGKFTLGAEDFSYRENLMLG</t>
  </si>
  <si>
    <t>PHAGE_Microb_OneinaGillian_NC_048068: hypothetical protein; wVulc_001308; phage(gi100073)     8.85e-21</t>
  </si>
  <si>
    <t>1305129..1307246</t>
  </si>
  <si>
    <t>MKSKNSCSGIDPIIVKYVRHYAKCIKNLKCFVHESLEDIEQELFCMIWPAIEKYDESRSSFSTFVCQLIKCRAINLINKQLCKKRGGRQGIFYVDPDELHEVVDDRCRFITEITTRIDVNDVISTLPQEWQVLCRQLEFFSVPEIAEINGIPRTTVYNTLQRIRRHIKNFF</t>
  </si>
  <si>
    <t>sigma-70 family RNA polymerase sigma factor; wVulc_001307                            N/A</t>
  </si>
  <si>
    <t>complement(1304391..1304906)</t>
  </si>
  <si>
    <t>MTLKIINSEERVKMVTGVKIVIFGPYGIGKTSLLKTLDESTTLCLDFEAGLLAVQEWKGDSISIRTWNEARDVACLIGGPNPALKSDQAYSQRHYEHVSGKYKDLLSEISKYRSIFIDSITVASRLCLLWAKMQPEAFSEKSGKQDMRAAYGTLAQEMMAWLNQFQHIRDKDIIIVGTLGQYLDDFNRPTWLPQCEGAKTASELPGIVDEVIIMVGIKKDDGTEKRSFVCQTINSWGYPAKDRSGCLNMVEEPHLGKLLAKIKAKTLASVA</t>
  </si>
  <si>
    <t>PHAGE_Escher_Seurat_NC_027378: recombination protein; wVulc_001306; phage(gi100049)     2.18e-20</t>
  </si>
  <si>
    <t>complement(1303519..1304334)</t>
  </si>
  <si>
    <t>MEQSFFNIGQKIPFFSVKEYLSDQTPIPEDIISPRILTKRGLLVLGGPPKIGKSDFLISWLVHMAAGVSFLGMTPSRPLKIFYMQTEIEYEYMKERLQQLQLDNELLNVAANNLIITPKVHLSFNHDEISEIKEIVKERFKPDVLAIDPLRNIFSSEYGNENDNSAMLFFLQKTLEKLRSAVNPDACIVLTHHTKKLSKKMLEEDPFQGLSGAGSLRGFYSTGMVMFAHDEESTVRQIVFELRNGERVASKLVDKIDSRWKLADQWS</t>
  </si>
  <si>
    <t>AAA family ATPase; wVulc_001305                                                      N/A</t>
  </si>
  <si>
    <t>complement(1302693..1303496)</t>
  </si>
  <si>
    <t>MLSDFLTDFNTAKLQSNLIPKGTIVKVKMAIKPGDYENWFIKSYTTGSIYLNVEFTVTEGPYAKRKIFQIIGVKSGKASVEGEDVWGESGRSMLRSILESARNIHSNDTSEKAVIARKVNSIADFNGLEFTAKVGIEADRYGEKNKIATVIIPEQHQNTELDWIPF</t>
  </si>
  <si>
    <t>hypothetical protein; wVulc_001304                                                   N/A</t>
  </si>
  <si>
    <t>complement(1302159..1302659)</t>
  </si>
  <si>
    <t>hypothetical protein; wVulc_001303                                                   N/A</t>
  </si>
  <si>
    <t>complement(1301825..1301980)</t>
  </si>
  <si>
    <t>MELSFCRKHSQDIDTMLVNRSWVNPNENYIKAAEHLSQLDFVKLEKYYFVICANDLDLDFPNIQNPYCKNEVIISHDFDEDCDDLACEDCGRDIFPDTYKKQRYLVLSIKLNTEKIISWFEKLLIGLIWEKAANGIYHISFKSKIVSIIIPTLCTDKSYLTVDRLRANVAVLITFGKEDLKILLSLYTVSMADLICEYQTLNQILSEAVEKGVPELLPNVSFQAFPYVPLQEITLPEKKILRLKVEDNIIYVNDIEIIGKQATSSIRIFRVLLKQFLRDLEAAKEYKFLSIIQIADSLGIEDPEQQVRRPLNRMQKTIAEKLASTLGLNIKRDDVIQACNWSGYRLNPSTINLSAS</t>
  </si>
  <si>
    <t>hypothetical protein; wVulc_001302                                                   N/A</t>
  </si>
  <si>
    <t>1300745..1301815</t>
  </si>
  <si>
    <t>hypothetical protein; wVulc_001301                                                   N/A</t>
  </si>
  <si>
    <t>1299550..1300785</t>
  </si>
  <si>
    <t>MSILTQSGRAAIAASIKKQSIHLAWGSGDANWESSHQVKKVFVEGEIALDHHTIKDVRVFTGQTVYKSSIENIVDSSSGVIKRTENSSITANSAVTVEYSESTPPELITSEKLLNELGRRTADEVLFCTGDENGELLTPTGRFRSSNVPTNNLYLKFTFDFTDAANQVIRELGVMVGTKVKEGLPRGQRYFEPQDIEDPGILLVLEHTVPLIRTSATRETFSFVVTF</t>
  </si>
  <si>
    <t>PHAGE_Bacill_CampHawk_NC_022761: baseplate protein; wVulc_001300; phage(gi557478856)     5.03e-05</t>
  </si>
  <si>
    <t>complement(1298720..1299403)</t>
  </si>
  <si>
    <t>MTLNSYYNRFNPDKEYEKSLFLAGRGLQSAELNETQEYALSKLKGIGDAIFRDGDVITGSNCIIDRETGKVTLESGKIYLRGAVRKVEKEEFVVPLNTIVRIGVYYVESTITELEDENLRDPAVGTRNYQEVGAARLKVSTIWGHQAEGVSPRFSEGEFYPIYNIENGVLIEHSPPPQANIVTTALARYDKEANGSYVVNGLEVMFLQKEEEGKKQVFVINEGKAHVDGYEIELPHSIRISFDEINQLNQSHILFSQIAKEWNKLMIFQVKLKKILFKKHLPLLTVHILELLIRYLTLQYKLFKLNKAMLFMKIVITNTQETLIGHYQVKNQLLEVVTPIAAALIALKIAKRDVKKEQLITVWFLITPGKCHAMILLSIAKEQGEKVLTLGDHQCLKHLADNFCSATFIRHGKTEKKKGKIMLFMLYRMSLKQKKEMIFMRWLQRNVYAVMQIQENLPPKKEYLLIHSLMMICVIKEQFAAIVNRELVLPIDVEVADIEKGGESYLLPYELEPVLEQLLQTKGEKINPYQAFDPVPVQITLNKNIDHWTEVTTNWKSPITRVFNVKETTELLSSTSYEAEFMREVVQDFEIEGFEPNEKLKEIKFDGIFIQPQA</t>
  </si>
  <si>
    <t>PHAGE_Bacill_vB_BmeM_Goe8_NC_048797: hypothetical protein; wVulc_001299; phage(gi100102)     2.10e-30</t>
  </si>
  <si>
    <t>complement(1296794..1298713)</t>
  </si>
  <si>
    <t>MIATFIADNRGKIKGRFTVPRNIPAGTKLVQFYGDKGSYGEATYTGKKTITIEERRRVIAARRVSPDIYTKKQTHRRCRDMVHKRQKTCCCADSNSSGNALADCHCKLYAKRYKDRWHSNMYRMATSVLPCRRGVCNSTAYSWYCSKNSRAWQICSKPLGNKSAISSRSITFIQCKHLDSTSKFRFNVSTTSCKIKFSCYSWKSYCKRIRFNCFDERRKSSIYQCRIYFNRRGKRKLFVFATRTTKNQWRVNSKGKFKRVKRKKSCSLSWVTASYGSFECRLCNKKHYSRSHDYHNICANTWHCRCSICTKKRGLAISKFNIRKTNRGKLGRENSCTIKFCDEGKISFEWYGYLSAKGKKLADCYNVA</t>
  </si>
  <si>
    <t>hypothetical protein; wVulc_001298                                                   N/A</t>
  </si>
  <si>
    <t>complement(1295588..1296773)</t>
  </si>
  <si>
    <t>virulence-associated-like protein</t>
  </si>
  <si>
    <t>MSDDKTSRGYSLPHPENIAVQDVVRIRTTIEKIDEDIAKRENEHNQLKKAFERLNFETFLNFWNDHC</t>
  </si>
  <si>
    <t>hypothetical protein; wVulc_001297                                                   N/A</t>
  </si>
  <si>
    <t>complement(1295380..1295583)</t>
  </si>
  <si>
    <t>MTIANEAIDALHQRIKDLAANSTPDQLAYLAKSLESMIDKKAISNVVQMTEVKEIIDALQKRLKDLVANSTPDQLAYLAKALESIIDKSAVSEIVQMTDGKLKELLDSAKKHLTDINSNKENSISAITEAKTDSVNEINKLRDNSLNTLKASSDSHISLLDTRKNANIAAINSISNSHKDGLKGLVEDFRAVNNVPPGSSIIGEIETRIENISNEVKTRDEQLKASLINEIRKRNMVEPGSLPFLFGVLGRKNNYFGHGTFMTELGKWSSDITKTDYMLQLLAGSHTYDTDYVSFYRPRQLSFIEGNKGTFIYGELYTNSFSSSHDSIYYYPYAALGVVFVKNTTNVNINKAIEFVGSSYSSTEYGGAGLFVGTPDNTNKSRISKIIWKNVYQYTSSDSKLAGSGNVEIPAGKTVAILLYTSSYLYSRTKVSEGVLSGNVYTYGQFIQWGIYNIRSNFLTTGLEVDVERTLRAWQCPGLQIPMSYGNNMRSEKHANLHKI</t>
  </si>
  <si>
    <t>hypothetical protein; wVulc_001296                                                   N/A</t>
  </si>
  <si>
    <t>complement(1293891..1295393)</t>
  </si>
  <si>
    <t>MPIYIRFKDNKQVETTTLESKPTGNDWYEAPKNFDWQKSYCLTEGGEIAQCTKEDMELELLQNAKFSALSNLRAYYDNYTNQYTGHSHQKAKSYQIQEKAAKSILAAPESISKKDTEIIEPLAKVRGITVIEMARIIEEKVKKAVKAIIKCEELEDITKKKIAEAKSKNELENLLNDFKQKIQRNG</t>
  </si>
  <si>
    <t>hypothetical protein; wVulc_001295                                                   N/A</t>
  </si>
  <si>
    <t>complement(1293353..1293913)</t>
  </si>
  <si>
    <t>MAEEFLHGVNVIEVTSGAKTVRTAKSSVIGVIGTAPEADEQKFPLNKPVLIAGSLKEAAKLGKSGSLPSAINGIFSQIGATIVVIRVEESENSDPKLKEEETLKSIIGGVDKETGEYQGIEAFLSNESIVHVAPRILIAPQFTHQLSGDAGNPVVSALIPVAEKLRAQMDQILMMKKQNGEKVAAQEFTLILGLRYLLKEKKESCQQAHLLVLRIASKDSGTHLQIKRMVLLEQAGLLILRSVIQIVEQTTMKMKQRFIKMAIGFGEIEHVQMTQNGLFCQEGLQILTIVYFELIYGQLIAISPKLIMMLRGILIWQVRHKGRLLAENVMQHQNSIHRQILQVEKYTLILSLHHHIQQNRLLSGHILVVQYYAA</t>
  </si>
  <si>
    <t>PHAGE_Vibrio_vB_VpaM_MAR_NC_019722: tail sheath protein; wVulc_001294; phage(gi428782746)     1.93e-49</t>
  </si>
  <si>
    <t>complement(1292180..1293360)</t>
  </si>
  <si>
    <t>phage major tail sheath protein</t>
  </si>
  <si>
    <t>MLPKILKNFNVFVDGRGYAGKIDEITLPKLTIKTEEYRAGGMDIPINIDMGMEKLEADFTFAEYDSELFRLFGLIDGNSVALTLRGGMQGSGSNDIEGVIINLRGIFKEFDFGSWKPAEKATLKCTVAAHYYKLTIGGNELIEIDAENMIRKINGVDQMALLQAVLGI</t>
  </si>
  <si>
    <t>PHAGE_Escher_vB_EcoM_ep3_NC_025430: tail protein; wVulc_001293; phage(gi712913215)     7.48e-54</t>
  </si>
  <si>
    <t>complement(1291660..1292166)</t>
  </si>
  <si>
    <t>MTTVKLDNPITVDGISVSELSMREPKVRDLLAIERIEGEALKEVALIANLASVPKEVVEDLCIKDYVEIQKVLKGFLSPLEQRS</t>
  </si>
  <si>
    <t>PHAGE_Escher_vB_EcoM_ep3_NC_025430: hypothetical protein; wVulc_001292; phage(gi712913216)     9.46e-06</t>
  </si>
  <si>
    <t>complement(1291359..1291613)</t>
  </si>
  <si>
    <t>MSMLSIKIGATLDGSFNSAMTGSAAKLSKLGDSIRQLDSSMKSVSKFKQLNHDALEAMKNWKEAEKKAKESAAAIAKEKKEKKEPSKALKNEFEKLKASASKAKEAYIKKRDALHTLNEEIRKSGKDIKSLVRDQTKLGSSVEVLKGKYSKLGSVIQKQQNALAKKAYYRSQVMETVGLGLSLTAPIKVAIDFESAMADVKKVVNFTQNTNEAIEFAKKLKELSREIPLSAAELAQIAASGGQLGIQKNKLIGFTTTVAKMATAFDMSAEQAGDSIAKLANIYGIAEEKMEGVGNVINHLSDNTAAKAKDMVEALAIVGGTAKQFGLDIKETSSLVNAFVSLGKQPAKAATAINALLSKLQTAEGQGKEFKAALESIGITAEEMSQKVAQNGQNALLYFFETLEKVDKQERSQILLNLFGQEYQDDIALIVGSLEEYKKAIGFVADKEKYNKSMQKEFNNRASTTANNLQLLKNTIAELGMNLGSVMLPPLNWISKILRSISTGIAWFAEKCPILTTGVMSIISALIVGKIAVVGFGYAFALAGGGILTFKAILQGTLLPVLTSLSARVIPAVIMGLKALTLTNPIGAAIAGLSVGAALVIANWQKVKDFFSSIWKSIAKPIENWIGIGKLFNDNPIKALEKPVEAKIGSATSENRNVFSKGNPLLNNNAFSRISNSRTNIIESVITEKSSVADNSEKVLKDCEKCEQKIFNQTFTFNISIKAEPNQDVRILADAVIKRIREKSRDVLFDSIEPIY</t>
  </si>
  <si>
    <t>PHAGE_Escher_vB_EcoM_ep3_NC_025430: tail protein; wVulc_001291; phage(gi712913217)     1.20e-79</t>
  </si>
  <si>
    <t>complement(1288973..1291243)</t>
  </si>
  <si>
    <t>MLSFGQHKLSPTRVRYSKENRWSTIECIGKIPSLQNIGQGTENIDLEGVIYFHNLNDLNQLKSMKEAEEPHTLVDSLGNVLGRFVIVRIEKKQTSFFPCGLPKKVEFSLSLRRFN</t>
  </si>
  <si>
    <t>PHAGE_Escher_vB_EcoM_ep3_NC_025430: tail protein; wVulc_001290; phage(gi712913218)     1.16e-17</t>
  </si>
  <si>
    <t>complement(1288626..1288973)</t>
  </si>
  <si>
    <t>MATYYWSKEGEMIDLICWRHYGATRGVVEVVLEANPGLAEYSGSLPSGLRIKLPLIQEQLRKSKLKVWE</t>
  </si>
  <si>
    <t>PHAGE_Salmon_RE_2010_NC_019488: tail component protein; wVulc_001289; phage(gi418489702)     8.80e-17</t>
  </si>
  <si>
    <t>complement(1288414..1288623)</t>
  </si>
  <si>
    <t xml:space="preserve">tail protein X </t>
  </si>
  <si>
    <t>MKPEFSIEGIKDHVISVHLTDESGTIDDVAEVCVDYGNENVEVPNELNIALGYKKTGIFPMGIYTVNEVTIQGPPKTLLIKAHATNLRISLKAKVSKEWHQITIENLVKEIAQKHGYGHKVAEEFKNVLIPHINQVDESDISLLTKIATEREAMAKLAGGYILFISKNMAKSATGKALGTTAIRPQDTINWKVHFTVRDKYNSVVAKWHSYEKGETIKETVGSSEPSYI</t>
  </si>
  <si>
    <t xml:space="preserve">PHAGE_Escher_vB_EcoM_ep3_NC_025430: transcriptional regulator; wVulc_001288; phage(gi712913220)     9.95e-48            </t>
  </si>
  <si>
    <t>complement(1287478..1288413)</t>
  </si>
  <si>
    <t>MSQLKYNEKNKIHFVWFIILMVCVIITYCYQKSKATDNYKTILRIASENCNLDVVKFSVKNLLSINTQIPRLTALHCAAEGKCLELVKFLVNEGVDINDTGRYKGWTVLHSAAYGGNLEIVKFLLERGANPNIRDTDGKNPRDVAVIESRQNKGKPYREIIKLLAEAEDQYESTKSNH</t>
  </si>
  <si>
    <t>ankyrin repeat domain-containing protein; wVulc_001287                               N/A</t>
  </si>
  <si>
    <t>complement(1286889..1287425)</t>
  </si>
  <si>
    <t>MKKQKIPIAVIITILIQTVALIWWLSKLDSRVQFHDKLIEYGLMEKVLVLEERVKNLSEELDELKAVRPEGHKCRDG</t>
  </si>
  <si>
    <t>hypothetical protein; wVulc_001286                                                   N/A</t>
  </si>
  <si>
    <t>complement(1286588..1286821)</t>
  </si>
  <si>
    <t>MSKKLMPKVMFGICRRRHCSLEGKVVNSSEYVMSQQKVRYEWNEIPWRKLEKSSFKLQKRIYRASKCNDIKKMHNLQRLLLKSTSARTLAVRKVTQDNRGKKTAGIDGKANLNQKERLQLVYSLDIREKAKPSRRVWIPKPGKPSEYRPLGIPTISDRAKQTLVKMVIEPEWEAKFEPNTYGFRSGRSCHDAIEAIFIALKQKTAFLLDADISGCFDNINHNALQKKA</t>
  </si>
  <si>
    <t>PHAGE_Pseudo_phi3_NC_030940: methyltransferase type 11; wVulc_001285; phage(gi100001)     1.19e-36</t>
  </si>
  <si>
    <t>complement(1285492..1286178)</t>
  </si>
  <si>
    <t>reverse transcriptase N-terminal domain-containing protein</t>
  </si>
  <si>
    <t>MITSTIMHYKKKLNTTPTLTKVIKRWLKAGVMEGKAFRPTKSGTVQGGTISPLLASIALHGLEYYLKMALRKELFDYQKKKYGKASHKHAGQSLSVITYADDCVILHENEEIVFKAKNLTERWLNTIGLELKPSKTKISHTLKTYGGQIPGFDFLGFTIRQYLTKQSKKGYKLLIKPSRLSIKQHAKIIKQKLKEMRAAPQEAVIKNLNPVIRGWSQYYSSVVSHKVFSSLDHDMHGKLWKWAVFRHCNKGKHWIKRKYFRKKDNDNWRFMTNNNLLLVRHVDHAIRRHIKVKGSRSLYDGDWLYWANRLSKVPGKSPRVTKLMKLQQGKCAQCQLWFKSDDVLEIHHKDLNRRNNMSKNLSLLHGHCHDEVHRRCA</t>
  </si>
  <si>
    <t>PHAGE_Pseudo_phi3_NC_030940: methyltransferase type 11; wVulc_001284; phage(gi100001)     2.94e-50</t>
  </si>
  <si>
    <t>complement(1284399..1285532)</t>
  </si>
  <si>
    <t>group II intron maturase-specific domain-containing protein</t>
  </si>
  <si>
    <t>MFSYLLVLLTCSLLSSCVSCPRTTVCFTPRENCAEQITNAIDQAQKSILIQAYQFTSKPIAQSLIRAKKRGVDIRVILDESQVSSKYSVINELFRQKIPIYIDYKPAISHSKIMIIDNQKIITGSFNFSDAAQKRNAENLLIITGDPPLVEQYIKNWKDRQSQSDSYTPKVEE</t>
  </si>
  <si>
    <t>phospholipase D family protein; wVulc_001283                                         N/A</t>
  </si>
  <si>
    <t>1283763..1284284</t>
  </si>
  <si>
    <t>MKKYILSVDGGGIRGIIPAIILAEIEKRTRRTIAEIFHLMAGTSTGGIVVAGLCKKDKQGNPQYSANDLVELYQKYGSYIFKSSFFRRSIFSWFNCAQYPHKNIEFVLDKYFGDDILKNTLSNVLITSYDIQNNCPFFFKSWKEGNIKLKDALRAATAAPTYFVPKYLKINQKEMVLVDGGVFANNPAACAYASGKKLFPNDEIILLSIGTGRTDRSIANSRRFGKIGWIKPLLNVMFASSLDAVNYQLNQVIADKYIRIQSQLKIASPDMDNITSKNIKSLQQEAKAMIEDNQKLIDKLCDFIS</t>
  </si>
  <si>
    <t>patatin-like phospholipase family protein; wVulc_001282                              N/A</t>
  </si>
  <si>
    <t>complement(1282855..1283772)</t>
  </si>
  <si>
    <t>MFVSASNVSYGIGQKIENCRLMRGHTQIGLAGQIGLTYQEVNSYENGYSAIPVEVLYIIARVLSVNVVDLLPESVIVREYKDEDEEILYLTKIYENQKLGKIVPSLVRFVHISEKINQEEARLEVAKNLVKEGVSVDIISQATGLSIYEYDNTEKEVCTDSIYYRVGQRIREWRLIKRYTQKDLANKVGLTLKEIHEYEIGYTAISFDKLYQIAEGLSVNIKVLLPKTKESKKLLSLMDEYREQESLVKSLSEDMKSGKEKVKKTERIKVAKNLAKAGVALDIIVRASDLTADELSDCEN</t>
  </si>
  <si>
    <t xml:space="preserve">PHAGE_Caulob_rogue_NC_019408: putative HTH domain DNA-binding protein; wVulc_001281; phage(gi414089083) 3.01e-07            </t>
  </si>
  <si>
    <t>1281834..1282736</t>
  </si>
  <si>
    <t>MVLCVEKILDYEVGQKVKSWRLERGYTQKDLAEKIGVKYWVILQYEKGNRRISIERLYAIAEALSISITDLIPVSKSCLEDEGEEILDLVREYKKINDQELRKMFCLLTKFVQVSEKSSRKSEKIKIAKGLVKAGISVDIVAKTIGLSADECVEEKTGSIYYQIGKKIKEWRLVREYTQKDLAEKMNTTRHEISNYEQGRTSVPLDKLYEMAEALSINITDLLIEEGSKVKNELPDLIKEYKEIESQELRNALRESLFEGIRICEEKVRKIERIKAAKDLVKGGISVDIILQAVGLPVDIVLDG</t>
  </si>
  <si>
    <t xml:space="preserve">PHAGE_Strept_PH15_NC_010945: putative transcriptional repressor; wVulc_001280; phage(gi190151419)     2.26e-09           </t>
  </si>
  <si>
    <t>1280869..1281783</t>
  </si>
  <si>
    <t>WOVulM1_2</t>
  </si>
  <si>
    <t>642073..642085</t>
  </si>
  <si>
    <t>CTAAAATATTTTT</t>
  </si>
  <si>
    <t>642231..644183</t>
  </si>
  <si>
    <t>644406..644759</t>
  </si>
  <si>
    <t>644974..646353</t>
  </si>
  <si>
    <t>complement(646383..646796)</t>
  </si>
  <si>
    <t>IS481 family transposase</t>
  </si>
  <si>
    <t>complement(647049..648021)</t>
  </si>
  <si>
    <t>complement(648293..649768)</t>
  </si>
  <si>
    <t>PHAGE_Paenib_Likha_NC_048693: hypothetical protein; wVulm_000677; phage(gi100031)     2.77e-44</t>
  </si>
  <si>
    <t>MLKEVRCAIYTRKSNEDGLEQKFNSLDAQRVACEKYIKSKEGWVVLAKRYDDGGYSGKNLERPAIKELFEDVKAGEVDCVVVYTLDRLSRETKDSIEVTSFFRRHRVNFVAVTQIFDNNTPMGKFVQTVLSGAAQLEREMIVERVKNKIATSKEQGLWMGGTLPLGYDVKDKELIINEKEAKVVSYIFERYLELKSMAELARELNSQGYRAKSDIFKKATVRRIITNPIYMGKIRHYEKQYEGKHEAIIKEEKWQKAQELIKNQPYRKAKYEEALLRGIIKCKSCDVNMTLTYAKKENKRYRYYVCNNHLRGKGCESENRNVIAGEVEKEVMKKAEQLYEKWGEKAEEWKNLSFREQKEVVKKLIKGVMVREDGIEVHSESEETFIPIKKKGNKCTVVEPEGKTNNALLKAVVRAHLWKRQLEEGEYANIKELSKKINIGTRRIQQILRLNYLAPKIKEDIVNGKQPRDLRLADLREIPMLWSEQLEKFYG</t>
  </si>
  <si>
    <t>complement(649771..650202)</t>
  </si>
  <si>
    <t>DUF2924 domain-containing protein; wVulm_000678                                      N/A</t>
  </si>
  <si>
    <t>MEEEIEKKVMNLERKTLEELRKIWKKVYGEEAPRYSKKYLIPRLAYRMQEKAYGEMSRKGTKRLEYLADRLEKGKRISSDKLPVAGTELILERGEEMHAVMVTDKGLIYREEFYTSLSAVAGKIMGMSYNGPLLFGLRDQKGS</t>
  </si>
  <si>
    <t>complement(650207..650704)</t>
  </si>
  <si>
    <t>ankyrin repeat domain-containing protein; wVulm_000679                               N/A</t>
  </si>
  <si>
    <t>MLKLGKFNKSAKELLENSYENIYARDEKGRTALHYAVDAKTVRLLVEKGANVNAADVEGHTALHLAVTEKRLETVRELIKSGGNVNAEEYGNKCTPLHLACMVGEKEIVEELVKAGGEIEQADKFGMTAMDYAKNSKEVTKVLKKETDRIEKLFEQQSGKSSMKG</t>
  </si>
  <si>
    <t>complement(650743..651444)</t>
  </si>
  <si>
    <t>ankyrin repeat domain-containing protein; wVulm_000680                               N/A</t>
  </si>
  <si>
    <t>MSFSKSKFFKEVSSNDINKRNEEGETILHQAVEISDYKTVRLLIKKGAEVDARDKNGYTPLHCAVFAKSLENVKVLLRSGAKVNATQYVSGCTPLHSACKIGGAKVEIIKELVKAGATVNQLNKYGATPMYYIWESEKYRLCDSKESEEASKFLREQGGITKSRELTCYGIERLVGEIADMLNGSYLPEVKIIEIGEIRKRDKSLIKEECKNLASKIISQVNEMIDEVAKRKV</t>
  </si>
  <si>
    <t>complement(651613..652771)</t>
  </si>
  <si>
    <t>phage tail protein; wVulm_000681                                                     N/A</t>
  </si>
  <si>
    <t>MLLPPNATKQEKALVDATDYKVDPSCIRGFKFRLEEETLPWLIEEYGLEEILRWVKDRRKAIIEGVKFQRLRGTPASLKIALKWANIEDIKIIEEPPGKHFVASRDKRGTKLLRRCSSRAGKTITACKIQIDEDFRLLCAEIYIGEFIWRSSFLFRGKNRKRWTSVIIWKSKFFQVWSSYDYRKLSTRSLTSIHISIRCSNTWRNRASHKELRYLKKSSVEFTNVISATTELITGNVCKGADSIIGQLEFGRNKCMFSSRRRRRKICIGKTITTVEFKIQANFRKVRYSPLQGRRFYRSKSYKIWYSRTQCSFKRCKFRAKGFNTRTGKLHFSVLPRSTEVARTSTFAQKLEKSSNIYNKLA</t>
  </si>
  <si>
    <t>complement(652771..653571)</t>
  </si>
  <si>
    <t>PHAGE_Entero_Arya_NC_031048: hypothetical protein; wVulm_000682; phage(gi100013)     3.05e-51</t>
  </si>
  <si>
    <t>MQTSNIIEKLSYEEIFSRMKEELVCRDETFSGLVESDPAMKVLEVAAWRELLLRERINEAVKSNLLKFATGEDLGNLAEFYGVEREKEEEDERFRKRIKAKIKGWSTGGSKEYYRYQALSADSRVKDALVESPIPGKVQISILSTKLSTAGIVSEELLEIVKKQLTRDDIRVLTDAVTVIGCNITEIDIHSRMSISPVISEEEIKKQFIKKFELAKRLGWSVTRSWIIANLFVDGVENVELIEPREDVMVLGNESANLKNLKIELN</t>
  </si>
  <si>
    <t>complement(653574..653909)</t>
  </si>
  <si>
    <t>PHAGE_Entero_Arya_NC_031048: hypothetical protein; wVulm_000683; phage(gi100012)     3.93e-38</t>
  </si>
  <si>
    <t>complement(653912..654166)</t>
  </si>
  <si>
    <t>PHAGE_Yersin_phiR1_37_NC_016163: hypothetical protein; wVulm_000684; phage(gi358356625)     1.09e-09</t>
  </si>
  <si>
    <t>complement(654163..654627)</t>
  </si>
  <si>
    <t>PHAGE_Escher_vB_EcoM_ECOO78_NC_041926: HNH endonuclease; wVulm_000685; phage(gi100046)     6.80e-32</t>
  </si>
  <si>
    <t>complement(654614..655096)</t>
  </si>
  <si>
    <t>PHAGE_Escher_vB_EcoM_ECOO78_NC_041926: primase; wVulm_000686; phage(gi100047)        1.28e-18</t>
  </si>
  <si>
    <t>complement(655106..655587)</t>
  </si>
  <si>
    <t>PHAGE_Entero_Arya_NC_031048: hypothetical protein; wVulm_000687; phage(gi100009)     1.03e-09</t>
  </si>
  <si>
    <t>complement(655588..655902)</t>
  </si>
  <si>
    <t>hypothetical protein; wVulm_000688                                                   N/A</t>
  </si>
  <si>
    <t>complement(655899..657197)</t>
  </si>
  <si>
    <t>IS110 family transposase; wVulm_000689                                               N/A</t>
  </si>
  <si>
    <t>MKKAKSKLEIVNPNAADWFSCTLCVCTRRRTTRSEIWLLYRPSLSTVVEKVSYNSSYGINSGFLYFKYLSHINSRNARHVNWEVRLRLPMAPTTALRTASWIVARSDVCIAQLRAAAQKSHKCIYTYSTYAEGINSNEYTITQGYSYYWDNWYENHSYNRRKRFKISRDVRMKNDQSTIAKALAGDYREEHLFTLKQEFELYNIYQEKIAECDRNIEAYYKTFETKSCESKQLSKQKNKNSKSKPSFALYEELQRITGMDFTKIPGFDVLSIQTIISEVGINHSKWPTEKHFSSWLGLSPANKVTGEKVFNTRTRKVINRAANALRIAAHSVGKSKSALGAYYRRLKKRLGAPKAITATARKMACIFYSMLKYGQEYVEKGMEYYETRYKDRIVKNLIKKASEFGYILVQQEELVE</t>
  </si>
  <si>
    <t>complement(657611..659284)</t>
  </si>
  <si>
    <t>PHAGE_Brevib_Jimmer2_NC_041976: recombination protein; wVulm_000690; phage(gi100049)     7.03e-06</t>
  </si>
  <si>
    <t>MILVVFGRLLLGIKGQLAEVELSTIRARLNAGLLNKATRGDLALTLPAGLVRYPDGSIHKDPNLEVQHHIELIFKTFLEKRSAGKVLRYFHDHQLTIPRYSYLKELQWEKPKRCAILSILKNPAYAGAFVYGRRTTNYKLSSAEKTTKRLPIEKWKVLVKDKYPAYIDWESFIKIQTMLKDNYPEYMHGKTRGIPRKGALLLHGIIYCGECGYKMIVKYKKGNQYICNHSYKHGLEPICQSLPADAIDNEVVPKFFEALSQIELDAYTKAIDSQLQSEQAINKVRLQQLERLRYQAKLAERQFNQVDPDNRLVAAELEKRWEQALSDLKDAEVIFERQHPKKPTPQLSEELKEVFLDIGRKLPEIWYKPVLSHQQQKSFLRCIIDKVVAHRIKRDCLQIRIVWHGGETTTFQIPISVNSFRELTNATEMEQLIVKLSKDDKTDIEIAQYLEKQGYRSPKKNTVLKSTVERIRLKNNISQKKYHPLPIEVPGYLTISQVAKILKVSRHWLYDRINNGKIKIQKDTSKANCKYLFEDKSETIRMLIDFKNGKLNIINFL</t>
  </si>
  <si>
    <t>complement(659229..659660)</t>
  </si>
  <si>
    <t>PHAGE_Bacill_phi105_NC_048631: hypothetical protein; wVulm_000691; phage(gi100029)     5.78e-05</t>
  </si>
  <si>
    <t>MSTSELITVQHLAREAIIYIRQSTPHQILSNQESLELQYALKQRAIDLGWKADKVIIIDTDLGITGTNIEKREGFKEVVTKVTLGQVGIILSYDVTRLSRNCSDWYPLLDICGYKQCLIADRDGIYDPGSIWSIVTGYKRATC</t>
  </si>
  <si>
    <t>complement(660022..661015)</t>
  </si>
  <si>
    <t>major capsid protein; wVulm_000692                                                   N/A</t>
  </si>
  <si>
    <t>MQNPFTNTAFSMTALTNAINILPINYGRVENLNLFPSKITYYHRRTQRSIKFITNASTRGASNSRKKRKKKGKNIYDSTYSACSVTRGSTGNKGIWIRKTSASRRNNPFTANEKQTCNNIRAFANGSAEGNNFRCWVRIIKSVQRINNTKSSKFCPWNSNNCKTVSGSIAAYRRPKWIYDWNSCLGKPVFCTNFSCKSKRSIKMARRSSTSKYEVRVYILWHNVGIRASNPRNGKIYERYRALFSTRNSKHVYNIFCTSRLDGEYSRTATLCKTRAKKIRDRFTYAVKSSTNVPPPGRFGQDIILA</t>
  </si>
  <si>
    <t>complement(661048..661416)</t>
  </si>
  <si>
    <t>PHAGE_Rhizob_RR1_A_NC_021560: hypothetical protein; wVulm_000693; phage(gi514231476)     1.57e-12</t>
  </si>
  <si>
    <t>putative capsid protein</t>
  </si>
  <si>
    <t>complement(661484..661753)</t>
  </si>
  <si>
    <t>hypothetical protein; wVulm_000694                                                   N/A</t>
  </si>
  <si>
    <t>MNEQTTNDLETDNLTKYRTEVLELIRLCNLSKMPEKIGEFIEQSVSVEQAREVLMELLAERTKKTEILSAIPQNSGEELMMQVAKSRRS</t>
  </si>
  <si>
    <t>complement(661750..662517)</t>
  </si>
  <si>
    <t xml:space="preserve">PHAGE_Burkho_phiE125_NC_003309: putative capsid assembly protein/protease; wVulm_000695; phage(gi17975166)     3.79e-63            </t>
  </si>
  <si>
    <t>MMLLGKPLMLEPRSFELLSLNNQKHPTFKNIKHSIKSNVERTAIIPIHGILTKKPGAFDEMLGMTSYEQIEEQIKQALADSSIETIMLEIDSPGGEVNGIFDLADFIYESRAKKRIIAIANDDAYSAAYAIASSAEKVFVSRTSGVGSIGVIASHIDQSRFDEKQGIKYTTIFAGSRKNDLNPHEPMTSESLGSLQKEVDRLYEMFLQLIARNRGLSIEKIRSTEAGLYFGEKAVEIGLADGITILSSINKGVLL</t>
  </si>
  <si>
    <t>complement(662514..663904)</t>
  </si>
  <si>
    <t>PHAGE_Stenot_S1_NC_011589: putative portal protein; wVulm_000696; phage(gi213163905)     6.67e-42</t>
  </si>
  <si>
    <t>MLLKTFKQLFNKPKIKSSAWDAAGSGRRFFHFQPELGSINNLLSQSLETLRSRSRDMVRKNPYAANIIDTIVSNSIGTGIKPQSKARDGEFRKKVQELWLRWTDEADSSGVSDFYGLQALVCRSMIEGGECFVRLRTRKLEDRFSVPLQLQVLESEHLDNKTNQTLANGNVIRNGIEFNKLGQREAYYLFREHPGEGSFGESVRVPANDVLHIYRPLRPGQIRDGFRVYCSSMNLINMMMQNYEKRQQRCLQGLLRDLILKQTSWEKVKQVSKEHYLAWSLEQCNFTQERTNFQSHLMLEEVIDSNGQQAQGHMSSQEIPVLIIHPFEQGSFAEGAQCYNITCSSFVDLFGIDGNQYFLENSVMKKKQRKKKNGYHRDLIGWIHKTSNRSKWQEMDLRVDRKYQKWVTMLKKIKKQKIKNVQIVSTCLTLIVKDYGA</t>
  </si>
  <si>
    <t>complement(663905..664129)</t>
  </si>
  <si>
    <t>gpW family head-tail joining protein; wVulm_000697                                   N/A</t>
  </si>
  <si>
    <t>complement(664133..665951)</t>
  </si>
  <si>
    <t>PHAGE_Faecal_FP_Toutatis_NC_047915: tail assembly protein; wVulm_000698; phage(gi100053)     6.71e-107</t>
  </si>
  <si>
    <t>MIYARAFSEGLRPDPQLKVSEWANEYRVLAPTAASEPGKWRTERTPYLKEIMDSLSPSSPAEKVVFMKGAQIGGTEAGNNWIGYIIDQTPGPMLVVQPTVEMGKRWSKGRFAPLIESTPCLKSKVKDPRSRDSGNTVQSKEFPGGIVVITGANSSVGLRSMPVKYLFLDEIDAYPGDSGGEGDPVLLSIARTNTFARRKIFLVSTPTIHGISRIEKEFEATDKRYFFVPCPHCNYYQVLKWSQIKWEDKNPNTAHYICIECGKKIENHQKTEMLERGEWRPTNQVHNSKVIGFHLSSLYSPVGWYSWQQAVEDFLHAKESEQLLKVWINTTLGETWVDKGEVPDWKQLFNRREFFQIGTVPRREVVLTAGVDVQKDRLEVEVVAWGKSRESWSIDYRVFEGDTGSREVWKKLSELLNHHFIGENGLEYMISMMAVDAGYATQEVYNWVRSHQGSGRVMAVKGVNKALVPLSSPSRVSWRAKAEKRNKALASRSIDIKVRAFSITYFKRRRNTARVLSFSRVCTVFAANGRAISQQSSKRIHQARVAEDKRKKSTRLPNLCKSSIDSTGNRQMAREMEFKKTGKKIKENSQKQMDQQVA</t>
  </si>
  <si>
    <t>complement(665948..667399)</t>
  </si>
  <si>
    <t>ankyrin repeat domain-containing protein; wVulm_000699                               N/A</t>
  </si>
  <si>
    <t>MADNLSLELIKCLINQPGLDVNVRGLNGKTPLHCAIEFKHGGFVTHEEEHSFYRRWFLITPKKRKKQKYYKRLITSTDQNKIAYFILQVKLMQDIEKVLRLMYEMLCTILHYIQQEDMQKLRFEKEMLKMSLMHEPMHYAVNNKKLEIVKLLLKLGADVNSARMGQNSIPVHIAVSNTNYDERDLCLDILKSLIKEPNAQVNLQDYENKTPLHYAERLKTIEVLLTREDIDPLVKDDSGKTPFDYAKPEIKKALMSNKYGSEKNSLLHLAAQRGEIEIVDAILKEEINIDIVNNKGLSPIYLAAEKGHLHVVKLLLKKGANYTPVLHLAIKSNNLELLKVLFTEKNGSLLCRDTVVNFPTLHNKYIAQREIADKRMKKHNNIICIYTTVSAIAVAVCIGLTATTISSAIIFATITGIFALIIAIMISEMSKKYIENEFQKKMFMELEECSSIVNDVEIEPIMSRCRQ</t>
  </si>
  <si>
    <t>complement(667419..667895)</t>
  </si>
  <si>
    <t>hypothetical protein; wVulm_000700                                                   N/A</t>
  </si>
  <si>
    <t>MKITQTEWAREIGVSKQYVCYLVKKGIVELEDGLIDREQANRAIETIRDPSQPLRRKNPENTSNLSTMLLKTRIKNEMERGKLLEAKAKAEIGELVAVEEVKRDAFNVARVVRNNLLNIPNRVSALLASLSDTEKIHMALTEEITNSLQELSNTKFQI</t>
  </si>
  <si>
    <t>complement(668079..669971)</t>
  </si>
  <si>
    <t>hypothetical protein; wVulm_000701                                                   N/A</t>
  </si>
  <si>
    <t>MNQEKTLAGVVTSQTNNEASFSEEVENNVSNSTLSVKERIELFEKGTKQEPDLNTECKLASLNVISNSSDSSITAKIDEAGADFSVSCSSLVFDDGKDIEDEFNAVCEANGIEYNRPYSLDQLEAASNTSSNPKIDNTKEMQKEEEDKELGDKPKPLPRNGMLEKDNIRNVAPPSPRTAENHRLSIIQDIAPPKLPHSSFQLNGEKCDEQEAIGEPMYATIDKNKKFSKRGLDGEINDQSPEMEKSNSEETSIKKGSEDIIGEPVDLNTKFLKKSLEGSDSGIDNRSAEMTRSNSQVTEMSESCGNQGWENMSLNHDSPVTLSTSSSEKSDNEETPLIKKEKKTNRILPRVKYAVQQKEFIIFGIAAVALSVSAALVYLQDKAQFIAFFANSVIYVTIPILAVALLVAISPIFCGIKQFRDTEECQIGRKNANETLNQVREYQSKDKVIKSVKLEYGNGTHSHFTLNAWEGKNNFINIDDKVISRRNKVESVIKDRPLFTALLSSLVAANIVLPLLLYVEGGINSVQKFYQNALINNVGLSLLIGSSILALSVIFLGVHYYRKTNCTNLVYCEERIEPEKVNGKFIEEIKEARTKVLEENHSKDAKCSSLTLEQVVVESHNYKDAIYSIS</t>
  </si>
  <si>
    <t>DNA methyltransferase</t>
  </si>
  <si>
    <t>complement(670105..671314)</t>
  </si>
  <si>
    <t>PHAGE_Faecal_FP_Epona_NC_047910: u-spanin; wVulm_000702; phage(gi100032)             8.06e-37</t>
  </si>
  <si>
    <t>MNLAIHYYPTRSLVEYERNPRKNDDVVNRMCASIREFGFRIPIVAKSDGTVVDGHLRLKAARKLGMESIPVVLSDNLNEPQTKAFRLLANQSANAKWDDDLLKVEIQELEDLQFDLKMTGFELEKVQHFLDDLDSEKEDFSDLVGDDKKVTKPGDLWILGDHRIYCGDSSVVESYKALLDDKMADITVCDPPYNVDYGSSQEREDKKILNDNQGEKYELFLYDICTHILAYTKGAIYICISSSEFSTLQKVFEEAGGKWSTFIIWAKNHFTLGRSDYQRQYEAMLYGWKSGNKREWRWKSKPVVLANTYTTSNDEASRANGESNSQQIRRHSTSIRFWKYIDCMENRKNLDNRARLICRCNHKTLASVHRGGNSFWCWNFFRDSRRKTVA</t>
  </si>
  <si>
    <t>complement(671418..671879)</t>
  </si>
  <si>
    <t>PHAGE_Strept_BRock_NC_048650: tail fiber protein; wVulm_000703; phage(gi100052)      9.45e-05</t>
  </si>
  <si>
    <t>MLTLDLGKQTGWAILKDGVIQSGSENFHGSRFSGGGMHFLSFRNWLNSLEHKFTAVYFEEVRRHLGTDAAHCYGGFLAVLSAWCEENNIPYQGVNVKTIKRFIAGKGNASKSEVIEAIREKSFSPRDDNEADALALMFYVNNFSKDFNMLDST</t>
  </si>
  <si>
    <t>674077..674089</t>
  </si>
  <si>
    <t>complement(674106..676223)</t>
  </si>
  <si>
    <t>PHAGE_Stx2_c_Stx2a_F451_NC_049924: hypothetical protein; wVulm_000704; phage(gi100036)     1.13e-11</t>
  </si>
  <si>
    <t>MNFGLNSERLKAELLLQIRSCLSYLLPNGTFCRNEFQVGDIWGNRGKSLRVELSGSKAGLWNDFATGDGGDIIDLWAAVHRKNAKTEFSEVMASISEWLGKQHTREKKSIKDLEQYMTCSWNYYDENNQVIVIVYRYDPPEGKKEYRPFDVKELRFKEPDVRPLYNIPGILKSDKVVLVEGEKCAEALIEQGITATTAMFGSNASPDKTDWTPLKGKHIVIWPDNDEAGKRYAENAAKKLLDLGVASLVTLNIPQNKTKGWDAADCVQEGINVKEFLASTPLLTIDTPATDTSNMKSLERSTKQPLNILDWSAERFAGPVPEQKFLVEGLFPLGVTSIIAAMGDTGKGMLLLDLALKVASDKDQMCGFGSLVTEHGSVVIFSAEDDAGEVHRRLERLDPKCERLKYKDKLFIVPLPNVRGSLTILRNVRGKIVEVSPEFESIMKQLEEIKDLKLIVFDPLASFIHADINADPAVGDYLMCLLSDLACSTGASIITAHHMRKPKGEKPILTAEQARDAIRGTSALVNGVRCSYAFWPIENTARLEIFKAVGETPRQNALFHGAVVKANGLADRTVRTYLRNQETGLLEDITIQLTVKNASEKDLKICLIDAVTRSAASGHPFTHTGSTGVYKQRHRLPEVFHSMGRDRLERMVQELLQVKQLVKVMSTGSREDKWLDIPTGPFACGIGKFTLGAEDFSYRENLMLG</t>
  </si>
  <si>
    <t>676446..676961</t>
  </si>
  <si>
    <t>sigma-70 family RNA polymerase sigma factor; wVulm_000705                            N/A</t>
  </si>
  <si>
    <t>MKSKNSYSGIDPIIVKYVRHYAKCIKNLKCFAHDSLEDIEQELFCMIWPAIEKYDESRSSFSTFVCQLVKCRAINLINKQLCKKRGGRQGIFYVDPDELHEVVDDRCRFITEITTRIDVNDVISTLPQEWQVLCRQLEFFSVPEIAEINGIPRTTVYNTLQRIRRHIKNFF</t>
  </si>
  <si>
    <t>677018..677833</t>
  </si>
  <si>
    <t>PHAGE_Escher_Seurat_NC_027378: recombination protein; wVulm_000706; phage(gi100049)     2.18e-20</t>
  </si>
  <si>
    <t>677856..678659</t>
  </si>
  <si>
    <t>PHAGE_Strept_mu1/6_NC_007967: DNA helicase; wVulm_000707; phage(gi93007429)          4.44e-05</t>
  </si>
  <si>
    <t>MEQSFFNIGQKIPFFSVKEYLSDQTPIPEDIISPRILTKRGLLVLGGPPKIGKSDFLISWLVHMAAGVSFLGMTPSRPLKIFYMQTEIEYEYMKERLQQLQLDEELLDIAANNLIITPKVHLSFNHDEISEIKEIVNERFKPDVLAIDPLRNIFSSEYGNENDNSAMLFFLQKTLEKLRSAVNPDACIVLTHHTKKLSKKMLEEDPFQGLSGAGSLRGFYSTGMVMFSQDDESTVRQIVFELRNGERVASKLVDKIDSRWKLADQWS</t>
  </si>
  <si>
    <t>678693..679193</t>
  </si>
  <si>
    <t>hypothetical protein; wVulm_000708                                                   N/A</t>
  </si>
  <si>
    <t>MLTDFLTDFNTAKLQSNLIPKGTIVKVKMAIKPGGYENWFTKSYTTGSIYLNVEFTVTEGPYAKRKIFQIIGVKSGKASVEGEDTWGESGRSMLRSILESARNIHANDTSEKAVIARKINSIADFNGLEFTAKVGIEADRYGEKNKITTIIIPEQHQNTELDWIPF</t>
  </si>
  <si>
    <t>679372..679527</t>
  </si>
  <si>
    <t>hypothetical protein; wVulm_000709                                                   N/A</t>
  </si>
  <si>
    <t>complement(679537..680607)</t>
  </si>
  <si>
    <t>hypothetical protein; wVulm_000710                                                   N/A</t>
  </si>
  <si>
    <t>MELSFCRKHSQDIDTMLVNRSWVNPNENYIKAAEHLSQLDFVKLEKYYFVICANDLDLDFPNIQNPYCKNEVIISHDFDEDCDDLACEDCGRDIFPDTYKKQRYLVLSIKLNTEKIISWFEKLLIGLIWEKAANGIYHISFKSKIVSIIIPTLCTDKSYLTVDRLRANVAVLITFGKEDLKILLSLYTVSMADLICECRTLDQILSEAVEKGVPELLPNVSFQAFPYVPLQEITLPEKKILRLKVEDNIIYVNDIEIIGKQATSSIRIFRVLLKQFLRDLEAAKEYKFLSIIQIADSLGIEDPEQQVRRPLNRMQKTIAEKLASTLGLNIKRDDVIQACNWSGYRLNPSTINLSAS</t>
  </si>
  <si>
    <t>complement(680567..681802)</t>
  </si>
  <si>
    <t>hypothetical protein; wVulm_000711                                                   N/A</t>
  </si>
  <si>
    <t>681949..682614</t>
  </si>
  <si>
    <t>PHAGE_Bacill_CampHawk_NC_022761: baseplate protein; wVulm_000712; phage(gi557478856)     2.71e-07</t>
  </si>
  <si>
    <t>MSILTESGRAAIAASIKEQPIHLAWGSGWESSHQVEKVFVEGETALDHHTIKDVRVFTGQTTYQPNIVDSSSGVIKRTENSSITANSAVTVEYTESTPPEPITSQKLLNELGRRTADEVLFCTGDENGELLTPTGRFNPSNVPTNNLYLKFTFDFTDAANQVIRELGVMVGTKVKEELPIGQRYFEPQDIEDPGILLVLEHTVPLIRTSATRETFSFVVTF</t>
  </si>
  <si>
    <t>682621..684527</t>
  </si>
  <si>
    <t>PHAGE_Brocho_A9_NC_015253: gp108; wVulm_000713; phage(gi327197743)                   3.22e-09</t>
  </si>
  <si>
    <t>MTLNSYYNRFNPDKEYEKSLFLAGRGLQSAELNEIQDYALLRLKGIGDAIFRDGDVITGSNCIIEEKLVKLRLNQEKSIFVEQLEKSKKKSLLFLLILFAVFIMNLPLQNLRMKIFVILQLVQEIIKKLELQGLKFPPFGVIKQRVLLLTPQMENFIQFTTLKMGYNIHHLHKQTLLLLLVMTKKQMVPTLMALKCFCKRKKRAKSKYLLMRAKLMLMAMKLSYLTVFVFLLMKYKISIRATYFSAKPKSNGTKSFSNKNKSRYNCSKNICRYSRFIFWSYSFCSARNYPDTRQCYLKYRLVKCRKRLVITRQRTSTWKLPYNLSLSHSGKSRYKRGMSKRCRQSGSDLHLENATLFNYYRQRSSKENKRYSSPLATINASTRTTFALLHSSDMEKRRKRRGKNSECYSCCTDEASNEKRNKSLCAGCRGTSTQCKFKRTYYQKRSICFVLYASSSLQQTRNFCQTKLLMLKEVKNLIYCRMNLSQCLSSFYRLKEKRLIHIKLLIQSRHKLLIKTLITGRRLPRIGKVQPGYLMLKKQQNCCQVLHTKLNLEKYKILKLKVLSVKSLRKNLMASVFNPHAG</t>
  </si>
  <si>
    <t>putative virulence protein VrlC.2</t>
  </si>
  <si>
    <t>684535..685706</t>
  </si>
  <si>
    <t>hypothetical protein; wVulm_000714                                                   N/A</t>
  </si>
  <si>
    <t>MEKRANNQGKLKGKIKIPANIPAGTKLVQFYGDKGSYGEATYTGKKTITIEERRRVIAARRVSPDIYTKKQTHRRCRDMVHKRQKTCCCADSNSSGNALADCHCKLYAKRYKDRWHSNTYYLVSCLVSWQRICNSFTYRCRYCSKGSRAWQICSKPLGSHIKWEYYFHRAMQVPGLHIKIIRFDYLQNLVKILMLLILEKLLQITYQILFRTSKKHLIPMWNLFQMKREEKTFCLIICHSHYVKESVESQRQIKGQKKEVLFSILGYSLWVIFLRVQIMQEALQRELTLRQLPMMRYLALQMLKHMCKKTIGNIHENQGKIGKELTYQTLMAMRQENFVEQLSIGQKSKIYESLSRAG</t>
  </si>
  <si>
    <t>685711..685896</t>
  </si>
  <si>
    <t>hypothetical protein; wVulm_000715                                                   N/A</t>
  </si>
  <si>
    <t>685893..687393</t>
  </si>
  <si>
    <t>hypothetical protein; wVulm_000716                                                   N/A</t>
  </si>
  <si>
    <t>MKEAIEALYQRIKDLAASSTPDQLAYLAKSLELIADKKAISNVVQMTEVKEIIDALQKRLKDLAANSTPDQLAYLAKALESIIDKSAVSEIVQMTDGKLKELLSAARKHLSDINSNKENSISAITEAKTESVNEINKLRDNSLNTLKASSDSHISLLDTRKNANIAAINSISNNHKDGLKGVVESFRAINNVPPGSSIIGEIETRIENISNEVKTRDDQLRTSLTNDVKTRDDQLKVSLTNEIRKRNMVEPGSLPFLFGVLGRKNNYFGHGTFMTELGKWSSDITKTDYMLQLLAGSHTYDTDYVSFYRPRQLSFIEGSKGTFIYGELYTNSFSGSYDQIYYYPYAALGVVFVKNTTNVNINKTIEFVGSSYSSTEYGGAGLFVGTPDNTNSNKSSISKIVWKNVYQYTSSDSKLAGSGNVEIPAGKTVAILLYTSSYLYSRTQVSQGMLASNYVYNYGQFIQWGHTQFSHHRTSRCGKDAQGLAVSRIRTNSNMAMA</t>
  </si>
  <si>
    <t>687404..687964</t>
  </si>
  <si>
    <t>hypothetical protein; wVulm_000717                                                   N/A</t>
  </si>
  <si>
    <t>MTIYIRFENHKQIETTTLESKPTGNDWYEAPKNFDWQKSYCLTEGGEIAQCTKEDIQKELLDNAKLCAFDSMRFYYDNHTHQYAGHSHQKAKSYEIQAEAAKSILAAPESIDEKDKEIIEPLAKVRGITVIEMARIIEEKVKKAVKAIVKCEELEDLAKRKIEEAKSENELQTLLDDFRKKIQRNG</t>
  </si>
  <si>
    <t>687957..689132</t>
  </si>
  <si>
    <t>PHAGE_Vibrio_vB_VpaM_MAR_NC_019722: tail sheath protein; wVulm_000718; phage(gi428782746)     2.97e-147</t>
  </si>
  <si>
    <t>MAEEFLHGVNVIEVTSGAKTVRTAKSSVIGVIGTAFEADEQKFPLNKPVLIAGSLKEAAKLGKSGSLPSAVNGIFSQIGATVVVIRVKESENSDSKLKESETIQSIIGGVDKETGEYQGIEAFLSNESIVHVAPRILIAPQFTHQLPEDAVVAALISVAEKLRSIIVADGPNTNDEEAIKWRKSVGSSRVYVVDPWVKVFIEGKEGILPASPFVAGLIAKIDSEQGFWHSPSNKEINGIVGTSRPIDFTLGNTNCRANHLNENEVTTIIHQNGYRLWGNRTCSNDSKWAFLSVRRTADLINDSLLRAHLWAVDRNITKTYIDDVIEGVNSYLANLKAQGAIISGRCYATPELNTPANIASGKVYFDFEFTPPYPAEQIIFRSHLVNNSVIS</t>
  </si>
  <si>
    <t>689144..689650</t>
  </si>
  <si>
    <t>PHAGE_Escher_vB_EcoM_ECOO78_NC_041926: hypothetical protein; wVulm_000719; phage(gi100038)     8.15e-54</t>
  </si>
  <si>
    <t>MLPKILRNFNVFVDGRGYAGKIDEITLPKLTIKTEEYRAGGMDIPINIDMGMEKLEADFTFAEYDSELFRLFGLIDGNSVSLTLRGGLQGSGSNDIEGVIINLRGIFKEFDFGSWKPAEKATLKCTVAAHYYKLTIGGNELIEIDAENMIRKINGVDQMALLQTVLGI</t>
  </si>
  <si>
    <t>689746..690717</t>
  </si>
  <si>
    <t>PHAGE_Sodali_phiSG1_NC_007902: transposase; wVulm_000720; phage(gi89886005)          7.46e-10</t>
  </si>
  <si>
    <t>MALSKFLDPKNDVAFRRIFGTEKNKDILIHFLNDILSFTGKNAIQDIEFLSTIQDPDIASKKQSIVDVLCRDSTGVQWIIEMQVAKTKGFEKRAQYYAAKAYSRQADKGDQYHDLKEIIFIAIADCILFPDKSEYKSKHTIRDEDTNEHDLKDFYFVFIELPKFTKTKEDQLSNIVEKWVYFFKYADETSEEELERITGSDVIIKKAYEELNRFNWSEKEFIAYEQETKRIRDEQAVLAQKLDDAKHEGIQIGEEKGKIEGKIEGKIEGKIEGKIEGKIEGKIEGKIEVAKAMLTNNVDINTIVKCTGLSVDEVQELIQVERK</t>
  </si>
  <si>
    <t>690838..691095</t>
  </si>
  <si>
    <t>PHAGE_Entero_Arya_NC_031048: hypothetical protein; wVulm_000721; phage(gi100022)     4.14e-10</t>
  </si>
  <si>
    <t>MQAITLNNPITVDGISVSELTVRRPKVRDYLAIERLNGSDLSKEVTLTANLTSVAKEAIEELDIADYVKVQEVLKDFFSPIIQKT</t>
  </si>
  <si>
    <t>691205..693505</t>
  </si>
  <si>
    <t>PHAGE_Escher_vB_EcoM_ECOO78_NC_041926: hypothetical protein; wVulm_000722; phage(gi100036)     9.63e-79</t>
  </si>
  <si>
    <t>MSVLSIKIGAVLDGSFNTVIKGSSSQLTCLGENIRKLDSSLKSVSKFKQLGHDVLTSRRSWKGFEDQVKSLAKQMKAIEKPSKTLKAEFDKAKFSATKAKEAYLKKRDTLYSLNEEIRKSGRNIKSLVSDQYKLGSSIEILKGKYGKLGSAIRSHQSFLASKAHFKSQIIETIGLGLSLAAPVKVAIDFESAMADVTKVVDFKKGTDEATKFAKKLKEMSHTIPLSAAELAQIAASGGQLGIKKEDLFKFTETVAKMSTAFDMSAEQAGDSIAKLSNVYGIDVSKMEYVGNVINHLSDNTAAKAKDMVEALAIVGGTAKQFGLDIKETSSLVNAFVSLGKQPAKAATAINALLSKLQTAEEQGGDFKAALEQMGITAEEIVQRISENGEEALLYFFQTLKKMDNQERSTILMKLFGQEYQDDIALLAGSFNKYEDAIRLLSDTEEYKSSLQKEFQNRADTTANKLRLLRNAIAEVGMNLGSVMLPTLKFIAEFLQEKTRSIALFAEKYPTLTTAIMGTVAALISLKIVAVGLGYGFTLLGSTIFSLKANLLGVFSFLSATVFPAVVTGLRAITLAIMSNPIGLLIASLVTGAALVITNWQKVKDFFSNFLEYIKSLIKPIGEAFSWIGESVFGKVLENSPLKEFEKRKTEVKAVHTPLKSNILNSGNPVLGNSIIKEFSKRNKNSFRVKSLIEEKKFTESDKIFADFARSKFENKEQNKTQNITNNYTISIKAEPNQDIRSLADEVIKRIREKSRDILFDTVETFY</t>
  </si>
  <si>
    <t>693505..693852</t>
  </si>
  <si>
    <t>PHAGE_Entero_Arya_NC_031048: hypothetical protein; wVulm_000723; phage(gi100024)     7.14e-15</t>
  </si>
  <si>
    <t>693849..694055</t>
  </si>
  <si>
    <t>PHAGE_Klebsi_ST16_OXA48phi5.4_NC_049450: hypothetical protein; wVulm_000724; phage(gi100025)     2.05e-13</t>
  </si>
  <si>
    <t>694056..695003</t>
  </si>
  <si>
    <t>PHAGE_Escher_vB_EcoM_ECOO78_NC_041926: endolysin; wVulm_000725; phage(gi100033)      7.18e-54</t>
  </si>
  <si>
    <t>695039..695530</t>
  </si>
  <si>
    <t>ankyrin repeat domain-containing protein; wVulm_000726                               N/A</t>
  </si>
  <si>
    <t>695740..695934</t>
  </si>
  <si>
    <t>hypothetical protein; wVulm_000727                                                   N/A</t>
  </si>
  <si>
    <t>695964..696887</t>
  </si>
  <si>
    <t>patatin-like phospholipase family protein; wVulm_000728                              N/A</t>
  </si>
  <si>
    <t>complement(696954..697892)</t>
  </si>
  <si>
    <t>PHAGE_Deep_s_D6E_NC_019544: transcriptional regulator; wVulm_000729; phage(gi423262353)     8.46e-07</t>
  </si>
  <si>
    <t>complement(698001..699200)</t>
  </si>
  <si>
    <t>complement(699504..700172)</t>
  </si>
  <si>
    <t>complement(700360..701268)</t>
  </si>
  <si>
    <t>702048..702872</t>
  </si>
  <si>
    <t>702847..703104</t>
  </si>
  <si>
    <t>703094..703513</t>
  </si>
  <si>
    <t>WOVulM3_4</t>
  </si>
  <si>
    <t>1128379..1129272</t>
  </si>
  <si>
    <t xml:space="preserve">PHAGE_Caulob_rogue_NC_019408: putative HTH domain DNA-binding protein; wVulm_001133; phage(gi414089083) 1.46e-07 </t>
  </si>
  <si>
    <t>MFVSASNVSYGIGQKIENCRLMRGHTQIGLAGQIGLTYQEVNSYENGYSAIPVEVLYIIAKALSATVTDLLPESVIVREYEDEDEEILYLTKIYENQKLGKIVPSLVRFVHISEKINQEEARLEVAKNLVKEGVSVDIISQATGLSIYEYDNTEREVCTDSIYYRVGQRIREWRLIKRYTQKDLANKVGLTLKEIHEYEIGYTAISFDKLYQIAGELSVNIKALLPKTNEDSELLNLLRKTEEQELVKKFLSRDMKNSKEKVKKTEKIKVAKNLVKAGVSTDIIVRASGLTADDCEN</t>
  </si>
  <si>
    <t>complement(1129369..1130294)</t>
  </si>
  <si>
    <t>patatin-like phospholipase family protein; wVulm_001134                              N/A</t>
  </si>
  <si>
    <t>MKKYILSVDGGGIRGIIPTIILAEIEKRTRRTIAEIFHLMTGTSTGGIVVAGLCKKDQQGNPQYSANDLVELYQEYGAYIFKSSFFRRSILSWFNCAQYPHKNIEFVLDKYFGDDILKNILSNVLITSYDIHNNCPFFFKSWKEDRNLLNGMYEQQLQHLLTLHLNILKSTKRKWYWMEGYLPIIQRLVHMQVVRGYFQMMIFYCYRVLEEQIEASMLIQEDLEKDGSSHYMCFLQVMQSTTNLIKLLINIYVYNRNKHHLTWIILHQKISNLFSKRQMQRTIRKRRNSVMLYLGA</t>
  </si>
  <si>
    <t>1130293..1130814</t>
  </si>
  <si>
    <t>phospholipase D family protein; wVulm_001135                                         N/A</t>
  </si>
  <si>
    <t>complement(1130815..1131033)</t>
  </si>
  <si>
    <t>hypothetical protein; wVulm_001136                                                   N/A</t>
  </si>
  <si>
    <t>complement(1131094..1131630)</t>
  </si>
  <si>
    <t>ankyrin repeat domain-containing protein; wVulm_001137                               N/A</t>
  </si>
  <si>
    <t>MLKKVLNMNRDSRNKLHFWWCITMIICVVITYCYMKAKATDNYKTILRIASKNCSLEVVKLSANNLLDINTQIPELTALHYASGAGCLEVVKFLIEEGADINTAKYEKWTALHAASYKGNLEIIKLLLEKGANPNIRDTDGKNPRDVAVLRSRHNKDKPYDEIIHLLYNAEKKHESER</t>
  </si>
  <si>
    <t>complement(1131643..1132593)</t>
  </si>
  <si>
    <t>PHAGE_Escher_vB_EcoM_ECOO78_NC_041926: endolysin; wVulm_001138; phage(gi100033)      7.03e-46</t>
  </si>
  <si>
    <t>MQPDFIIDKCESIKDRVISLRLTDESGTIDDVVEVCVDYRDENIDIPNELSIVLGYKETGVVPMGIYTVNEITVQSPPKTLLIKAHATNLRLSLKEKVSKEWHQITLGNLVKEIAEKHGYGCRVAEEFENVLILHINQIEESDISLLTKIAIEREAMAKLAGGYILFIPKGKAKSATGKALGTTAIRPQDTINWKVHFTVSRYNSVIAKWHSYEKGETISETVGFGSPSYTIQTLYSNVESALSAANAKLKQLKRNNAVLDITMPGNPELFAEAKLSLLGFYQDIDGEWVIDRAEHVLDSSGYRTVLSASTLRKNQ</t>
  </si>
  <si>
    <t>complement(1132594..1132803)</t>
  </si>
  <si>
    <t xml:space="preserve">PHAGE_Klebsi_ST13_OXA48phi12.1_NC_049453: hypothetical protein; wVulm_001139; phage(gi100029)     3.33e-16 </t>
  </si>
  <si>
    <t>MIIYYVSKENEMLDLICWKHYGFTDGVVELVLAENLGLAEYGSFLPAGLKIKLPTIQKPVQKSKLKVWE</t>
  </si>
  <si>
    <t>complement(1132800..1133147)</t>
  </si>
  <si>
    <t>PHAGE_Entero_Arya_NC_031048: hypothetical protein; wVulm_001140; phage(gi100024)     6.04e-16</t>
  </si>
  <si>
    <t>MLSLGPYKFAPTSLKYSRENRWSTIECIENMPLLQNIGQGVENIDLEGMIYLHNLNGLNQLKNMKEAEKPHVLVDSLGNILGQFVITRLEEKQMYFLPNGLPRKVEFSLSLKSYR</t>
  </si>
  <si>
    <t>complement(1133147..1135420)</t>
  </si>
  <si>
    <t>PHAGE_Escher_vB_EcoM_ECOO78_NC_041926: hypothetical protein; wVulm_001141; phage(gi100036)     1.25e-76</t>
  </si>
  <si>
    <t>MSVLSIKIGAVLDGSFNTVIKGSSSQLIHLGENIRKLDSSLKSVSKFKQLGHDVLTSRRSWKGFEDQVKSLAKQMKAIEKPSKTLKAEFDKAKFSATKAKEVYLRKRDALHSFNEEVRKSGRNIKSLVSDQYKLGSSIEILKGKYGKLGSAIRSHQSFLASKAHFKSQIIETIGLGLTLAAPIKVAVDFESAMADVAKVVEFNKETKEADKFAKKLKEMSRTIPLSAAELAQIAASGGQLGIKKEDLFKFTETVAKMSTAFDMSAEQAGDSIAKLSNVYGIDVSEMEHVGNVINHLSDNTAAKAKDMVEALAIVGGTAKQFGLKFEQTSSLVNAFISLGKQPAKAATAINALLSKLQTAEGQGKEFKAALEEMGITAEEMVQRISESGEEALLHFFQTLKKMDNQERSTILMKLFGQEYQDDIALLAGSFNKYEDAIKLLANTEKYGSSLQKEFKNRADTTANKLRLLRNAIAEVGMNLGSVMLPTLKFIAEFLQEKTRYIAEFAEKYPTLTTAIMGTVAALISLKIVAVGLGYGFTLLGSTIFSLKANLFGVFSFLSATVFPAVVTGLRAITLAIMSNPIGLLVAGLVTGAALVIANWQKVKDFFSSLWKSLIEPIGEAFSWIGESVFGKVLENSPLKEFEKRKTEVKAVHTPLKSNILNSGNPVLGNSIIKEFSKRNKNSFRVKSLIEETESDKIFARSKFENKEQNKTQNITNNYTISIKAEPNQDVRSLADEVIKRIREKSRDVLFDTVETFY</t>
  </si>
  <si>
    <t>complement(1135530..1135787)</t>
  </si>
  <si>
    <t>PHAGE_Entero_Arya_NC_031048: hypothetical protein; wVulm_001142; phage(gi100022)     1.73e-08</t>
  </si>
  <si>
    <t>MTTVKLDNPITVDGISVSELTVRRPKVRDYLAIERINGSDLNKEVTLTANLTSVAKEAIEELDIADYVKVQEVLKDFFSPIIQRT</t>
  </si>
  <si>
    <t>complement(1135834..1136340)</t>
  </si>
  <si>
    <t>PHAGE_Escher_vB_EcoM_ECOO78_NC_041926: hypothetical protein; wVulm_001143; phage(gi100038)     3.91e-54</t>
  </si>
  <si>
    <t>MLPKILKNFNVFVDGRGYAGKIDEITLPKLTIKTEEYRAGGMDIPINIDMGMEKLEADFTFAEYDSELFRLFGLIDGNSVSLTLRGGLQGSGSNDIEGVIINLRGIFKEFDFGSWKPAEKATLKCTVAAHYYKLTIGGNELIEIDAENMIRKINGVDQMALLQAVLGI</t>
  </si>
  <si>
    <t>complement(1136369..1137556)</t>
  </si>
  <si>
    <t>PROPHAGE_Xylell_Temecula1: contractile tail sheath protein; wVulm_001144; phage(gi28198986)     5.01e-151</t>
  </si>
  <si>
    <t>MTEQFLHGVNVIEVTSGAKVVRTAKSSVIGVIGTAFEADEQKFPLNKPVLIAGSLKEAARLGKNGSLPSAVNGIFSQIGATVVVIRVKESENSDSKLKESETIQSIIGGVDEETGEYQGIEAFLSSESIVHVLPRILIAPQFTHQLPESENPKNPVVAALIGVAEKLRSIIVADGPNTNDEEAIKWRKGVGSSRVYIVDPWVKVFTEGKEEILPPSSFVAGLIAKVDSEQGFWHSPSNKEINGIVGTSRPIDFTLGNTNCRANHLNENEVTTIIHQNGYRLWGNRTCSNDSKWAFLSVRRTADLINDSLLRAHLWAVDRNITKTYIDDVVEGVNSYLASLKAQGAIISGKCYATPELNTPANIASGKVYFDFEFTPPYPAEQITFRSRLVNSEIS</t>
  </si>
  <si>
    <t>complement(1137589..1138146)</t>
  </si>
  <si>
    <t>hypothetical protein; wVulm_001145                                                   N/A</t>
  </si>
  <si>
    <t>complement(1138169..1139587)</t>
  </si>
  <si>
    <t>hypothetical protein; wVulm_001146                                                   N/A</t>
  </si>
  <si>
    <t>MKEAIYQRIKDLAASSTPDQLAYLAKSLELIADKKAIADIVQMTEVKEIIDALQKRLKDLAANSTPDQLAYLAKALESIIGKSSVSEIVQMTDGKLKELLDSAKKHLTDLDNKKASSLAVISESEKQLLKRIDEKGTTNLSLLDTRKNANIAAINSISNSHKDGLKGLVEDFRAVNNVPSGSSIIGEIETRIENISNEVKTRDEQLKASLINEIRKRNMVEPGSLPFLFGVLGRKNNYFGHGTFTTELGKWSSDITKTDYMLQLLAGSHTYNTDYVSFYRPRQLSFIEGSKGTFIYGELCTKSFSGSYDEIYYYPYAALGVVFVKNTTNVNINKAIEFVGSSYSSTEYGGAGLFVGTPDNTNSSKSRISKIMWKNVYQYTSSDSKLAGSGNVEIPAGKTVAILLYTSSYLYSRTKVSEGVLSGNVYTYGQFIQWGIYNIRSNFLTTGLEVDVERTLRAWQCPGLDATHKIWN</t>
  </si>
  <si>
    <t>complement(1139584..1139778)</t>
  </si>
  <si>
    <t>hypothetical protein; wVulm_001147                                                   N/A</t>
  </si>
  <si>
    <t>MSDDKTSRGYSLPHPENIAVQDVVRIRTTIEKIDEDITEREDEHNQLKSNFERFNFETFLNFWE</t>
  </si>
  <si>
    <t>complement(1139783..1140967)</t>
  </si>
  <si>
    <t>PHAGE_Bacill_CP_51_NC_025423: putative tail protein; wVulm_001148; phage(gi725949507)     8.78e-34</t>
  </si>
  <si>
    <t>MLTANNQGKLKGRFTVPANIPAGTKLVQFYGDKGSYGETTYTGKKTITIEERRRVIAARRIDPLAQTFTLNESRHIGGLDLWFTNSGKKRVVVQIRATAVGMPSQTVIAESYIEPKDIKIDGTATCIEWPPVFCHAGEEYAIVLLTDDPGTAVKIAELGKYDAVNSRWVTSQPYQVGVLLSSSNASTWTPHQNLDLTFRLLAAKFTENSHVIDLGKVTANNTSDLIVLTNVEKVAFDTNVEFVLTDEEGRENFLSDNLPLALRERINGELTVKASLKGGREKSPVLYPGLQLVLGNLLESGDYVTRSITAGANTKITITYDALIPGTADVKAYVQKNVNWQLVNLTSGKPIGENLVERTHVLSNFNGNDTRIKLVLSGTVVYRPKVKNLRIIIT</t>
  </si>
  <si>
    <t>complement(1140979..1142900)</t>
  </si>
  <si>
    <t>PHAGE_Lister_P100_NC_007610: putative phosphoesterase; wVulm_001149; phage(gi100037)     5.93e-28</t>
  </si>
  <si>
    <t>MTLNSYYNRFNPDKEYEKSLFLAGRGLQSAELNETQEYALSKLKGIGDAIFRDGDVITGSNCIIDAETGKVTLEGGKIYLRGAVRKVEKEEFVIPLNTIVRIGVYYLESTITELEDENLRDPAVGTRNYQEVGAARLKVSTIWKLEGVSPRFSEGEFYPIYNIENGVLIEHSPPPQANIVTTALARYDKEANGSYVVNGLEVMFLQKEEGEGGKKTFVINEGKAHVDGYEIELPHSIRVSFDEINQLNQSHILFSQIAKEWNKLMIFQVKLKKILFKKPLPLLMVHIQELLIRYLTLQYLRLFKLNKAMLFMKIVITNTQETLIGHYLVKNQLLEVVTPIAAALIALKIAKRDVKKEQLITAWFLITPGKCHAMILLSIAKEQGEKVLTLGDHQCLKHLADNFCSATFIRHGKTEKKKGKIMLFMLYRMSLKQKKEMIFMRWLQRNVYAVMQIQENLLPKKEYLLIRSLMMICAIKEFRSLQRTRNFYQMLLLILMEEKKLICCRMNLNRYWSSFYRPKEKRSIHIKLLIQSRHKLLIKTLTTGQRLPRIGKVQLECLILEKQQSYCQVILMKLNLCEKQYKILRSKVLSQMKSSRRSSMVSSFSLLRAA</t>
  </si>
  <si>
    <t xml:space="preserve">putative phage related protein </t>
  </si>
  <si>
    <t>complement(1142907..1143581)</t>
  </si>
  <si>
    <t>PHAGE_Bacill_CampHawk_NC_022761: baseplate protein; wVulm_001150; phage(gi557478856)     1.57e-06</t>
  </si>
  <si>
    <t>MSILTQSGRAAIAASIKEQPIHLAWGSGDANWESSHQVEKVFVEGETALDHHTIKDVRVFTGQTTYQPNIVDSSSGVIKRTENSSITANSAVTVEYTESTPPELITSEKLLNELGRRTADEVLFCTGDENGELLTPTGRFRSSNVPTNNLYLKFTFDFTDAANQVIRGLGVMVGTKVKEELPIGQRYFEPKDVENPGILLVLEHTVPLIRTAATRETFSFIVTF</t>
  </si>
  <si>
    <t>complement(1143698..1143898)</t>
  </si>
  <si>
    <t>PHAGE_Thermo_THSA_485A_NC_018264: hypothetical protein; wVulm_001151; phage(gi397912644)     9.61e-05</t>
  </si>
  <si>
    <t>complement(1143895..1144395)</t>
  </si>
  <si>
    <t>hypothetical protein; wVulm_001152                                                   N/A</t>
  </si>
  <si>
    <t>complement(1144427..1145233)</t>
  </si>
  <si>
    <t>PHAGE_Pseudo_PMBT14_NC_048687: hypothetical protein; wVulm_001153; phage(gi100051)     1.13e-05</t>
  </si>
  <si>
    <t>MEQSFFNIGQKIPFFSVKEYLSDQTPIPEDIISPRILTKRGLLVLGGPPKIGKSDFLISWLVHMAAGASFLGMTPSKPMKIFYLQTEIEYEYMKERLQQLQLDNELLNVAANNLIITPRVQLSFSSEEIDEIKNVVKERFKPDIIAIDPLRNIFNSSEYGNENDNSAMLFFLQKTLERLRNVINPDSGIILTHHTKKLSKKMLEEDPFQGLSGAGSLRGFYSTGMVMFSHDEESTVRQIVFELRNGERVASKLVDKINGRWKLVDQWS</t>
  </si>
  <si>
    <t>complement(1145256..1146065)</t>
  </si>
  <si>
    <t>PHAGE_Escher_Seurat_NC_027378: recombination protein; wVulm_001154; phage(gi100049)     1.21e-18</t>
  </si>
  <si>
    <t xml:space="preserve">sigma-70 family RNA polymerase sigma factor </t>
  </si>
  <si>
    <t>complement(1146083..1146583)</t>
  </si>
  <si>
    <t>sigma-70 family RNA polymerase sigma factor; wVulm_001155                            N/A</t>
  </si>
  <si>
    <t>complement(1146618..1148714)</t>
  </si>
  <si>
    <t>PHAGE_Pseudo_AF_NC_019923: putative DNA primase\helicase; wVulm_001156; phage(gi431810342)     6.31e-13</t>
  </si>
  <si>
    <t>complement(1151114..1152382)</t>
  </si>
  <si>
    <t>PROPHAGE_Shewan_MR-1: ISSod7, transposase; wVulm_001157; phage(gi24375048)           7.33e-14</t>
  </si>
  <si>
    <t xml:space="preserve">virulence protein RhuM family </t>
  </si>
  <si>
    <t>complement(1152551..1153146)</t>
  </si>
  <si>
    <t>RhuM family protein; wVulm_001158                                                    N/A</t>
  </si>
  <si>
    <t>RhuM family protein</t>
  </si>
  <si>
    <t>complement(1153143..1153322)</t>
  </si>
  <si>
    <t>RhuM family protein; wVulm_001159                                                    N/A</t>
  </si>
  <si>
    <t>complement(1153264..1153545)</t>
  </si>
  <si>
    <t>hypothetical protein; wVulm_001160                                                   N/A</t>
  </si>
  <si>
    <t>1153571..1153583</t>
  </si>
  <si>
    <t>1154205..1154660</t>
  </si>
  <si>
    <t>PHAGE_Mycoba_Godines_NC_042050: hypothetical protein; wVulm_001161; phage(gi100009)     3.41e-05</t>
  </si>
  <si>
    <t>MSILTLDLGKQTGWAILTDGVIESGSKSFHGSRFSGGGMCFLNFRNWLNSLKDISAVYFEEVRRHLGTDAAHCYGGFLAVLSAWCEENNIPYQGVNVKTIKRFIAGKGNASKSEVIEAIREKSFSPRDDNEADALALMFYVSKDINKTKNP</t>
  </si>
  <si>
    <t>1154770..1155984</t>
  </si>
  <si>
    <t>PHAGE_Faecal_FP_Epona_NC_047910: u-spanin; wVulm_001162; phage(gi100032)             2.32e-64</t>
  </si>
  <si>
    <t>MNLAIHYYPTQNLVEYERNPRKNDDVINRMCASIREFGFRIPIVAKSDGTVVDGHLRLKAARKLGMESIPVVLSDNLNEPQTKAFRLLANQSANWAKWDDELLKVEIQELEDLQFDLKMTGFELEKVQHFLDDLDGEKEDLSDLAIDDKKVTKPGDLWILGDHRIYCGDSSVVESYKALLDDKMADITVCDPPYNVDYGSSQEREDKKILNDNQGEKYELFLYDICSNILAYTKGAIYICISSSEFSTLQKVFEEAGGKWSTFIIWAKNHFTLGRSDYQRQYEAMLYGWKSGNKREWHGGRNQSDLWFYDKPTHNTLHPTMKPVELMERAIVNSSRPGDTVLDPFSGSGSTLIACERTGRICRTIELDSKFVDVTIKRWQIYTGRDALLADTGKTFSEIQEEKQ</t>
  </si>
  <si>
    <t>1155992..1156471</t>
  </si>
  <si>
    <t>hypothetical protein; wVulm_001163                                                   N/A</t>
  </si>
  <si>
    <t>MEKITQTEWAKEQGFSKQYVCYLVKKGIVELEDGLINREQANEAVAAIRDPSQPLRRKNPENTSNLSTMLLKTRIKNEMERGRLLEAKAKAEIGELVAVEEVKNEAFNVARVVRNNLLNIPNRVSALLASLSDTEKIHMALTEEITNSLQELSNTKFQI</t>
  </si>
  <si>
    <t>1156491..1157958</t>
  </si>
  <si>
    <t>ankyrin repeat domain-containing protein; wVulm_001164                               N/A</t>
  </si>
  <si>
    <t>MADNLSLELIKCLINQPGLDVNVRGLNGKTPLHCAIEFKYGGFVTHEEEHSFCGQRQNISLRQRREKSRNITSANQVRIRARFTSFSCNDRNCSIFDQKRYGCTKCFAPYSITFSSRNRTCRSCKDFDKRRKCNRGFCTKSDTDALCSQQKIGDSKVITGARSRCKRTCRTKLDEIITCSYSRKYLRKRFVFGYPQILNKGACSSQFARLKNTTTLRKTNNRSFTNARRYRPSGKRRRNTILRTDKEDLDEQVWSKEQSTPFSCTKRSCRCNLKRRNRYYCKRSITDLPCCGKRAFTCSKITTEKRSKLYTCSALSNQVKFGVTSFIYKKWGIALQRHRCFSNPSIYSTERNSRKDEKTYYLHLYYSRSSNGSIYRVNSNNNKQCNHFCNNNRDTCTCYSNNRKDEQKIYRKRISEKDVYGIGRVFYCCDRTNYEMQTMA</t>
  </si>
  <si>
    <t>1157955..1159775</t>
  </si>
  <si>
    <t>PHAGE_Faecal_FP_Toutatis_NC_047915: tail assembly protein; wVulm_001165; phage(gi100053)     1.69e-123</t>
  </si>
  <si>
    <t>MIYARAFSEGLRPDTELKVSEWANEYRVLAPTAASEPGKWRTERTPCLKEVMDSLSPSSSAEKVVFMKGAQIGGTEAGNNWIGYIIDQTPGPMLVVQPTVEMGKRWSKGRFAPLIESTPCLKSKVKDPRSRDSGNTVQSKEFPGGIVVITGANSSVELRSMPVKYLFLDEIDAYPGDSGGEGDPVLLSIACTNTFARRKIFLVSTPTIHGISRIEKEFEATDKRYFFVPCPHCNYYQVLKWSQIKWEDKNPNTAHYICIECGKKIENHQKTEMLARGEWRATGEGAKEGAKIGFHLSSLYSPVGWYSWTQAVEDFLHAKENEQLLKVWINTTLGETWVDKGEVPDWKQLFERRENFPIGTVPKGKVILTAGVDVQKDRLEVEVVAWGMGRESWSIDYQVFEGDTGGGEVWERLSELLNHHFIGENGLEYMISMMAVDAGYATQEVYNWVRSHQGSGRVMAVKGANKALVPLNSPSRVDVTVGGKKLRRGMKLWPVGVSILKSELFQLLNVLTEGAPGYCHFPEYPPEYFKQLTAEQLITKVVKGYTKQEWQKIRDRNEVLDCRIYARAASIALGIDRWPESKWNSLSGKMESKKSKKIVKSKWISK</t>
  </si>
  <si>
    <t>1159779..1160003</t>
  </si>
  <si>
    <t>gpW family head-tail joining protein; wVulm_001166                                   N/A</t>
  </si>
  <si>
    <t>1160005..1160415</t>
  </si>
  <si>
    <t>hypothetical protein; wVulm_001167                                                   N/A</t>
  </si>
  <si>
    <t xml:space="preserve">phage portal protein </t>
  </si>
  <si>
    <t>1160486..1161918</t>
  </si>
  <si>
    <t>PHAGE_Faecal_FP_Taranis_NC_047914: DNA helicase; wVulm_001168; phage(gi100044)       1.46e-07</t>
  </si>
  <si>
    <t>MLLKSFKQLFRKPPKPKGSAWDAGGSGRRFFHFQPETGSINSLLSYSLETLRSRSRDMVRKNSYAANIIDTIVSNSVGTGIKPQSKAKDAEFRKKVQELWLRWTDEADSSGINDFYGLQALVCRSMIEGGECFVRLRTRNEKMVFVYRCNCKYLNQSITIRAIKPLPTVMSETALSLTGLGKEKRITFFESTLVKARLESQEYQQTMFYISIDHLDQGRFEEYHGFLQYCSSTNLINMTMRNERRQQRCLQGLLRDLILKQTSWEKERVMNKGHYLVLNLEQCNFTQEKINFRNHLMLEEVMKHLNSSSGQQAQGRMSSQEIPGLIIHREQGSFVGGARCYSITWYFNFAVQYGIGGNPYSQENSIEKNGQKKGQKRNGRKGLIGTRKISKHSKWREMGLRAGQRWYQSWVTIKKTKKLQKIKGVLVNVYILTPTSATTLILILKYGA</t>
  </si>
  <si>
    <t>Minor Capsid</t>
  </si>
  <si>
    <t>1161915..1162619</t>
  </si>
  <si>
    <t xml:space="preserve">PHAGE_Burkho_phiE125_NC_003309: putative capsid assembly protein/protease; wVulm_001169; phage(gi17975166)     1.68e-57            </t>
  </si>
  <si>
    <t>complement(1162630..1164000)</t>
  </si>
  <si>
    <t>PROPHAGE_Pseudo_KT2440: ISPpu13, transposase Orf2; wVulm_001170; phage(gi26989833)     6.19e-09</t>
  </si>
  <si>
    <t>1164080..1164469</t>
  </si>
  <si>
    <t>S49 family peptidase; wVulm_001171                                                   N/A</t>
  </si>
  <si>
    <t>YFGEKAIEIGLADGITTFSEFIDNYRSNMTKTEIQAIDIDNLIEQGRCFGYESCRKEVLEVIRLCNLSKMPEKIGEFIEQNVNAKQAQEILMSILAERTKKTEILSTISQNTPEDLMMQVARTRAQSGI</t>
  </si>
  <si>
    <t>1164667..1165038</t>
  </si>
  <si>
    <t>PHAGE_Rhizob_RR1_A_NC_021560: hypothetical protein; wVulm_001172; phage(gi514231476)     2.26e-16</t>
  </si>
  <si>
    <t>MTSITEANNLGDLLKYEASSLYSRDQITVAKGQNIKLGAVVAKKTDDGFIRILNPAATDGTQTAIGVITSDVNATETTKAVIITRIAMLADHAVVWPANITEEQKAAAIKQLEARGIIVRKGV</t>
  </si>
  <si>
    <t>1165063..1166064</t>
  </si>
  <si>
    <t>PHAGE_Vibrio_vB_VpaM_MAR_NC_019722: hypothetical protein; wVulm_001173; phage(gi428782731)     4.23e-109</t>
  </si>
  <si>
    <t>MQNPFTNTAFSMTALTNAINILPINYGRTENLNLFPSRSVRFRHITIEEHQGVLSLLPTQSPGAPATVGKRGKRKIRTFTIPHIPHDDVVLPEEVQGIRAFGSESELKALADVITDHLQLMRNKHAITLEHLRMGALKGIILDADGSELLNLYNEFEITPKVVNFALGTATTDVKRKCLEVLRHIEDNLSGEYMTGVHALVSPEFFDALTSHTKVKEAYERWQEGAALRNDMRSGFTFCGITFEEYRGQATDPEGTVRRFIERDTGHCFPLGTASTFTTYFAPADFNETVNTLGQPLYAKQEPRRFDRGTDLHTQSNPLPMCHRPGTLVKISS</t>
  </si>
  <si>
    <t>1166426..1166857</t>
  </si>
  <si>
    <t>PHAGE_Bacill_phi105_NC_048631: hypothetical protein; wVulm_001174; phage(gi100029)     5.78e-05</t>
  </si>
  <si>
    <t>recombinase family protein (gp24?)</t>
  </si>
  <si>
    <t>1166802..1168475</t>
  </si>
  <si>
    <t>PHAGE_Brevib_Jimmer2_NC_041976: recombination protein; wVulm_001175; phage(gi100049)     7.03e-06</t>
  </si>
  <si>
    <t>1168601..1168904</t>
  </si>
  <si>
    <t>hypothetical protein; wVulm_001176                                                   N/A</t>
  </si>
  <si>
    <t>VQENIKRLFKDCFAHLGEVALYKSKDKSYMVQVLKQEPDKLYEIGEGQFVGEMLFLEVSIFDILRPIVGDIFVIGDCKYKIHTPPRIWNDLANRSIWGVA</t>
  </si>
  <si>
    <t>1168906..1169408</t>
  </si>
  <si>
    <t>PHAGE_Entero_Arya_NC_031048: hypothetical protein; wVulm_001177; phage(gi100009)     8.90e-13</t>
  </si>
  <si>
    <t>MSVHIEVNSIESVNAKRKKIELAIVRALNRTALWLKSKAAKEISEEKKIKLSLIRKRLRIFKAKTSRLEVLIRANLYDIRASTIGKIQKTRRGSKVGKHEFIGGFAAVMPKGNSGIFKREGRAALPIKEVKLPLEPEASRIILLIMRLRKYLQNFLNVNVILQEMYGA</t>
  </si>
  <si>
    <t>1169405..1169881</t>
  </si>
  <si>
    <t>PHAGE_Escher_vB_EcoM_ECOO78_NC_041926: primase; wVulm_001178; phage(gi100047)        8.42e-24</t>
  </si>
  <si>
    <t>1169868..1170332</t>
  </si>
  <si>
    <t>PHAGE_Escher_vB_EcoM_ECOO78_NC_041926: HNH endonuclease; wVulm_001179; phage(gi100046)     5.54e-33</t>
  </si>
  <si>
    <t>MLENNFAISELQRKLANIVRIGVVKEIDYEKAKVRVKIGEFLTDWLPWITSKAGKDRDWSPPDIDEQVVVFSPLGELSLGVVLGGIYQEKYPAPENKKEINSVKFQDGTKFTYNKGKHHLEIEVVDKITLKAGESSIEMTKSGIKLKADRINLN</t>
  </si>
  <si>
    <t>1170792..1172549</t>
  </si>
  <si>
    <t>PHAGE_Pseudo_phi3_NC_030940: methyltransferase type 11; wVulm_001180; phage(gi100001)     1.26e-101</t>
  </si>
  <si>
    <t>MLKVTLGICRRGHCSLEGKVMSSSEYVMSQQKVRYKWNEIPWRKLEKSSFKLQKRIYRASKCNDIKKMHKLQRLLLKSTSARTLAVRKVTQDNRGKKTAGIDGKASLNQKERLQLANSLDIRKKAKPSRRVWVPKSGKPLEYRPLGIPTIADRAKQTLVKMALEPEWEGKFESNTFGFRPGRSCHDAIAAIFISLGRKTAFILDADISGCFDNINHHALLEKLNTTPTLKRIIKGWLRAGVMEDRKFKPTKCGTIQGGTISPLLACIALHGLESHIKKALVCELFQYAKRKYGSKASRTVAQQSISVIAYADDFAVLHESKEIILKARIIVEEWLKTIGLGLKMSKTKISHTLNGEEPGFNFLGFSIRHYPTRSSKKGYKLLMKPSQESIKQHKFTIKHKLKGLRGATQEAVIKELNPIVRGWSQYYMLVVSRKTFELMSDIVHRNLWKWAVRRHPNKGKCWIKRKYFNKYKNDNWRFMASNKIHLIRHSDHAIKRHVKVKGTKSPYDGDWIYWGNRLRKIPDKPPRVTKLMKLQQGKCAQCQLWFKSDDVLEIHHKDLNRRNNMSKNLSLLHGHCHDEVHRRCA</t>
  </si>
  <si>
    <t>1172645..1172899</t>
  </si>
  <si>
    <t>PHAGE_Yersin_phiR1_37_NC_016163: hypothetical protein; wVulm_001181; phage(gi358356625)     1.33e-09</t>
  </si>
  <si>
    <t>IS110 family transposase</t>
  </si>
  <si>
    <t>complement(1173163..1174176)</t>
  </si>
  <si>
    <t xml:space="preserve">PHAGE_Escher_500465_2_NC_049343: putative transcriptional regulator; wVulm_001182; phage(gi100045)     6.17e-61            </t>
  </si>
  <si>
    <t>1174395..1174730</t>
  </si>
  <si>
    <t>PHAGE_Entero_Arya_NC_031048: hypothetical protein; wVulm_001183; phage(gi100012)     5.92e-39</t>
  </si>
  <si>
    <t>MQGMDAKTGKALEGMEHLKQSIIDILTTPINSRIMRRDYGSRLFELVDKPIDRDLTLEIYAATAEALGKFERRFKLEKVKIAEVKEGRVTLNLEGIYLSEGKFININGVVV</t>
  </si>
  <si>
    <t>1174733..1175515</t>
  </si>
  <si>
    <t>PHAGE_Entero_Arya_NC_031048: hypothetical protein; wVulm_001184; phage(gi100013)     1.18e-58</t>
  </si>
  <si>
    <t>1175515..1176674</t>
  </si>
  <si>
    <t>phage tail protein; wVulm_001185                                                     N/A</t>
  </si>
  <si>
    <t>MLLPPNATKQEQALVEAIDYKVDPSCIRGFKFNLKEEVLPWLVEEYGLEEILRWAKDKRRAIKEGIKFQRLRGTPASLKIALKWANIEDIKIIEEPPGKHFLSCKGKRYQMTSSMQSWQNYHCLDPDGFLTIIIMRRDLYWMRVYLEIFFLIIQGKKKMDQCYHLEEIFSGLVVQLLGLKTIYAIIMSKHLVMTYIDMQYLEKPSLTQRIITVFMKEVISGIIYKRYIRYHRAYYRQLSLQRRRYYRTVGIWEKMHVFQLVAKKKEINLYWEVVNYLNNCGINTSQFKGLALLTTTRKILPIKKLDLVQNTMFILKAMIQSKRIQYTNRKITFCFTQEYSGTNIDICTEVGKIVKYLQVAA</t>
  </si>
  <si>
    <t>1176843..1177545</t>
  </si>
  <si>
    <t>ankyrin repeat domain-containing protein; wVulm_001186                               N/A</t>
  </si>
  <si>
    <t>MSFSKSKFFKEVSSNEYKKRRRNDIAPSSRNLRLQNSEVINKKRGRGCKRKWLYTSTLCSICEKLRKCKSADKGRSESKCYSICQWMYATPLCVQNRRSKSNNKRASKGRSYSSTEVRCNTNVLHLGKKVSSMQRERGEISERTRRNNKKRTDLLWNREASGRNSRHVEWELFAGGKNNRDRRNKEERQITNKGRMKFSKQNNKPGKNDRGSEKEGLA</t>
  </si>
  <si>
    <t>1177584..1178081</t>
  </si>
  <si>
    <t>ankyrin repeat domain-containing protein; wVulm_001187                               N/A</t>
  </si>
  <si>
    <t>MLKLGKFNKSAKELLENSYKNIYARDEKGRTALHYAVDAKTVRLLVEKGANVNAADVEGHTALHLAVTEKRLETVRELIKSGGNVNAEEYGNKCTPLHLACMVGEKEIVEELVKAGGEIEQADKFGMTAMDYAKNSKEVTKVLKKETDRIEKLFEQQSGKSSMKG</t>
  </si>
  <si>
    <t>1178086..1178517</t>
  </si>
  <si>
    <t>DUF2924 domain-containing protein; wVulm_001188                                      N/A</t>
  </si>
  <si>
    <t>MEEEIEKKVMNLEKKTLEELRKIWKKVYGEEAPRYSKKYLIPRLAYRMQEKAYGEMSRKGTKRLEYLADRLEKGKRISSDKLPVAGTELILERGEEMHAVMVTDKGLIYREEFYTSLSAVAGKIMGMSYNGPLLFGLRDQKGS</t>
  </si>
  <si>
    <t>1178520..1179995</t>
  </si>
  <si>
    <t>PHAGE_Paenib_Likha_NC_048693: hypothetical protein; wVulm_001189; phage(gi100031)     1.28e-44</t>
  </si>
  <si>
    <t>MLKEVRCAIYTRKSNEDGLEQKFNSLDAQRVACEKYIKSKEGWVVLAKRYDDGGYSGKNLERPAIKELFEDVKAGEVDCVVVYTLDRLSRETKDSIEVTSFFRRHRVNFVAVTQIFDNNTPMGKFVQTVLSGAAQLEREMIVERVKNKIATSKEQGLWMGGTLPLGYDVKDKELIINEKEAKVVRYIFERYLELKSMAELARELNSQGYRAKSDIFKKATVRRIITNPIYMGKIRHYEKQYEGKHEAIIKEEKWQKAQELIKNQPYRKAKYEEALLRGIIKCKSCDVNMTLTYAKKENKRYRYYVCNNHLRGKGCESENRNVIAGEVEKEVMKKAEQLYEKWGEKAEEWKNLSFREQKEVVKKLIKGVMVREDGIEVHSESEETFIPIKKKGNKCTVVEPEGKTNNALLKAVVRAHLWKRQLEEGEYANIKELSKKINIGTRRIQQILRLNYLAPKIKEDIVNGRQPRDLRLADLREIPMLWSEQLEKFYG</t>
  </si>
  <si>
    <t>1180151..1180161</t>
  </si>
  <si>
    <t>WOVulM5_6</t>
  </si>
  <si>
    <t xml:space="preserve">helix-turn-helix transcriptional regulator </t>
  </si>
  <si>
    <t>1208675..1209589</t>
  </si>
  <si>
    <t xml:space="preserve">PHAGE_Strept_PH15_NC_010945: putative transcriptional repressor; wVulm_001212; phage(gi190151419)     2.08e-08            </t>
  </si>
  <si>
    <t>MVLFVERSLDYEVGQKVKSWRLERGYTQKDLAEKIGVKYWVILQYEKGNRRISIERLYAIAEALSISITGLIPVSKSCLEDEGEEILNLVREYKKINDQELRRMFCLLTKFVQVSEKSSRKSEKIKIAKGLVKAGISVDIVAKTIGLSADECVEEKVGSIYYQIGKKIKEWRLVREYTQKDLAEKMSTTRDEISNYEQGRTSVPLDKLYEMAEALSINITDLLIEEGSKVKNELPDLIKEYKEIESQELRNALRESLFEGIRICEEKVRKAERIKAAKDLVKGGIPVDIILQAVGLPVDIVLDG</t>
  </si>
  <si>
    <t>1209640..1210533</t>
  </si>
  <si>
    <t xml:space="preserve">PHAGE_Caulob_rogue_NC_019408: putative HTH domain DNA-binding protein; wVulm_001213; phage(gi414089083) 1.46e-07            </t>
  </si>
  <si>
    <t>complement(1210613..1211536)</t>
  </si>
  <si>
    <t>patatin-like phospholipase family protein; wVulm_001214                              N/A</t>
  </si>
  <si>
    <t>MAKYILSVDGGGIRGIIPAIILAEIEKRTRRTIAEIFHLMAGTSTGGIVVAGLCKKDKQGNPQYSANDLVELYQKYGSYIFKSSFFRRSILSWFNCAQYPHKNIEFVLDKYFGDDTLQSTLNNVLIASYDIHNNCPFFFKSWREDRNFIKLKDALRAATAAPTYFAPKYLKINQKEMVLVDGGVFANNPAACAYASGKKLFPNDEIILLSIGTGRTDRSIDNSRRFGKISWIKPLLHVMFASSLDAVNYQLNQVIANKYIRIQSQLKIASPDMDNITSKNIKSLQQEAKAMIEDNQKAIEKFCDVIS</t>
  </si>
  <si>
    <t>complement(1211545..1211760)</t>
  </si>
  <si>
    <t>hypothetical protein; wVulm_001215                                                   N/A</t>
  </si>
  <si>
    <t>MKKQKIPIAVIITIVVQTVGFIWWLAKLDLRVHIHDKFIEKNQGLIEIIYRLEERVKNLIEEVNELEQKHK</t>
  </si>
  <si>
    <t>complement(1211828..1212313)</t>
  </si>
  <si>
    <t>ankyrin repeat domain-containing protein; wVulm_001216                               N/A</t>
  </si>
  <si>
    <t>MIICVVITYCYMKAKATDNYKTILRIASENCNLEIVKFSVENLLDTNVQINKLTALHHASDSGCLKIVEFLVKEKTNINATGGYMGWTALHHAADKGHLEIVEFLLSKGANPTATAQDGRRPRDMAVVELRYDKNKGKPYREIIKLLAEAEDQYESTKSNH</t>
  </si>
  <si>
    <t>complement(1212395..1213345)</t>
  </si>
  <si>
    <t xml:space="preserve">PHAGE_Escher_vB_EcoM_ep3_NC_025430: transcriptional regulator; wVulm_001217; phage(gi712913220)     6.91e-47            </t>
  </si>
  <si>
    <t>MQPDFIIDKCESIKDRVISLRLTDESGTIDDVVEVYVDYRDENLNIPNELNISLGYREIGVMPMGVYTVNEITVQSPPKTLLIKAHATNLRLSLKEKVSKEWHQITLGNLVKEIAEKHGYGCRVAEEFENVLILHINQIEESDISLLTKIAIEYEAMAKLAGGYILFIPKGKAKSATGKALGTTAIRPQDTINWKVHFTVSRYNSVVAKWHSYERGETISETVGFGSPSYTIQTLYSNVESALSAANAKLKQLKRNNAVLDITMPGNPELFAEAKLSLLGFYQDIDGEWVIDRAEHVLDSSGYRTVLSASTLKKNQ</t>
  </si>
  <si>
    <t>complement(1213346..1213549)</t>
  </si>
  <si>
    <t>PHAGE_Salmon_RE_2010_NC_019488: tail component protein; wVulm_001218; phage(gi418489702)     2.35e-18</t>
  </si>
  <si>
    <t>MYYLAKENDMLDYICWKHYGFTSGAVEIVLEENPGLAEYGSFLPAGLKIKLPTIQKPVQKSKLKVWE</t>
  </si>
  <si>
    <t>complement(1213552..1213899)</t>
  </si>
  <si>
    <t>PHAGE_Escher_vB_EcoM_ep3_NC_025430: tail protein; wVulm_001219; phage(gi712913218)     1.50e-16</t>
  </si>
  <si>
    <t>complement(1214086..1216338)</t>
  </si>
  <si>
    <t>PHAGE_Escher_vB_EcoM_ep3_NC_025430: tail protein; wVulm_001220; phage(gi712913217)     7.71e-84</t>
  </si>
  <si>
    <t>MSVLSIKIGAVLDGSFNTVIKGSSSQLTRLGENIRKLDSSLKSVSKFKQLGHDVLTSRRSWKGFEDQVKSLAKQMKAIEKPSKTLKAEFDKAKFSATKAKEAYLKKRDTLHSFNEEVRKSGRNIKSLVSDQYKLGSSIEILKGKYGKLGSAIRSHQSFLASKAHFKSQIIETIGLGLSLAAPIKVAIDFESAMADVKKVVKFDSKKDEVTKFAEGLKKMSREIPLSAAELAQIAASGGQLGIKKEDLFKFTETVAKMSTAFDMSAEQAGDSIAKLSNVYGIDVSEMEHVGNVINHLSDNTAAKAKDMVEALAIVGGTAKQFGLKFEQTSSLVNAFISLGKQPAKAATAINALLSKLQTAEGQGKEFKAALEEMGITAEEMVQRISESGEEALLHFFQTLKKMDNQERSTILMKLFGQEYQDDIALLAGSFNKYEDAIKLLANTEKYGSSLQKEFKNRADTTANKLRLLRNAIAEVGMNLGSVMLPTLKFIAEFLQEKTRYIAEFAEKYPTLTTAIMGTVAALISLKIVAVGLGYGFTLLGSTIFSLKANLFGVFSFLSATVFPAVVTGLRAITLAIMSNPIGLLIAGLVTGAALVITNWQKVKDFFSSFWGYIKSIIKPIEEAFSWMGNTVSSIFGKISENSPLKEFEKRKTEIKAVHTPLKSNILNSGNPVLGNSIIKEFSKRNKNSFRVKSLIEEKKFTESDKIRYLQILQGVSLKIKNKIKLRTSLIIILSALKQSQIKMFVALQMK</t>
  </si>
  <si>
    <t>complement(1216448..1216705)</t>
  </si>
  <si>
    <t>PHAGE_Escher_vB_EcoM_ep3_NC_025430: hypothetical protein; wVulm_001221; phage(gi712913216)     5.37e-08</t>
  </si>
  <si>
    <t>MQTITLNNPITVDGISVSELTVRRPKVRDYLAIERINGSDLNKEVTLTANLTSVAKEAIEELDIADYVKVQEVLKDFFSPIIQKT</t>
  </si>
  <si>
    <t>complement(1216780..1217286)</t>
  </si>
  <si>
    <t>PHAGE_Escher_vB_EcoM_ep3_NC_025430: tail protein; wVulm_001222; phage(gi712913215)     9.48e-54</t>
  </si>
  <si>
    <t>MLPKILRNFNVFVDGRGYAGKIDEITLPKLTIKTEEYRAGGMDIPINIDMGMEKLEADFTFSEYDTELFRLFGLINGNSVALTLRGGMQGSGSNDIEAVVINLRGIFKEFDFGSWKPAEKATLKCTVAAHYYKLTIGGNELIEIDAENMIRKINGVDQMALLQTVLGI</t>
  </si>
  <si>
    <t>complement(1217298..1218479)</t>
  </si>
  <si>
    <t xml:space="preserve">PROPHAGE_Xylell_Temecula1: contractile tail sheath protein; wVulm_001223; phage(gi28198986)     1.87e-150           </t>
  </si>
  <si>
    <t>MTEQFLHGVNVIEVTSGAKVVRTAKSSVIGVIGTAFEADEQKFPLNKPVLIAGSLKEAAKLGKSGSLPSAVNGIFSQIGATVVVIRVKESENSDPKLKESETIQNIIGGVDKETGEYQGIEAFLSSESIVHVLPRILIAPQFTHQLPESENPKNPVVAALIGVAEKLRAVIVADGPNTNDEEAIKWRKSIGSSRVYVIDPWVKVFEGEEKPASPFVAGLIAKVDSEQGFWHSPSNKEINGIIGTSRPIDFTLGDVNCRANHLNENEVTTIIHQNGYRLWGNRTCSNDSKWAFLSVRRTADLINDSLLRAHLWAVDRNITKTYIDDVIEGVNSYLANLKAQGAIISGRCYATSELNTPANIASGKVSFDFEFTPPYPAEQIIFRSHLVNNSVIS</t>
  </si>
  <si>
    <t>complement(1218513..1219076)</t>
  </si>
  <si>
    <t>hypothetical protein; wVulm_001224                                                   N/A</t>
  </si>
  <si>
    <t>MSIYIRFENNKQVETTTLKNKPEGENWYEAPKNFNWQKSYCLTEGGKIVERNKEDIELELLQNAKFSALSNLRAYYDNYTNQYTGHSHQKSKSYQIQAKAAENILASPESINKKDAEVIEPLAKVRGISIVEMAKLIQDKVERAKKAIIKCEELVDIAEREIGEAKSKEELQTLLDDCKQKMQNLES</t>
  </si>
  <si>
    <t>complement(1219097..1220509)</t>
  </si>
  <si>
    <t>hypothetical protein; wVulm_001225                                                   N/A</t>
  </si>
  <si>
    <t>MKEAIYQRIKDLAASSTPDQLAYLAKSLELIADKKAISNVVQMIEVKEIIDALQGRLKDLAANSTPDQLAYLAKALESIVDKSAVSEIVQMTDGKLKELLDSAKKHLTDLDNKKASSLAVISESEKQLLKRIDEKGTTNLSLLDTRKNVNIAAINSISNSHKDGLKGLVEDFRAVNNVPSGSSIIGEIETRIENISNEVKTRDEQLKASLINEIRKRNMVEPGALPFLFGVLGRKNNYFGHGTFMTELGKWSSDITKTDYMLQLLAGSHTYDTDYVSFYRPRQLSFIEGNKGTFIYGELYTNSFSSSHDSIYYYPYAALGVIFVKNTTSSDITRTLNFVGTSYWSSGYEGAGAFVGTPDNTNKSRISKITWKNVYQYTSSSSSFAGSGNVEIPAGKTVAVLLYTSSYLYSRGKVSEGMLSGDVHIYSQFIQWGICNIRSNFLTTELEVDVERTLRAWQCPGLSSTHEIWQ</t>
  </si>
  <si>
    <t>complement(1220506..1220700)</t>
  </si>
  <si>
    <t>hypothetical protein; wVulm_001226                                                   N/A</t>
  </si>
  <si>
    <t>MSDDKTSRGYSLPHPENIAVQDVVRIRTTIEKIDEDIAKRENEHNQLKSNFERFNFETFLNFWE</t>
  </si>
  <si>
    <t>complement(1220705..1221889)</t>
  </si>
  <si>
    <t>PHAGE_Bacill_CP_51_NC_025423: putative tail protein; wVulm_001227; phage(gi725949507)     5.78e-35</t>
  </si>
  <si>
    <t>MLTANNQGKLKGRFTVPANIPAGTKLVQFYGDKGSYGETTYTGKKTITIEERRRVIAARRIDPLAQTFTLNESRHIGGLDLWFTNSGKKRVVVQIRATAVGMPSQTVIAESYIEPKDIKIDGTATCIEWPPVFCHAGEEYAIVLLTDDPGTAVKIAELGKYDAVNSRWVTSQPYQVGVLLSSSNASTWTPHQNLDLTFRLLAAKFSENSHVIDLGKVTANNTSDLIVLTNVEKVAFDTNVEFVLTDEEGRENFLSDNLPLALCERINGELTVKASLKGGREKSPVLYPGLQLVMGNLGEKGDYVTRSITAGANTKITITYDALIPGTADVKAYVQKNVNWQLVNLTSGKPIGESWVERTHVLSNFSANETRVKLVLSGTVVYRPKVKNLRIIVT</t>
  </si>
  <si>
    <t>complement(1221901..1223822)</t>
  </si>
  <si>
    <t>PHAGE_Bacill_vB_BmeM_Goe8_NC_048797: hypothetical protein; wVulm_001228; phage(gi100102)     1.36e-29</t>
  </si>
  <si>
    <t>complement(1223829..1224503)</t>
  </si>
  <si>
    <t>PHAGE_Bacill_CampHawk_NC_022761: baseplate protein; wVulm_001229; phage(gi557478856)     1.90e-06</t>
  </si>
  <si>
    <t>MSILTESGRAAIAASIKEQSIHLAWGSGDANWESSHQVEKVFVEGETALDHHTIKDVRVFTGQTTYQPNIVDSSSGVIKRTENSSITANSAVTVEYTESTPPELITSEKLLNELGRRTADEVLFCTGDENGELLTPTGRFRSSNVPTNNLYLKFTFDFTDAANQVIRGLGVMVGTKVKEELPIGQRYFEPKDVENPGILLVLEHTVPLIRTAATRETFSFIVTF</t>
  </si>
  <si>
    <t>1224755..1225243</t>
  </si>
  <si>
    <t>sigma-70 family RNA polymerase sigma factor; wVulm_001230                            N/A</t>
  </si>
  <si>
    <t>1225296..1226099</t>
  </si>
  <si>
    <t>PHAGE_Idioma_1N2_2_NC_025439: putative ATPase AAA; wVulm_001231; phage(gi712913853)     3.15e-22</t>
  </si>
  <si>
    <t>MTFKILNNNERLKTTTGIKVVIFGPYGIGKTSLLKTISEPTLCLDFEAGLLAVQDWQGDSISVRTWNQARDIACLIGGPNPALKSDQAYSQKHYEHVSSKYNEEFSKYRCIFIDSITVASRLCLLWAKMQPEAFSERSGKQDMRAAYGTLAQEMMAWLNQFQHIRDKDIIIVGTLGQYLDDCNRSTWLPQCEGAKTASEIPGIVDEVIIMVGIKKDDGTEKRSFVCQTINSWGYPAKDRSGCLNMVEEPHLGKLLAKIKAKTLASVA</t>
  </si>
  <si>
    <t>1226123..1226929</t>
  </si>
  <si>
    <t>PHAGE_Strept_mu1/6_NC_007967: DNA helicase; wVulm_001232; phage(gi93007429)          2.17e-05</t>
  </si>
  <si>
    <t>MEQSFFNIGQKIPFFSVKEYLNDQSPIPEDIISPRILTKRGLLVLGGPPKIGKSDFLISWLVHMAAGRSFLGMTPSRPLKIFYMQTEIEYEYMKERLQQLQLDEELLDIAANNLIITPRVQLSFSSEEIDEIKNVIKERFKPDIIAIDPLRNIFNSSEYGNENDNSAMLFFLQKTLERLRNVINPDSGIILTHHTKKLSKKMLEEDPFQGLSGAGSLRGFYSTGMVMFAHDEESTTRQIVFELRNGERVASKLVDKINGRWKVVDQWS</t>
  </si>
  <si>
    <t>1226961..1227464</t>
  </si>
  <si>
    <t>hypothetical protein; wVulm_001233                                                   N/A</t>
  </si>
  <si>
    <t>1227461..1228675</t>
  </si>
  <si>
    <t>PHAGE_Mycoba_LilMcDreamy_NC_051582: tail assembly protein; wVulm_001234; phage(gi100053)     8.06e-06</t>
  </si>
  <si>
    <t>1228718..1230865</t>
  </si>
  <si>
    <t>PHAGE_Pseudo_AF_NC_019923: putative DNA primase\helicase; wVulm_001235; phage(gi431810342)     5.93e-12</t>
  </si>
  <si>
    <t>1231748..1232650</t>
  </si>
  <si>
    <t>ATP-binding protein; wVulm_001236                                                    N/A</t>
  </si>
  <si>
    <t>MSPSFIGRQTELKQLLELTEKNTASFVVVKGRRRIGKSRLIQEFGKYFEQYYSFIGLPPEKHTTMSYQLNEFSRQVARQFNTSFARYDDWSDLLWAVGERLLSGKTLLLFDEISWMGSKDPTFLGKIKNFWDTQLKNNNKLIFVVCGSASSWIEKNILSSTGFVGRISLTLTLGELSLSDCNEFWPKNISAYEKFKVLAVTGGIPKYLEEINFKHSAEEDIKKLCFTKGGFLVEEFNQIFSGLFMRKTAFYKQIVRALSNGAKEQEEICATLNIVRHGRISEYLHELELAGFIAKIILGV</t>
  </si>
  <si>
    <t>1232818..1233165</t>
  </si>
  <si>
    <t>hypothetical protein; wVulm_001237                                                   N/A</t>
  </si>
  <si>
    <t>MLNNRKSIHNILGIDGIISENPFFQKKTRNSAGCQIDYMIQTKFNTLYICEIKFSKDKIGHSIIQEVQKKIDTLNRPKGFSCRPVLIHVNDVSDDVIDSDYFSHIIDFGKLLNCK</t>
  </si>
  <si>
    <t>1233495..1233506</t>
  </si>
  <si>
    <t>TTTAACTTTTTT</t>
  </si>
  <si>
    <t>complement(1233813..1234829)</t>
  </si>
  <si>
    <t>hypothetical protein; wVulm_001238                                                   N/A</t>
  </si>
  <si>
    <t>complement(1234894..1236126)</t>
  </si>
  <si>
    <t>hypothetical protein; wVulm_001239                                                   N/A</t>
  </si>
  <si>
    <t>1236344..1236808</t>
  </si>
  <si>
    <t>PHAGE_Rhodoc_Sleepyhead_NC_048782: hypothetical protein; wVulm_001240; phage(gi100062)     4.46e-07</t>
  </si>
  <si>
    <t>MSILTLDLGKQTGWAILTDGVIESGSKSFHGSRFSGGGMCFLNFRNWLNSLKDISAVYFEEVRRHLGTDAAHCYGGFLAVLSAWCEEHHVPYKGVNVKTIKRFIAGKGNASKSEVIEAIREKSFSPRDDNEADALALMFYVMNFSKDFNISKIP</t>
  </si>
  <si>
    <t>1236921..1238124</t>
  </si>
  <si>
    <t xml:space="preserve">PHAGE_Bacill_vB_BtS_B83_NC_048762: head morphogenesis protein; wVulm_001241; phage(gi100068)     1.33e-68            </t>
  </si>
  <si>
    <t>MNLAIHYYPVENLVEYKRNPRKNDDVVNRMCASIREFGFRIPIVAKSDGTVVDGHLRLKAARKLGMESIPVVLSDNLNEPQTKAFRLLANQSANAKWDDDLLKVEIQELEDLQFDLKMTGFELEKVQNFLDDLDGEKEDLSDLVGDEKRVEITKPGDLWILGDHRIYCGDSSVVESYKALLDDKMADITVCDPPYNVDYGSSDKKILNNQGEKYELFLYGICSHILAYTKGAIYICISSSEFSTLQKVFEEAGGKWSTFIIWAKNHFTLGRSDYQRQYEAMLYGWKSGNKREWHGGRNQSDLWFYDKPTHNTLHPTMKPVELMERAIVNSSRSGDIVLDPFSGSGSTLIACERTGRICRTIELEICRCNHKTLANIHRGGNSFWYWNFCRNSRRKTVA</t>
  </si>
  <si>
    <t>1238256..1240094</t>
  </si>
  <si>
    <t>hypothetical protein; wVulm_001242                                                   N/A</t>
  </si>
  <si>
    <t>MYSTNQSNTLPKIVTSQTNNEASFSEEVENNVSNSTLSVKERVEAIELSQKGTKQTYDSHDLKQCNTEYKAAFSNVISNGSDGSITLEMDEAGADQFDALSALDEGEDIDAEFNALFEKNKIGYNRPYSPDQFNVAFSTPSNYQTYNTIDVHEEDRKSGDKPKSLPKIVRQDNSRSVAPPSPRTAANHVSNIIQSIAPSKSSLEVKSYNEENIEELVNADPIYSEINEELANGEPIYSKINQDTKSPKKVLEGSDSGISGNSFGVQRSDLQKLKDNSISDRKGASERSSIDTLSDISSNILPHESDQTNSGGVNSETPLIKKEKKTNRILPRVKYAVQQKEFIIFGIAAVALSVSAALVYLQDKAQFIAFFANSVIYVTIPILAVALLVAISPIFCGIKQFRDTEECQIGRKNANETLNQVREYQSKDKVIKSVKLEYGNGTHSHFTLNAWEGKNNFINIDDKVISRRNKVESVIKDRPLFTALLSSLVAANIVLPLLLYVEGGINSVQKFYQNALINNVGLSLLIGSSILALSVIFLGVHYYRKTNCTNLVYCEERIEPEKVNGKFIEEIKEARTKVLEENHSKDAKCSSLTLEQVVVESHNYKDAIYSIS</t>
  </si>
  <si>
    <t>1240278..1240759</t>
  </si>
  <si>
    <t>hypothetical protein; wVulm_001243                                                   N/A</t>
  </si>
  <si>
    <t>VKITQTEWAREIGVSKQYVCYLVKKGIVELEDGLIDREQANRAIETIRDPSQPLRRKNPENKIQVTFPRCCKLEKMKWNVVNCRQKQKLRLVNLQRKSAMHLTQELSVIICLIFQIEFQHYLHHVILKRFIWRLKRLQTHYKNYLILNFKYAA</t>
  </si>
  <si>
    <t>1240779..1242230</t>
  </si>
  <si>
    <t>ankyrin repeat domain-containing protein; wVulm_001244                               N/A</t>
  </si>
  <si>
    <t>1242227..1244048</t>
  </si>
  <si>
    <t>PHAGE_Faecal_FP_Toutatis_NC_047915: tail assembly protein; wVulm_001245; phage(gi100053)     1.78e-107</t>
  </si>
  <si>
    <t>MIYARAFSEGLRPDPQLKVSEWANEYRVLAPTAASEPGKWRTERTPYLKEIMDSLSPSSPAEKVVFMKGAQIGGTEAGNNWIGYIIDQTPGPMLVVQPTVEMGKRWSKGRFAPLIESTPCLKSKVKDPRSRDSGNTVQSKEFPGGIVVITGANSSVGLSSMPVKYLFLDEIDAYPGDSGGEGDPVLLSIARTNTFARRKIFLVSTPTIHGISRIEKEFEATDKRYFFVPCPHCNYYQVLKWSQIKWEDKNPNTAHYICIECGKKIENHQKTEMLERGEWRPTNQVHNSKVIGFHLSSLYSPVGWYSWQQAVEDFLHAKESEQLLKVWINTTLGETWVDKGEVPDWKQLFNRREFFQIGTVPRREVVLTAGVDVQKDRLEVEVVAWGKSRESWSIDYRVFEGDTGSREVWKKLSELLNHHFIGENGLEYMISMMAVDAGYATQEVYNWVRSHQGSGRVMAVKGVNKALVPLSSPSRVSWRAKAEKRNKALASRSIDIKVRAFSITYFKRRRSSSRILSLSGVCTVFAANGRAISQQSSKRIHQARVAKGKRKKSTRLPNLRKSSIDSTGSRQMAREMEFEWKNRKKTKSKTEVVGKCIA</t>
  </si>
  <si>
    <t>1244041..1244265</t>
  </si>
  <si>
    <t>gpW family head-tail joining protein; wVulm_001246                                   N/A</t>
  </si>
  <si>
    <t>MYNEDYLIQVEEAIKKLQNGERVVSIAYGDHVVRYAEVQINDLLSLRQRIKSELKIAGMKPKRKIVFSTSKGII</t>
  </si>
  <si>
    <t>1244292..1244456</t>
  </si>
  <si>
    <t>hypothetical protein; wVulm_001247                                                   N/A</t>
  </si>
  <si>
    <t>PDDEXK nuclease domain-containing protein</t>
  </si>
  <si>
    <t>1244398..1245315</t>
  </si>
  <si>
    <t>PDDEXK nuclease domain-containing protein; wVulm_001248                              N/A</t>
  </si>
  <si>
    <t>1245315..1246712</t>
  </si>
  <si>
    <t>PHAGE_Vibrio_vB_VpaM_MAR_NC_019722: portal protein; wVulm_001249; phage(gi428782728)     4.45e-118</t>
  </si>
  <si>
    <t>MLLKSFKQLFSKPKIKSSAWDAAGSGRRFFHFQPELGSINNLLSQNLETLRSRSRDMVRKNPYAANIIDTIVSNSIGTGIKPQSKARDGEFRKKVQELWLKWTDEADSSGVSDFYGLQALVCRSMIEGGECFVRLRTRKLEDRFSVPLQLQVLESEHLDNKTNQTLANGNVIRNGIEFNRLGQREAYYLFKEHPGEGSFGESVRVPANDVLHIYKPLRPGQIRGEPWLSNILLKLYELDQYDDAELVRKKTAAMFAGFITRLDPEANILGEGESNEQGVALSGLEPGTMQLLDPGEDIKFSEPSDVGGSYMRQQLRAIAIGTGITYEQLTGDLTGVNYSSIRAGLIEFRRRCAMLQHNVIVFQFCRPIWNRWLELAVLSGELRIDEKVVKAAKEEVKWIPQGFDWVDPLKDQQSQQMAVRNGFKSRSEVVSEMGYDVEEIDQEIAEDQKRANSLNLMFDSDCKGL</t>
  </si>
  <si>
    <t>1246712..1247763</t>
  </si>
  <si>
    <t xml:space="preserve">PHAGE_Burkho_phiE125_NC_003309: putative capsid assembly protein/protease; wVulm_001250; phage(gi17975166)     1.03e-57            </t>
  </si>
  <si>
    <t>MLLGKPLMLEPRSFELLSLNNQKHPTFKNIKHSIKSNVERTAIIPIHGILTKKPGAFDEMLGMTSYEQIEEQIKQALADSSIETIMLEIDSPGGEVNGIFDLADFIYESRAKKRIIAIANDDAYSAAYAIASSAEKIFLTRTSGVGSIGVIASHIDQSGFDEKCGIKYTTIFAGRRKNDLNPHEPINSEGLESLREEIDRLYEMFVQLIARNRNLSIEAIKSTEAGLYFGGKAVEIGLADGITILSELKSINKKGVLLMNKLQMTKLIIPSIVLKFLNYVYVIYRRCQKRENLLSRMLAANKHKKYCRYLQNEQRLKFAHYHRIRQKICRQEVVHNLAFAG</t>
  </si>
  <si>
    <t>1247810..1248181</t>
  </si>
  <si>
    <t>PHAGE_Rhizob_RR1_A_NC_021560: hypothetical protein; wVulm_001251; phage(gi514231476)     1.64e-15</t>
  </si>
  <si>
    <t>MSTITEQNNLGDLLKYEVSNLYSRDQITVAKGQNIKLGAVVAKKTDDGFIRILNPAATDGTQTAIGVITSDVNATETTKAVIITRIAMLADHAVVWPANITEEQKAAAIKQLEARGIIVRKGV</t>
  </si>
  <si>
    <t>1248206..1249207</t>
  </si>
  <si>
    <t xml:space="preserve">PHAGE_Vibrio_vB_VpaM_MAR_NC_019722: hypothetical protein; wVulm_001252; phage(gi428782731)     4.23e-109           </t>
  </si>
  <si>
    <t>1249569..1250000</t>
  </si>
  <si>
    <t xml:space="preserve">PHAGE_Bacill_phi105_NC_004167: site-specific recombinase for integration and excision; wVulm_001253; phage(gi22855025)     5.78e-05            </t>
  </si>
  <si>
    <t>1249945..1251618</t>
  </si>
  <si>
    <t>PHAGE_Clostr_PhiS63_NC_017978: gp24; wVulm_001254; phage(gi388570653)                6.34e-07</t>
  </si>
  <si>
    <t>1251764..1252069</t>
  </si>
  <si>
    <t>hypothetical protein; wVulm_001255                                                   N/A</t>
  </si>
  <si>
    <t>1252070..1252587</t>
  </si>
  <si>
    <t>PHAGE_Vibrio_vB_VpaM_MAR_NC_019722: hypothetical protein; wVulm_001256; phage(gi428782733)     1.45e-20</t>
  </si>
  <si>
    <t>MRINVEVSDSIEKVMQSIDAERKKVEKVTVSALNKTALWLKAKAAKEISEEKKIKLTVMRKRLRIFKARTSRLEVLIRANLYDIRASTIGKIQKTRRGSKVGKHEFIGGFAAVMPKGNSGIFKREGRAALPIKEVKLPLEPEASRIILLIMRLRKYLQNFLNVNVILQEMYGA</t>
  </si>
  <si>
    <t>1252584..1253060</t>
  </si>
  <si>
    <t>PHAGE_Escher_vB_EcoM_ep3_NC_025430: hypothetical protein; wVulm_001257; phage(gi712913205)     2.50e-21</t>
  </si>
  <si>
    <t>1253047..1253511</t>
  </si>
  <si>
    <t>PHAGE_Escher_vB_EcoM_ep3_NC_025430: hypothetical protein; wVulm_001258; phage(gi712913206)     2.54e-31</t>
  </si>
  <si>
    <t>MLDHSFAISELSRELANIIRIGVVKEIDYEKAKVRVKIGEFLTDYLPWITSKAGKDRDWSPPDIDEQVVILSPLGELSLGVVLLGIYQQKYSAPENKKEVSSLTFQDGTKLSYDKEKHHLEIEVVDKITLKAGESSIEMTKSGIKLKGSRIDLN</t>
  </si>
  <si>
    <t>1253513..1253770</t>
  </si>
  <si>
    <t>PAAR domain-containing protein; wVulm_001259                                         N/A</t>
  </si>
  <si>
    <t>1253792..1254127</t>
  </si>
  <si>
    <t>PHAGE_Escher_vB_EcoM_ep3_NC_025430: tail protein; wVulm_001260; phage(gi712913207)     9.32e-39</t>
  </si>
  <si>
    <t>MKGMDAKTGKALEGIEHLKQSIIDILTTPINSRIMRRDYGSRLFELVDKPINRDLTLEIYAATAEALGKFEKRFKLEKVKIAEVKEGKMTLVLEGLYLPEGKFIGISGVVV</t>
  </si>
  <si>
    <t>1254130..1254912</t>
  </si>
  <si>
    <t>PHAGE_Escher_vB_EcoM_ep3_NC_025430: tail protein; wVulm_001261; phage(gi712913208)     6.59e-55</t>
  </si>
  <si>
    <t>MQQPEPLNFEEIFARMKEELINRDKSFTALIESDPAMKILEVAAWRELLLRQRINEAVKSNLLKFARGEELDNLAEFYGAERQDGEEDERFRKRIKARIVGSSTGGSKEHYRFQALSADSRVKDALVESPIPGKVQISILSTKLSTASEELLEIVKKQLTRDDIRVLTDAVTVIGCNITEIDIHSRMSISPVISKEEIKKQFIKKFEANRRLGWNVTRSWIIANLFVDGVENVELIEPREDVMVLGNECAVLGYVKLDRI</t>
  </si>
  <si>
    <t>1255191..1256357</t>
  </si>
  <si>
    <t>phage tail protein; wVulm_001262                                                     N/A</t>
  </si>
  <si>
    <t>MKNLLPPNATKQEQALVDATDYKVDPSCIRGFKFRLEEETLPWLIEEYGLEEILRWVKDRRRAIVEGVKFQRLRGTPASLKIALKWANIEDIKIIEEPPGKHFFELQIGIKDVPNDFFVDAVVELAKLSLPARSRLMRIFNDYYNVDRFILDESIFGSLLSDYSGRKVEKNGPVLSFGRINFFSSRGPLVEIVDNYLREHYEQTFSNDIYRLDVAVLGETEPHTKDYKGIYERSHQWYNLKALYPLTQSLLPSIKFAKAQIVLSDSWNLGETNACFPVGSIEEEGNKFVLGSDKLSGQHWSLKHKPILERFSILHRYKVENCTDQKVRKYVLAEHNVYYKNNSDSEQKDSIHELENYILVFYPGVLKWHEHRHLHRSWKNSQAICVIS</t>
  </si>
  <si>
    <t>1256526..1257227</t>
  </si>
  <si>
    <t>ankyrin repeat domain-containing protein; wVulm_001263                               N/A</t>
  </si>
  <si>
    <t>1257266..1257739</t>
  </si>
  <si>
    <t>ankyrin repeat domain-containing protein; wVulm_001264                               N/A</t>
  </si>
  <si>
    <t>MLKLGKFNKSAKELLENSYKNIYARDEKGRTALHYAVDAKTVRLLVEKGANVNAADVEGHTALHLAVTEKRLETVRELIKSGGNVNAEEYGNKCTPLHLACMVGEKEIVEELVKAGGEIEQADKFGMTAMDYAKNSKEVTEVLKKETDRIEKLFMKG</t>
  </si>
  <si>
    <t>1257744..1258175</t>
  </si>
  <si>
    <t>DUF2924 domain-containing protein; wVulm_001265                                      N/A</t>
  </si>
  <si>
    <t>MEEEIEKKVMNLERKPLGELRKIWKKVYGEEAPRYSKKYLIPRLAYRMQEKAYGEMSRKGTKRLEYLADRLEKGKRISSDKLPVEGTELILERGEEMHAVMVTDKGLIYREEFYTSLSAVAGKIMGMSYNGPLLFGMRDKSEN</t>
  </si>
  <si>
    <t>1258186..1259670</t>
  </si>
  <si>
    <t>PHAGE_Entero_EFC_1_NC_025453: site-specific integrase; wVulm_001266; phage(gi725950572)     4.26e-46</t>
  </si>
  <si>
    <t>MLKEVRCAIYTRKSNEDGLEQKFNSLDAQRVACEKYIKSKEGWVVLAKRYDDGGYSGKNLERPAIKELFEDVKKGEVDCVVVYTLDRLSRETKDSIEVTSFFRRHRVNFVAVTQIFDNNTPMGKFVQTVLSGAAQLEREMIVERVKNKIATSKEQGLWMGGTLPLGYDVKDKELIINEKEAKIVGHIFERYLELKSMAELARELNSQGYRTKSDIFKKATVRRIITNPIYMGKIRHYDKEYEGKHEAIIEEEKWQKAQELIRNQPYRKEKYEEALLKGIIKCKSCDVNMTLTYAKKENKRYRYYVCNNHLRGKNCESVNRTIVAGEVEKEVMKKAEQLYEKWGEKAEEWKNLSFGKQKEVVKKLIKGVMVREDGIEVHSESEEKFIPMKKKGNKCTVVEPEGKTNNALLKAVVRAHSWKRQLEEGKYGSVKELGVKINIGTRRIQQILRLNYLAPKIKEDIVNGRQPRGLKLADLREIPMLWSEQLEKFYGFNL</t>
  </si>
  <si>
    <t>1260029..1260040</t>
  </si>
  <si>
    <t>WOVulP1_2</t>
  </si>
  <si>
    <t>complement(134772..136049)</t>
  </si>
  <si>
    <t>PROPHAGE_Shewan_MR0: ISSod7, transposase; wVulp_000132; phage(gi24375048)           9.74e04</t>
  </si>
  <si>
    <t>MFIKNKLMSLNFINAHRASSKDFSRKRKLPFINVFLLIFRKSVKSLQVMLNEFVLHTRKDYTITASAFTQARKKLKHTAFSELNDDIVSLYYQDQEFKTHHGFRVLAFDASILILPKSDKIIGEFGSRAVWNGIQRFEDYTSATFEVCYDVLNNIAIKSVLSRGDSYEVDLAIGMLESIKSDDLLICDRGYVSYRFLAELTGRKINYIIRCPSSSFNEINAMFKPESPSSMVVVSTAPIKVARQLRKLGLPDEMKFRLVKIILSSGEVEVLVTSLLDEQSFTVEEFERLYYLRWGVETFFSRLKGRLNLENFTGKSIETIKQDFWSTIFISNLESIMIEDDEETLSAQNSKLKKSINKSVSFNAIKNLAFDIFSTESDIDCIMDRLSQLFLMNTLVVRKGRRVDRHKISDIRSLNYQKRARKHVF</t>
  </si>
  <si>
    <t>complement(136139..136447)</t>
  </si>
  <si>
    <t>hypothetical protein; wVulp_000133                                                   N/A</t>
  </si>
  <si>
    <t>MNKSKEEIEFRILESKGKALLDREIMETFLSAVHERPQAQEIAKNLVNTYTGVGRILGREMDDLKVIEGVTDSAVAMIMCVKETLERVLEGKAQGRANNHCH</t>
  </si>
  <si>
    <t>complement(136619..137530)</t>
  </si>
  <si>
    <t xml:space="preserve">PHAGE_Caulob_rogue_NC_019408: putative HTH domain DNA-binding protein; wVulp_000134; phage(gi414089083) 1.31e-08   </t>
  </si>
  <si>
    <t>MANISIRYKIAQKVRSWRLKQGYTQKDLAGKIGVTYQIVLQYEKGTRKISIEKLCAIAKALSINIADLIPVSNEKICLEDEEEEILNLIRKYKKINDQELRRMLCLLTKIARVSEENSKKTERIKIAKGLVKAGVSVDIVLKTIGLSADECVEEKTGSIYYQIGKKIKEWRAVREYTQKDLAEKMVTTRDEISNYEQGRVAVPLDKLYEIAKALSINIMDLLELTEDADDKMVPNLIKEYKKIESQELRNALIKSLLESIQICEEKVKRAEKMKIAKDLVKGGISIDIILQAVGLSLDEIQQV</t>
  </si>
  <si>
    <t>reverse transcriptase domain-containing protein</t>
  </si>
  <si>
    <t>138301..139125</t>
  </si>
  <si>
    <t>PHAGE_Pseudo_phi3_NC_030940: methyltransferase type 11; wVulp_000135; phage(gi100001)     2.62e-94</t>
  </si>
  <si>
    <t>MVTGKIVSAPFGTAEHWNQINWFQCKKNTRRLQARIVQATKARRWNKVKTLQRLLTRSFSAKALAVKRVTSNKGKCTAGVDNQLWQSPSAKSQGIANLRQRGYRSQPLRRVYIPKPTGSKRPLSIPTMKDRAMQALYLMGLDPVAETIGDRHSYGFRKHRSAADAISQIHKTLAGRDRSQWILEADIKKCFDEIDHCWLESSIPIEKNILSKWLKSGFIEKQMFRFTIAGTPQGGIISPVLANLTLDGFENVISKHFGNKKTQEIWCARDSLRG</t>
  </si>
  <si>
    <t>139106..139357</t>
  </si>
  <si>
    <t>PHAGE_Pseudo_phi3_NC_030940: methyltransferase type 11; wVulp_000136; phage(gi100001)     3.93e07</t>
  </si>
  <si>
    <t>MIRYADDFIVTGKSKEILETKVKRLVEDFLSDRGLTLSTGKTKITHVEQGFDFLGQTVRKEDNHQTFSRKYKPTSEAHPVLDS</t>
  </si>
  <si>
    <t>139347..139766</t>
  </si>
  <si>
    <t>PHAGE_Pseudo_phi3_NC_030940: methyltransferase type 11; wVulp_000137; phage(gi100001)     2.05e-27</t>
  </si>
  <si>
    <t>MIRKNCAATQEKVIELLTPQIRGWVYYHRGICARKAYEKVDSEIFKALWQWSKRRHPNKGLRWIKEKYFKTKEARRWCFAALTKNKGTVEWKELFQATSVPIRRHKKIQAEANPYDKEWYAYFEKRRSNNPSLYEDDKI</t>
  </si>
  <si>
    <t>139949..140083</t>
  </si>
  <si>
    <t>PD-(D/E)XK nuclease family transposase; wVulp_000138                                 N/A</t>
  </si>
  <si>
    <t>IFGTEKNKDILIHFLNDILGFTGKSTIKDIEFLSTIQDPEIASKK</t>
  </si>
  <si>
    <t>complement(140084..140269)</t>
  </si>
  <si>
    <t>PD-(D/E)XK nuclease family transposase; wVulp_000139                                 N/A</t>
  </si>
  <si>
    <t>MAFSKFLDPKNDLSFKKIFGSEKNKNILICFLNNILDFSTSDQIIEIEFLSTIMDPEIASDK</t>
  </si>
  <si>
    <t>140629..141541</t>
  </si>
  <si>
    <t>PHAGE_Caulob_rogue_NC_019408: putative HTH domain DNA-binding protein; wVulp_000140; phage(gi414089083) 2.42e-09</t>
  </si>
  <si>
    <t>MTVSYTNSLDHEVGEKVRSWRLKRGYTQKDLAEKIGVTYQIVLQYEKGTRKISIKKLCAIAKVLSINITDLIPVSNEKICFEDKGEEILNLVREYKKINDQELRRMFCLLTKFVQVSEKSSRKAEKVKIAKGLVKEGISVDVVAKTIGLSTDECVEEKVGSIYCQIGKKIKEWRAVREYTQKDLAEKMVTTRDEISNYEQGRVAVPLDKLYEIAKALSINIMDLLELTEDADDKMVPNLIKEYKKIESQELRNALIKSLLESIQICEEKVKRAENCKGFSERRNFYYYFASGRPLFRRNSTSLA</t>
  </si>
  <si>
    <t>141713..142369</t>
  </si>
  <si>
    <t>DNA repair protein RadC; wVulp_000141                                                N/A</t>
  </si>
  <si>
    <t>MNKSKEEIEFRILESKGKALLDREIMETFLSAVHERPQAQEIAKNLVNTYTGVGRILGREMDDLKVIEGVTDSAVAMIMCVKETLERVLREKLKSEPIMDLQGLVEYLNVSIGHAERECVKILYLNKRRQLIGEESYIGEMEKAPVYIKEITRKALIKNTTSIIMSHNHPGGSLEPSEEDQEVTKSLAAACSTVSVRLFDHIIITSAGYFSFRENGLL</t>
  </si>
  <si>
    <t>142472..143608</t>
  </si>
  <si>
    <t>hypothetical protein; wVulp_000142                                                   N/A</t>
  </si>
  <si>
    <t>MTSKDQNKKTNVNHKKIFGALESVDIEQSKFVSKINNQKEINRETSPSRNIRENKINYGKGFDYIYGAKPVSDQAEDLNPFTSALKKIKPNTEKLSWFKSAIVEAKNVNELHKTIDQVLASGARINACNDGEWSIAEYVVLGTHFHRLEKSDRKKLIRKLMLSGAEFHDTLLQNKLIGEIYNELQPEVQPQIDKQLEELEKAGESAVQKGELIDIEIDNKMLFMEFSEDSKVEVTKILRELGSNILKIGNDAVEVKNEKGGIRNYTDISDGSSVMLEFPTSIGKLNIILYQDVKKYDQVQVRVENKEMWAELQQRGEEIGKNCLFGGVKLKEAVERGSFTRCGIWSEKYAIKEISNDEVLSSWVNRVCGGSKETFRGL</t>
  </si>
  <si>
    <t>143680..144594</t>
  </si>
  <si>
    <t xml:space="preserve">PHAGE_Caulob_rogue_NC_019408: putative HTH domain DNA-binding protein; wVulp_000143; phage(gi414089083) 2.13e-08 </t>
  </si>
  <si>
    <t>MVLFVERSLDYEVGKKVKNWRLERGYTQKDLAEKIGVKYWVILQYEKGNRRISIERLYAIAEALSISITGLIPVSKSCLEDEGEEILNLVREYKKINDHELRRMFCLLTKFVQVSEKSSKKAEKVKIAKGLVKAGISVDIVAKTIGLSANECVEEKTGSIYCQIGKKIKEWRLVREYTQKDLGEKMSTTRHEVSNYEQGRTAVPLDKLYEIAEALSINIMDLLELTEDADNIVVPDLVKEYKEIESQELRNALRESLFEGIRICEEKVRKAERIKAAKDLVKGGIPVDIILQAVGLPVDIVLDG</t>
  </si>
  <si>
    <t>144645..145556</t>
  </si>
  <si>
    <t xml:space="preserve">PHAGE_Caulob_rogue_NC_019408: putative HTH domain DNA-binding protein; wVulp_000144; phage(gi414089083) 4.15e-07 </t>
  </si>
  <si>
    <t>MFVSASNVSYGIGQKIENCRLMRGHTQIGLAGQIGLTYQEVNSYENGYSAIPVEVLYIIAKALSATVTDLLPESVIVREYKDEDEEILYLTKIYENQKLGKIVPSLVRFVHISEKINQEEARLEVAKNLVKEGVSVDIISQATGLSIYEYDNTEKEVCTDSIYYRVGQRIREWRLIKRYTQKDLANKVGLTLKEIHEYEIGYTAISFDKLYQIAEGLSVNIKVLLPKTRESKEENKLLSLMDEYREQESLDALVKSLSEDMKSGKEKVKKAEKVRVAKNLSKADISIDIIVRASGLTADDCEN</t>
  </si>
  <si>
    <t>complement(145806..146735)</t>
  </si>
  <si>
    <t>patatin-like phospholipase family protein; wVulp_000145                              N/A</t>
  </si>
  <si>
    <t>MVKYILSVDGGGIRGIIPAVILAEIEKRARKTISQIFDLMAGTSTGGIVVAGLCKKDERGNPQYSANDLVELYQEYGSYIFKSSFFRRAILSWFNCAQYPHKNIEFVLDKYFGEDILKNTLSNVLLTSYDIYNNCPFFFKSWKEGNIKLKDALRAATAAPTYFAPKYLKINQKEMVLVDGGVFANNPAACAYASGKRLFPNDDILLLSIGTGRTDRSIEYANSKRFGKIGWIKPLLHVMFSSSLDAVNYQLNQVIANKYIRIQSQLKIASPDMDNITSKNIKSLQQEAKAMIEENQKVIEKFCIEILNI</t>
  </si>
  <si>
    <t>complement(146751..146966)</t>
  </si>
  <si>
    <t>hypothetical protein; wVulp_000146                                                   N/A</t>
  </si>
  <si>
    <t>MQKQKIPITVIVTMVIQTIATIWWLAKLDLRVQIHDQFIERNHELIETVYRLEERVKNLIEEVNELEQKHK</t>
  </si>
  <si>
    <t>complement(147183..147698)</t>
  </si>
  <si>
    <t>ankyrin repeat domain-containing protein; wVulp_000147                               N/A</t>
  </si>
  <si>
    <t>MNRDSRNKLHFWWFIVTVVCVIITYCYMKVKATDNYKTILRIASENCNLEIAKFSVKNLLDIDTQIFKLTTLHYAAGEGCLEVVKFLIDEGINVNIINGYGSTALHNAAYRGDLEIIRFLLEKGANPTIRNKDGKNPRDVAVLRSRHNKDKPYDEIIHLLYNAEKEHKSEQ</t>
  </si>
  <si>
    <t>complement(147732..148682)</t>
  </si>
  <si>
    <t xml:space="preserve">PHAGE_Escher_vB_EcoM_ep3_NC_025430: transcriptional regulator; wVulp_000148; phage(gi712913220)     1.16e-45     </t>
  </si>
  <si>
    <t>MQPDFIIDKCESIKDRVISLRLTDESGTIDDVVEVHVDYRDEDIDIPNELNIALGYRETDVLPMGVYTVNEITVQSPPKTLLIKAHATNLRLSLKEKVSKEWHQITLGNLVKEIAEKHGYGCRVAEEFENVLILHINQIEESDISLLTKIAIEREAMAKLAGGYILFIPKGKAKSATGKALGTTAIRPQDTINWKVHFTVSRYNSVVAKWHSYERGETISETVGFGSPSYTIQTLYSNVESALSAANAKLKQLKRNNAVLDITMPGNPELFAEAKLSLLGFYQDIDGEWVIDRAEHVLDSSGYRTVLSASTLRKNQ</t>
  </si>
  <si>
    <t>complement(148683..148886)</t>
  </si>
  <si>
    <t>PHAGE_Salmon_RE_2010_NC_019488: tail component protein; wVulp_000149; phage(gi418489702)     1.88e06</t>
  </si>
  <si>
    <t>MYYLAKEGEMLDLICWKHYGFTDGVVELVLAENLGLAEYGSFLPAGLKIKLPTIQKPVQKSKLKVWE</t>
  </si>
  <si>
    <t>complement(148889..149236)</t>
  </si>
  <si>
    <t>PHAGE_Pseudo_PPpW_3_NC_023006: putative tail protein GpU; wVulp_000150; phage(gi564292503)     4.75e06</t>
  </si>
  <si>
    <t>MLSLGPYKFAPTSLKYNRENRWSTIECIENMPLLQNIGQGIEDIDLEGTIYLHNLNGLNQLKNMKEAEKPHVLVDSLGNILGQFVITRLEEKQMYFLPSGLPRKVEFSLSLKSYR</t>
  </si>
  <si>
    <t>complement(149238..151547)</t>
  </si>
  <si>
    <t>PHAGE_Escher_vB_EcoM_ep3_NC_025430: tail protein; wVulp_000151; phage(gi712913217)     2.28e-84</t>
  </si>
  <si>
    <t>MSVLSIKIGAVLDGSFNTVIKGSSSQLTRLGENIRKLDSSLKSVSKFKQLGSDVLTSRRSWKGFEDQVKSLAKQMKAIEKPSKTLKAEFDKAKFSATKAKEAYLKKRDTLYSLNEEIRKSGRNIKSLASDQYKLGSSIEILKGKYGKLGSAIRSHQSFLASKAHFKSQIIETIGLGLSLAAPVKVAIDFESAMADVKKVVDFDEKTKEADKFAKKLKEMSRTIPLSAAELAQIAASGGQLGIKKEDLFMFTETVAKMSTAFDMSAEQAGDSIAKLSNVYGINVSEMEHVGNVINHLSDNTAAKAKDMVEALAIVGGTAKQFGLKFEQTSSLVNAFISLGKQPAKAATAINALLSKLQTAEGQGKEFKEALEETGIAAEEMVQRISENGEKALLYFFQTLKKMDNQERSTILMKLFGQEYQDDIALLAGSFNKYEDAIKLLANTEKYGSSLQKEFKNRADTTANKLRLLRNAIAEVGMNLGSVMLPTLKFIAEFLQEKTRSIALFAEKYPTLTTAIMGTIAALISLKILVVGLGYGFTFLASTVLGLRAKIIATFSFLSATVFPAVITGLRAITLAVMSNPIGLLIAGLVTGAALVITHWQKVKEFFASFWKSIIKPIGEAFSWMGDTVSSVFWKVSENSPIKEFEKRKTVISLVDGEASNLLSKNSIFNNGNPLSNNSVMKGISKNSWNNVKIKHAIAEKKSIVDEKNLKEYVKSKYENKTFNQTQHNYFNISVQAAPNQDVRSLADEVIKRIREKSRDVLFDTIDPVY</t>
  </si>
  <si>
    <t>complement(151657..151914)</t>
  </si>
  <si>
    <t>PHAGE_Escher_vB_EcoM_ep3_NC_025430: hypothetical protein; wVulp_000152; phage(gi712913216)     5.37e-08</t>
  </si>
  <si>
    <t>complement(151989..152495)</t>
  </si>
  <si>
    <t>PHAGE_Escher_vB_EcoM_ep3_NC_025430: tail protein; wVulp_000153; phage(gi712913215)     7.09e-53</t>
  </si>
  <si>
    <t>MLPKILRNFNVFVDGRGYAGKIDEITLPKLTIKTEEYRAGGMDIPINIDMGMEKLEADFTFAEYDSELFRLFGLIDGNSVSLTLRGGLQGSGSNDIEGVIINLRGIFKEFDFGSWKPAEKATLKCTVAAHYYKLAIGSNELIEIDAENMIRKINGVDQMALLQTVLGI</t>
  </si>
  <si>
    <t>complement(152507..153682)</t>
  </si>
  <si>
    <t>PHAGE_Vibrio_vB_VpaM_MAR_NC_019722: tail sheath protein; wVulp_000154; phage(gi428782746)     5.52e047</t>
  </si>
  <si>
    <t>complement(153675..154235)</t>
  </si>
  <si>
    <t>hypothetical protein;  PP_00153; wVulp_000155</t>
  </si>
  <si>
    <t>complement(154246..155732)</t>
  </si>
  <si>
    <t>DUF6444 domain-containing protein;  PP_00154; wVulp_000156</t>
  </si>
  <si>
    <t>complement(155729..155914)</t>
  </si>
  <si>
    <t>hypothetical protein;  PP_00155; wVulp_000157</t>
  </si>
  <si>
    <t>DUF644</t>
  </si>
  <si>
    <t>P44/Msp2 family outer membrane protein</t>
  </si>
  <si>
    <t>complement(155917..157093)</t>
  </si>
  <si>
    <t>type I DNA topoisomerase</t>
  </si>
  <si>
    <t>complement(157105..159020)</t>
  </si>
  <si>
    <t>complement(159027..159710)</t>
  </si>
  <si>
    <t>hypothetical protein;  PP_00158; wVulp_000160</t>
  </si>
  <si>
    <t>159930..161132</t>
  </si>
  <si>
    <t>hypothetical protein;  PP_00159; wVulp_000161</t>
  </si>
  <si>
    <t>161077..162186</t>
  </si>
  <si>
    <t>hypothetical protein;  PP_00160; wVulp_000162</t>
  </si>
  <si>
    <t>complement(162326..163858)</t>
  </si>
  <si>
    <t>AAA family ATPase;  PP_00161, wVulp_000163</t>
  </si>
  <si>
    <t>complement(163895..164410)</t>
  </si>
  <si>
    <t>hypothetical protein;  PP_00162; wVulp_000164</t>
  </si>
  <si>
    <t>complement(164443..165246)</t>
  </si>
  <si>
    <t>AAA family ATPase;  PP_00163; wVulp_000165</t>
  </si>
  <si>
    <t>complement(165269..166081)</t>
  </si>
  <si>
    <t>ATP-binding protein;  PP_00164; wVulp_000166</t>
  </si>
  <si>
    <t>complement(166138..166653)</t>
  </si>
  <si>
    <t>sigma-70 family RNA polymerase sigma factor; PP_00165; wVulp_000167</t>
  </si>
  <si>
    <t>166871..168937</t>
  </si>
  <si>
    <t>AAA family ATPase;  PP_00166; wVulp_000168</t>
  </si>
  <si>
    <t>168954..168937</t>
  </si>
  <si>
    <t>AAAAATATTTTAG</t>
  </si>
  <si>
    <t>171171..171632</t>
  </si>
  <si>
    <t>Holliday junction resolvase;  PP_00167; wVulp_000169</t>
  </si>
  <si>
    <t>171735..172949</t>
  </si>
  <si>
    <t>DNA modification methylase;  PP_00168; wVulp_000170</t>
  </si>
  <si>
    <t>173083..174975</t>
  </si>
  <si>
    <t>hypothetical protein;  PP_00169; wVulp_000171</t>
  </si>
  <si>
    <t>175158..175640</t>
  </si>
  <si>
    <t>hypothetical protein;  PP_00170; wVulp_000172</t>
  </si>
  <si>
    <t>175659..177135</t>
  </si>
  <si>
    <t>DUF6444 domain-containing protein;  PP_00171; wVulp_000173</t>
  </si>
  <si>
    <t>177132..178958</t>
  </si>
  <si>
    <t>PHAGE_Faecal_FP_Toutatis_NC_047915: tail assembly protein; wVulp_000174; phage(gi100053)     1.28e025</t>
  </si>
  <si>
    <t>MIYATSFSEGLRPDPQLKVSEWANEYRVLAPTAASEPGKWRTERTPYLKEIMDSLSPSSPAEKVVFMKGAQIGGTEAGNNWIGYIIDQTPGPMLVVQPTVEMGKRWSKGRFAPLIESTPCLKSKVKDPRSRDSGNTVQSKEFPGGIVVITGANSSVGLRSMPVKYLFLDEIDAYPGDSGGEGDPVLLSIARTNTFARRKIFLVSTPTIHGISRIEKEFEATDKRYFFVPCPYCNYYQVLKWSQIKWEDKNPSTAHYICIECGEKIENHQKTEMLERGEWRATNQVHNSKVIGFHLSSLYSPVGWYSWQQAVEDFLHAKESEQLLKVWINTTLGETWVDKGEVPDWKQLFNRREFFQIGTVPRREVVLTAGVDVQKDRLEVEVVAWGKSRESWSIDYRVFEGDTGSREVWKKLSELLNHHFIGENGLEYMISMMAVDAGYATQEVYNWVRSHQGSGRVMAVKGVNKALVPLSSPSRVDITVGGQKLKRGIKLWPVGVSILKSELFQLLNILKEGEETPPGYCHFPEYAPEYFKQLTAEQLVSKVVKGYTKQEWQKVRERNEVLDCRIYARAASIALGIDRWPESKWNSLSEKPESKKSKKIVKSKWISK</t>
  </si>
  <si>
    <t>178962..179186</t>
  </si>
  <si>
    <t>gpW family head-tail joining protein; wVulp_000175                                   N/A</t>
  </si>
  <si>
    <t>179187..180593</t>
  </si>
  <si>
    <t>PHAGE_Vibrio_vB_VpaM_MAR_NC_019722: portal protein; wVulp_000176; phage(gi428782728)     9.13e022</t>
  </si>
  <si>
    <t>MLLKTFKQLFNKPKIKSSAWDAAGSGRRFFHFQPELGSINNLLSQSLETLRSRSRDMVRKNPYAANIIDTIVSNSIGTGIKPQSKARDGEFRKKVQELWLRWTDEADSSGVSDFYGLQALVCRSMIEGGECFVRLRTRKLEDRFSVPLQLQVLESEHLDNKTNQTLANGNVIRNGIEFNKLGQREAYYLFREHPGEGSFGESVRVPANDVLHIYRPLRPGQIRGEPWLSSILLKLYELDQYDDAELVRKKTAAMFAGFITRLDPEANIMGEGEASEQGVALSGLEPGTMQLLDPGEDIKFSEPSDVGGSYEAFMRQQLRAIAIGTGITYEQLTGDLTSVNYSSIRAGLIEFRRRCAMLQHNVIVFQFCRPIWNRWLELAVLCGELSIDEKVVKAAKEEVKWIPQGFDWVDPLKDQQSQQMAVRNGFKSRSEVVSEMGYDVEEIDQEIAEDQKRANSLNLMFDSDCKGL</t>
  </si>
  <si>
    <t xml:space="preserve">S49 family peptidase /  	signal peptidase I </t>
  </si>
  <si>
    <t>180593..181627</t>
  </si>
  <si>
    <t xml:space="preserve">PHAGE_Burkho_phiE125_NC_003309: putative capsid assembly protein/protease; wVulp_000177; phage(gi17975166)     4.40e-61            </t>
  </si>
  <si>
    <t>181695..182063</t>
  </si>
  <si>
    <t>PHAGE_Rhizob_RR1_A_NC_021560: hypothetical protein; wVulp_000178; phage(gi514231476)     1.57e02</t>
  </si>
  <si>
    <t xml:space="preserve">Major Capsid </t>
  </si>
  <si>
    <t>182096..183100</t>
  </si>
  <si>
    <t>PHAGE_Vibrio_vB_VpaM_MAR_NC_019722: hypothetical protein; wVulp_000179; phage(gi428782731)     1.93e010</t>
  </si>
  <si>
    <t>MQNPFTNTAFSMTALTNAINILPINYGRVENLNLFPSRSVRFRHITIEEHNGVLSLLPTQVPGAPATVGKRGKRKVRTFTIPHIPHDDVVLPEEVQGIRAFGSESELKALADVITDHLQLMRNKHAITLEHLRMGALKGIILDADGSELLNLYNEFEITPKVVNFALGTATTDVKRKCLEVLRHIEDNLSGEYMTGIHALVSPEFFDALTSHAKVKEAYERWQEGAALRNDMRSGFTFCGITFEEYRGQATDPEGTVRRFIEKDTGHCFPLGTASTFTTYFAPADFNETVNTLGQPLYAKQEPRRFDRGTDLHTQSNPLPMCHRPAVLVKIVAA</t>
  </si>
  <si>
    <t>183472..184777</t>
  </si>
  <si>
    <t>IS110 family transposase; wVulp_000180                                               N/A</t>
  </si>
  <si>
    <t>MKKAKSKLEIVNPNAADWFSCTLCVCTRRRTTRSEIWLLYRPSLSTVVEKVSYNSSYGINSGFLYFKYLSHINSRNARHVNWEVRLRLPMAPTTALRTASWIVARSDVCIAQLRAAAQKSHKCIYTYSTYAEGINSNEYTITQGYSYYWDNWYENHSYNRRKRFKISRIQGRANEKSVYYCKSVSWLRRTLIHAKARITIYLSRKNSRMKYSLLNVNKVLKQTAKAKEKQKAKLCFVGTAPNNWYGFHNSWICIKYTNHNFRSWYKPQMANRKALFVVVGTQSCSYRGKSVYKNTSHPCCKCFANSCSFCRKKYVGCILQKIEKTTRSTKSNNSYCKKNGMHILYAQIRTGICRKRNGILNTLRNCKKFDQKSERIWLHISSTRRVSVA</t>
  </si>
  <si>
    <t>184774..185088</t>
  </si>
  <si>
    <t>hypothetical protein; wVulp_000181                                                   N/A</t>
  </si>
  <si>
    <t>185089..185577</t>
  </si>
  <si>
    <t>PHAGE_Escher_vB_EcoM_ep3_NC_025430: hypothetical protein; wVulp_000182; phage(gi712913204)     2.35e02</t>
  </si>
  <si>
    <t>MRINTGSIIQSIDAERKKVEKVTVSALNKTAIWLKSKAAKEISEEKRIKLSLIRKRLRIFKAKTSRLEVLIRANLYDIRASTIGKIQKTRRGSKVGKHEFIGGFAAVMPKGNSGMFKREGRAALPIKEVKLPLEPEASRIIGNLVNYEVEKVFEKYFIHYMS</t>
  </si>
  <si>
    <t>185587..186069</t>
  </si>
  <si>
    <t>PHAGE_Escher_vB_EcoM_ep3_NC_025430: hypothetical protein; wVulp_000183; phage(gi712913205)     2.35e07</t>
  </si>
  <si>
    <t>186056..186520</t>
  </si>
  <si>
    <t>PHAGE_Escher_vB_EcoM_ep3_NC_025430: hypothetical protein; wVulp_000184; phage(gi712913206)     7.64e-32</t>
  </si>
  <si>
    <t xml:space="preserve">PAAR domain-containing protein </t>
  </si>
  <si>
    <t>186517..186771</t>
  </si>
  <si>
    <t>PHAGE_Yersin_phiR1_37_NC_016163: hypothetical protein; wVulp_000185; phage(gi358356625)     1.09e-09</t>
  </si>
  <si>
    <t>186774..187109</t>
  </si>
  <si>
    <t>PHAGE_Escher_vB_EcoM_ep3_NC_025430: tail protein; wVulp_000186; phage(gi712913207)     1.01e-37</t>
  </si>
  <si>
    <t>187112..187912</t>
  </si>
  <si>
    <t>PHAGE_Escher_vB_EcoM_ep3_NC_025430: tail protein; wVulp_000187; phage(gi712913208)     1.63e-49</t>
  </si>
  <si>
    <t>187912..189072</t>
  </si>
  <si>
    <t>phage tail protein; wVulp_000188                                                     N/A</t>
  </si>
  <si>
    <t>MLLPPNATKQEKALVDAIDYKVDPSCIRGFKFRLEEETLPWIIEEYGLEEILRWVKDRRKAVVEGVKFQRLRGTPKSLKIALKWANIEDITIIEEPPGKHFFELQVGIKEVPNDFFVDAVVELAKLSLPVRSRLMRIFNDYYNVQRFILDESLFGDLLSDYSGVKIEKDGPVLSFGRVNFFRSSGPVIRIIENYLRDHYERALSNDIYRLDVAILGETESHAKNYNGIYERNHLWYNLKALYPLPQSLLPSIKFAKAQIVLSDSWDLGDINTCFPVSSVEERGNKFVLGSDKLSGQYWNLKHKPILERFSVTHNYKVENYTDQKVRKYVLAEHNVYYKNDLDSEQKDSIHELEKHILVFYPGVLKWHEHRHLHRSWKDSRIISLIS</t>
  </si>
  <si>
    <t>189241..189951</t>
  </si>
  <si>
    <t>ankyrin repeat domain-containing protein; wVulp_000189                               N/A</t>
  </si>
  <si>
    <t>MSFSKSKFFKEVSSNGFKNINKRNEEGETILHQAVEISDYKTVRLLIKKGAEVDARDKNGYTPLHCAVFAKSLENVKVLLRSGAEVNATQYVSGCTPLHSACKIGGAKVEIIKELVKAGATVNQLNKYGATPMYYIWESEKYRLCDSKESEEASKFLREQGGITKSRELTCYGIERLVGEIADMLNGSYLPELKIIEIGEIRKRDKSLIKEECKNLASKIMSQVNEMIDEVVKRKA</t>
  </si>
  <si>
    <t>189985..190479</t>
  </si>
  <si>
    <t>ankyrin repeat domain-containing protein; wVulp_000190                               N/A</t>
  </si>
  <si>
    <t>MSKKEKEKSVKELLENSFKSVYERDEKGRTVLHYAVEAKTVRLLVEKGVDVNAADVGGYTALHLAVTEKRLEIVRELIKSGADVNVEEYDSKCTPLHLACMVGEKEIVEELVKAGGEIEQADKFGMTAMDYAKNSKEIAEVLKKETDRIEKLFEQQSGKSSMRG</t>
  </si>
  <si>
    <t>190484..190915</t>
  </si>
  <si>
    <t>DUF2924 domain-containing protein; wVulp_000191                                      N/A</t>
  </si>
  <si>
    <t>190918..192393</t>
  </si>
  <si>
    <t>PHAGE_Entero_EFC_1_NC_025453: site-specific integrase; wVulp_000192; phage(gi725950572)     3.51e-44</t>
  </si>
  <si>
    <t>192665..193637</t>
  </si>
  <si>
    <t>IS481 family transposase; wVulp_000193                                               N/A</t>
  </si>
  <si>
    <t>MDSKVKLRLNWVKLYKKLGHAGKVCQHYNISRFTLRKWCKRYKEFGEKGLENLSSRPKTSPLQKTNISNDQLILHLRKTRKLGARRIQAELKRLHDLSFSLATIHKVFKKYDVSLLRIKRHYRKQIKRYNCKVPGERIQMDVCKIASGLYQYTAIDTLSCYIVPKTYCRKHSRFSTIKRKNAISLSKNSNRRTGIFCLWGARIFEKMENQISSYAIFPAFKRSGKSSAYRFRILQCHQGSPTNTQRLGKPLTTSSLSSRENSMGKIRARKYNSLFKSAKKLYSVKGAFCHAKLQASKIKINSKTQRYLA</t>
  </si>
  <si>
    <t>HP</t>
  </si>
  <si>
    <t>193890..194303</t>
  </si>
  <si>
    <t>hypothetical protein; wVulp_000194                                                   N/A</t>
  </si>
  <si>
    <t>MTDFIDFFNNDSEFVDDNSYYEVHKYNKDDQHIKDDFYLYSLVLHPCGDEDENLAFFHEDHERTSLIGLDKEYLQISEGSWRSGSYYSDLLNSDYVVNDVTLDKNIVEFNVTPTVESHSKEVNKIVISKTGLKKGNL</t>
  </si>
  <si>
    <t>complement(194333..195742)</t>
  </si>
  <si>
    <t>hypothetical protein; wVulp_000195                                                   N/A</t>
  </si>
  <si>
    <t>MNSEVKNKRCVAYAEQTSSKSYYSSEYWDSQPNIDLSNLNSEEDSNSSYDSDNPFLLEGDSSLVEEEIPLTDEESLLNDEFLQKMNDIAEKNKQEYEKIIKGSIQKYEESTKTWIESALENIDSIVIEYLKKGIKLNSYCGDNRITVVNLILEKIQDVLDDVTEVTSGRHIHYREDLAADKENVSIIQDIIEDLILKGGKVQRRFFYNDRMSHATMGFVNKLNDQFDDYLFGKYKKIRSQLESAVYESIVNKNKQIQDELEINIDNIYSYIKYPQGSIVEIVKITNELEVEPLELKVCTLKIGGSIVRIDIEGEDRNYTDIAGSDGIVLTFYTSLGELEVELYLDEEDENLIGVEVRDQEKLEKLKSCNEKIGENCFLGGLLVNEAIEQGYFERSRELCQSSERVSSSKKIKEGVLEAVRGLQHGNIVNSSSNSHRKGYAENQDASMNSSHSVQHSKSSGNRRSISALG</t>
  </si>
  <si>
    <t>complement(195928..196281)</t>
  </si>
  <si>
    <t>ankyrin repeat domain-containing protein; wVulp_000196                               N/A</t>
  </si>
  <si>
    <t>MVLEYILESKQVCAKKPFGGLATEEQHDDEFFGAEDNNNNYATISESDDEWSPVHHAALGNYSCIVALLSDTQDLSGMTPLHIACESNSLDALKVLLDNGADASIQDNNENVALPFC</t>
  </si>
  <si>
    <t>complement(196501..198456)</t>
  </si>
  <si>
    <t>hypothetical protein; wVulp_000197                                                   N/A</t>
  </si>
  <si>
    <t>MKRFEIELEELFNFYNHKKNFIQRFFEVLKNISAIHTLSVEEKNFSFTQEVIGVISAQRLKGEDVDSVDFEGVCDCLDRFLQTRLVERREVGRYAELLISNELTLDETTEFSEFAEAARRLLEENEERKNDIIKEAKMLKDIAYPLTKKYFLFRYLAEAITRERDISDEECPSSPKSYENEKKLCLDFSSRTSAFEECSEIIQNASERFDSERKCVALSLKISNTVNDHSEKIAVLYTVYIAAITAARYNMSEDSELYEKLAWPSTVLAMVQILVSFPQIIFSSVKTEKTNNHIFEHFGNVGKISEIQFLDRNIPSFSNNKVSKITAGFRWFGNLVLQPIDLFQNDTKDQILRWGPMRFFTPTGVIEEQGKVAYFVSCGLRSFLYTNIVPALVGNKQIVADEYIKKFFYLMYKQIGKNKAEEKRLKEIYITLTREESESVDFENIVSDEERRQISKYQMWSRVTYAAGVLTLIAEYACFALRNQDMGWYEDPAFYSATAVKLMRLGSLIASSWCFGKITEYFIGNKLTNNIYFQDFLYNDAARMVMAVVPLVMFESTNDIKILSIATAVDVLTTVRSDMNSGKAISMVGKLSTEKLIIKLQCAQGNGGVSGNQGGSTSQLIANDDGEVERSISDVDVTQLTKSNTLRETIL</t>
  </si>
  <si>
    <t>198602..198614</t>
  </si>
  <si>
    <t>WOVulP3_4</t>
  </si>
  <si>
    <t>complement(207703..208110)</t>
  </si>
  <si>
    <t>PHAGE_Acinet_AM101_NC_049511: holin; wVulp_000204; phage(gi100034)                   2.02e-25</t>
  </si>
  <si>
    <t>MNIFVLDKNPIIAAQMLCDKHIVKMPLETAQLLSSVFSIALKAPNPLVSITDQNIEIPYKLTHKNHPCSLWARQSKGNFYWLIGYGKELCKEYTWRYKRKHKSEEVIDWCDSNKDLLIFQSTDMQAFIQALPGSV</t>
  </si>
  <si>
    <t>complement(208123..208862)</t>
  </si>
  <si>
    <t>Rpn family recombination-promoting nuclease/putative transposase; wVulp_000205       N/A</t>
  </si>
  <si>
    <t>QSIVDVLCKDSIGNRFVIEMQLARDKGFEKRAQLYAAKAYSRQLDKSGNYIDLQESLSLLLFPDCNLSAKVDYMSTHNIRDIKHQWSLSKIYNLSLLSCLNLQKIRSNSILQRDGVSFLNTQKKQLKKIKRQQKLRSHMMNTGFAGMKKISHMRKEYVYRKRRLFWNKNSMMLNMKVDKKVDKKASKSAMKKVEQRVKSKLKQLQRIYLKQGFLLMSLKLLVLRLMKLKAVAA</t>
  </si>
  <si>
    <t>209013..209984</t>
  </si>
  <si>
    <t>PHAGE_Sodali_phiSG1_NC_007902: transposase; wVulp_000206; phage(gi89886005)          7.53e00</t>
  </si>
  <si>
    <t>210105..210362</t>
  </si>
  <si>
    <t>PHAGE_Escher_vB_EcoM_ep3_NC_025430: hypothetical protein; wVulp_000207; phage(gi712913216)     1.76e-08</t>
  </si>
  <si>
    <t>210472..212772</t>
  </si>
  <si>
    <t>PHAGE_Escher_vB_EcoM_ep3_NC_025430: tail protein; wVulp_000208; phage(gi712913217)     8.05e-87</t>
  </si>
  <si>
    <t>212772..213119</t>
  </si>
  <si>
    <t>PHAGE_Pseudo_PPpW_3_NC_023006: putative tail protein GpU; wVulp_000209; phage(gi564292503)     1.29e05</t>
  </si>
  <si>
    <t>213116..213322</t>
  </si>
  <si>
    <t>PHAGE_Salmon_Fels_2_NC_010463: P2 gpX-like tail protein; wVulp_000210; phage(gi169936043)     1.41e02</t>
  </si>
  <si>
    <t xml:space="preserve">contractile injection system protein, VgrG/Pvc8 family </t>
  </si>
  <si>
    <t>213323..213928</t>
  </si>
  <si>
    <t>PHAGE_Vibrio_VHML_NC_004456: tail protein; wVulp_000211; phage(gi27311213)           5.62e-36</t>
  </si>
  <si>
    <t>MQPDFIIDKCESIKDRVISLRLTDESGTIDDVVEVCVDYRDDNIKVPKELKIALGYRETGVLPIGVYTVNEVTVQSPPKTLTIKAHATNLMISLKEKVSREWHQITLGDLVKEIANKHGYGHKVAEEFKDILIPHIDQTEESDINLLTRIAIEREAMAKLAGGYILFIPKGAAKSATGKVLGTTTIRPEDTINWKVHFYCT</t>
  </si>
  <si>
    <t>213942..214271</t>
  </si>
  <si>
    <t xml:space="preserve">PHAGE_Escher_vB_EcoM_ep3_NC_025430: transcriptional regulator; wVulp_000212; phage(gi712913220)     2.77e-20            </t>
  </si>
  <si>
    <t>MIAKWYSYEKGEQISETVGSGEPSYAIQTIYPNAESAISAAKARFKQLQRNNETLEMTIPGNPELFAEAKLNLVGFNQDIDGEWVVDKAEHTLNSLGYLTTLSASLSKY</t>
  </si>
  <si>
    <t>214334..214798</t>
  </si>
  <si>
    <t>ankyrin repeat domain-containing protein; wVulp_000213                               N/A</t>
  </si>
  <si>
    <t>MWCIVAIVFIVITYYYQKSKAAEDHQKMLEVSAKNCDLDILKLLIKKSRGDSRVSERALYDAAEKGCLEVVKFLLDEGVDINTSLALLSAADSGQLEVVKLLLERGANPHVEGRKRRTAKTIAMKRSSYSGNKKSYREIVDLLDEAEKQYKPEQ</t>
  </si>
  <si>
    <t>215008..215202</t>
  </si>
  <si>
    <t>hypothetical protein; wVulp_000214                                                   N/A</t>
  </si>
  <si>
    <t xml:space="preserve">patatin-like phospholipase family protein </t>
  </si>
  <si>
    <t>215232..216155</t>
  </si>
  <si>
    <t>patatin-like phospholipase family protein; wVulp_000215                              N/A</t>
  </si>
  <si>
    <t>complement(216222..217160)</t>
  </si>
  <si>
    <t>PHAGE_Deep_s_D6E_NC_019544: transcriptional regulator; wVulp_000216; phage(gi423262353)     8.46e-07</t>
  </si>
  <si>
    <t>complement(217269..218501)</t>
  </si>
  <si>
    <t>complement(218773..219441)</t>
  </si>
  <si>
    <t>complement(219629..220537)</t>
  </si>
  <si>
    <t>reverse transcriptase</t>
  </si>
  <si>
    <t xml:space="preserve"> 221317..222141</t>
  </si>
  <si>
    <t>wVulp_000223;  PHAGE_Sodali_phiSG1_NC_007902: transposase; PP_00221</t>
  </si>
  <si>
    <t>complement(223870..235755)</t>
  </si>
  <si>
    <t>wVulp_000224; PHAGE_Endosy_APSE_1_NC_000935: putative cell wall hydrolase</t>
  </si>
  <si>
    <t>complement(235752..235901)</t>
  </si>
  <si>
    <t>hypothetical protein /  Wo-orf5-like protein</t>
  </si>
  <si>
    <t>complement(235898..236092)</t>
  </si>
  <si>
    <t>IS4 family transposase</t>
  </si>
  <si>
    <t>complement(236085..237484)</t>
  </si>
  <si>
    <t>complement(237532..237864)</t>
  </si>
  <si>
    <t xml:space="preserve"> ankyrin repeat domain protein</t>
  </si>
  <si>
    <t>237914..239458</t>
  </si>
  <si>
    <t>239586..239599</t>
  </si>
  <si>
    <t>TTGAAATAACTTTT</t>
  </si>
  <si>
    <t>239749..239761</t>
  </si>
  <si>
    <t>TAATTTTACTATA</t>
  </si>
  <si>
    <t>cydA</t>
  </si>
  <si>
    <t>240035..241441</t>
  </si>
  <si>
    <t>cydB</t>
  </si>
  <si>
    <t>241434..242456</t>
  </si>
  <si>
    <t>242794..242976</t>
  </si>
  <si>
    <t>hypothetical protein / group II intron?</t>
  </si>
  <si>
    <t>243347..243469</t>
  </si>
  <si>
    <t>243736..244755</t>
  </si>
  <si>
    <t>244859..245833</t>
  </si>
  <si>
    <t>245869..247995</t>
  </si>
  <si>
    <t>249312..250730</t>
  </si>
  <si>
    <t>complement(251378..252493)</t>
  </si>
  <si>
    <t>complement(252656..253690)</t>
  </si>
  <si>
    <t>253908..254367</t>
  </si>
  <si>
    <t>254480..255660</t>
  </si>
  <si>
    <t>wVulp_000241; PHAGE_Bacill_vB_BtS_B83_NC_048762: head morphogenesis protein; wVulp_000241; phage(gi100068)     5.83e-32</t>
  </si>
  <si>
    <t>MNLAIHYYPVENLVEYKRNPRKNDDVVNRMCASIREFGFRIPIVAKSDGTVVDGHLRLKAARKLGMESIPVVLSDNLNEPQTKAFRLLANQSANWAKWDDELLKVEIQELEDLQFDLKMTGFELEKVQRFLDDFDGEKEDLSELIVDDKKVEVTKPGDLWILGDHRIYCGDSSVVESYKALLDDKMADITVCDPPYNVDYGSREDKKILNKVKSMSFFSTISVPIFHIRKVQFTFAYHHQSFQRCKKHLRRQEENGQLLSFGRRITLREDQIIKDNTKQCSMDGKAAINVSGMEKVTSGFMINNSLHPTMKPVELMEKAIVNSSRPGDTVLDPFSGSGSTLIACERTGRICRTIELNLMPNVGKYIPEEIPFPVLVKLLQKFKKKIRAA</t>
  </si>
  <si>
    <t>255689..256168</t>
  </si>
  <si>
    <t>hypothetical protein; wVulp_000242                                                   N/A</t>
  </si>
  <si>
    <t>MEKITQTEWAREIGVSKQYVCYLVKKGIVELENGLINREQANEAVAAIRDPSQPLRRKNPENTNNLSTMLLKTRIKNEMERGKLLEAKAKAEIGELVAVEEVKRDAFNVARVVRNNLLNIPNRVSALLASLSETEKIHQTLTEEITNSLEELSNTKFQI</t>
  </si>
  <si>
    <t>256177..257664</t>
  </si>
  <si>
    <t>ankyrin repeat domain-containing protein; wVulp_000243                               N/A</t>
  </si>
  <si>
    <t>MNIKWLSLELIKCLINQPGVDVNVRGLNGKTPLHYAVEINELSMVALLLNRKNINPLITDDDGKSALDCAREEILQALINNKYGLEKDSLLHLAAMLNEANAVRFLLNKGVNVNEQNALLHTPLHLAAGAGHEGIVEILIREGNADKDVLDARNHAAIHYAVNNKKLGVVKLLSNLGANVNVVGSGRNAMKLSSLHVAISSSNYDERDLCLDIVRCLINVPNAGVNLQDYENKTPLHYAERLKTIEVLLTREDIDPLIKDDNGKTPFCYAKEANRLDIVKILASNRYGADKNSLLHLAARKGYEDLIDGILGEGVEIDAVDESGKTGIYVAAKHGHFNVVKLLLKRGADATDVFQYAIITNNAKLIKLLSKEKEIVLFGRQKNFPTFHLLSNKYFEERKIADKKIKKYINIVCVSITVCAIVIVGIYPNIIAAVMVGIVALIAAITMSNLTQKYIEEALEKKMFIELESEKTSESVSPNLSDIEISSNDGEELEI</t>
  </si>
  <si>
    <t>257661..259476</t>
  </si>
  <si>
    <t>PHAGE_Faecal_FP_Toutatis_NC_047915: tail assembly protein; wVulp_000244; phage(gi100053)     1.20e-07</t>
  </si>
  <si>
    <t>MIYATSFSEGLKPDPQLKVSEWANEYRVLAPTAASEPGKWRTERTPYLKEIMISVLTSRKSSIHERSADWRNRSWQLDWLYYRSNTRANVSSTANSNGKALVKGKICTVNREYAMFKESKRPKIKRFREYCTKGISRWNSSNNWSKQQCRTEIYASKVSLSDCLSRRFRRRRRSSTAYCSNYLCKAKDFFSVNTNDSWNKQNERISNREIFFCTMSALLLPNIKMVTNKMGRKSKYSTLYMYRMWKDRKSSKDRDARPWRMESYKSSTQQRISPFKSLSSWLVLATSSRRFSPCKRKTITESLDKYHFRRNLGRQRRSTRLEAIIQERIFSHRHSTKERSGAYCRSRCPKRSFRSRSCSMGKKPKLVNRIPSIRYWKRRSMGKTLAPQSSFYRKWSIHDKYDGGCWVCNTRSIQLGKRSSRLWKSNGSERCKSTSTTQPKSRYNSWWSKAKERNKALASRSINIKVRAFSITYFKRRRKSSTWILSFSGVCTIFTANGRAISQQGSKRIHQTRVAKGKRKKSIRLDLCKSCIYCAWNSLAREMEFKWKNGKQKAQKIKTEVVEKCIA</t>
  </si>
  <si>
    <t>259469..259702</t>
  </si>
  <si>
    <t>gpW family head-tail joining protein; wVulp_000245                                   N/A</t>
  </si>
  <si>
    <t>MYNEEYLFQVEQAIKKLQNGERIVSIAYGDHVVRYAEVQIKDLLSLRQRIKAELKVAGVRPKRRIVIATSKGIDKIV</t>
  </si>
  <si>
    <t>259742..260029</t>
  </si>
  <si>
    <t>hypothetical protein; wVulp_000246                                                   N/A</t>
  </si>
  <si>
    <t>MDQSQERLNVNVNFEGEFAHYLIEMAKVQNRTIEEVVKDLVEEEIEASKLSEEDDEIDEVDIKLAKLSLERDARGDEEIRSEDVDWNRILSAKTV</t>
  </si>
  <si>
    <t>Virulence &amp; Toxins</t>
  </si>
  <si>
    <t>tII toxin-antitox</t>
  </si>
  <si>
    <t>type II toxin-antitoxin system RelE/ParE family toxin</t>
  </si>
  <si>
    <t>260060..260320</t>
  </si>
  <si>
    <t>PHAGE_Mycoba_WillSterrel_NC_051719: hypothetical protein; wVulp_000247; phage(gi100043)     6.15e-06</t>
  </si>
  <si>
    <t>MYSKRVLEEDFLALPPTIRSRVRRAVDSRLATNPKAIGKALSHEFKGYFRIRVSDYRVIYRINYSKHTVTITAMGHRKDIYERSPE</t>
  </si>
  <si>
    <t>260449..261846</t>
  </si>
  <si>
    <t>PHAGE_Vibrio_vB_VpaM_MAR_NC_019722: portal protein; wVulp_000248; phage(gi428782728)     1.90e014</t>
  </si>
  <si>
    <t>MLLKSFKQLFSKPKIKSSAWDASGSGRRVMYWQPEKSSINSLLSHSLEHLRSRSRDMVRKNPYAANIIDTIVSNSIGTGIKPQSKARDGEFRKKVQELWLRWTDEADSSGVSDFYGLQALVCRSMIEGGECFVRLRNRKPEDNLFVPLQLQVLESEHLDNKSNQTLANGNIIRSGIEFNRLGQREAYYLFREHPGEGSFGESVRVPANDVLHIYKPLRPGQIRGEPWLSNVLLKLYELDQYDDAELVRKKTAAMFAGFITRLDPEANILGESESNEHGVALSGLEPGTMQLLDPGEDIKFSEPSDVGGSYMRQQLRAIAIGTGITYEQLTGDLTGVNYSSIRAGLIEFRRRCAMLQHNVIVFQFCRPTWNRWLELAVLCGELSIDEKVVKAAKEEVKWIPQGFDWVDPLKDQQAQQMAVRNGFKSRAEVVSEMGYDVEEIDQEIAEDQKRANSFGLCFDCDVNVP</t>
  </si>
  <si>
    <t>261870..262892</t>
  </si>
  <si>
    <t xml:space="preserve">PHAGE_Burkho_phiE125_NC_003309: putative capsid assembly protein/protease; wVulp_000249; phage(gi17975166)     1.28e-62  </t>
  </si>
  <si>
    <t>MWINKPIMVERRSFELLSLYNSKQPIFKNLKHFHINPKGIAIIRIYGVLTKKTEAFDHILDMTSYENIHEEIESALEDKSIETILLDIDSPGGEVNGVFDLADFIYSARGKKKIIAIANDDAYSAAYAIASSAEKVFVSRTSGVGSIGVIASHIDQSEFDEKQGVKYTTVFAGSRKNDLNPHEPMTSESLESLQKEVDRLYEMFVQLIARNRGLSIEKIRSTEAGLYFGEKAVEIGLADGVTTFFEFINNHKSRSVSMTTIEENCRREILEIIRLCNVSKMPEKIGEFIEQSVSVEQAREVLMELLAERTTKDKIFSTLPQNSSEDLMIQVAKARAQSSI</t>
  </si>
  <si>
    <t>262970..263329</t>
  </si>
  <si>
    <t>PHAGE_Rhizob_RR1_A_NC_021560: hypothetical protein; wVulp_000250; phage(gi514231476)     1.68e00</t>
  </si>
  <si>
    <t>MSCIIEQNNLGDLLKYEASSLYSRDQITVAKGQNLKLGTVVGSDKDNMIKIINPTATDGAIGVITSDVNATENAKAVIITRIAILADHAVVWPAGITEEQKAAAIKQLEGRGIIIRKGV</t>
  </si>
  <si>
    <t>263354..264358</t>
  </si>
  <si>
    <t>PHAGE_Vibrio_vB_VpaM_MAR_NC_019722: hypothetical protein; wVulp_000251; phage(gi428782731)     2.96e011</t>
  </si>
  <si>
    <t>MQNPFTNTAFSMTALTNAMNILPINYGRVENLNLFPSRSVRFRHITIEEHNGVLSLLPTQVPGASATVGKRGKRKVRTFTIPHIPHDDVVLPEEVQGIRAFGSESELKALADVITDHLQLMRNKHAITLEHLRMGALKGIILDADGSELLNLYNEFEITPKVVNFALGTATTDVKRKCLEVLRHIEDNLSGEYMTGIHALVSPEFFDALTSHSKVKEAYERWQEGAALRNDMRSGFTFCGITFEEYRGQATDPEGTVRRFIERDTGHCFPVGTASTFTTYFAPADFNETVNTLGQPLYAKQEPRRFDRGTDLHTQSNPLPMCHRPGVLVKVVAT</t>
  </si>
  <si>
    <t>264442..264747</t>
  </si>
  <si>
    <t>hypothetical protein; wVulp_000252                                                   N/A</t>
  </si>
  <si>
    <t>MQENIKRLLKDCFAHLGEVALYESKDKSYMVQVLKQQPDKLYEIGEGQFVGEMLILEVSVFDILKPMVGDIFVIGNCKYKVHSPPLRDKSGMIWRIEASGV</t>
  </si>
  <si>
    <t>264748..265263</t>
  </si>
  <si>
    <t>PHAGE_Vibrio_vB_VpaM_MAR_NC_019722: hypothetical protein; wVulp_000253; phage(gi428782733)     5.92e-22</t>
  </si>
  <si>
    <t>MSIHIEVNSNKVIDSVNAKRGKIELAMVKALNKTALWLKSQAAREISEEKKVKLSFIRKRLRIFKAKTSRLEVLIRANLYDIRASTIGKIQKTRRGSKVGKHQFIGGFAAVMPKGNSGIFKREGRTALPIQEVKLPLEPEGSRIIKDLVNYESEREFEKYFKHELNYILKV</t>
  </si>
  <si>
    <t>265260..265742</t>
  </si>
  <si>
    <t>PHAGE_Escher_vB_EcoM_ep3_NC_025430: hypothetical protein; wVulp_000254; phage(gi712913205)     2.67e-21</t>
  </si>
  <si>
    <t>MTKFWTDLHQAICTTLKKEILTIQTCEVYPTIRKELLAPAVLVELSSLEKGSDPGTGELALRVRFEARIVVDSTIENAPIIVRTLAAEVAKVVNKNTWNVKNVSPGEFISGGGDDFRPELDAYLVWMVEWVHTIHVGRSIWKEGKFMPHKIEIGEINVRK</t>
  </si>
  <si>
    <t>265729..266193</t>
  </si>
  <si>
    <t>PHAGE_Escher_vB_EcoM_ep3_NC_025430: hypothetical protein; wVulp_000255; phage(gi712913206)     6.51e-31</t>
  </si>
  <si>
    <t>MLENNFAISELQRKMANIVRIGVVKEVDYEKAKVRVKIGEFLTDFLPWITSRAGEERSWLPPSINEQVVILSPLGELSLGVVLAGIYQQNYSAPENSEMINSLVFQDGTKLLYDKESKNLEISVVDKLNFKVGKSEIEMTKSGIKLKAERIDLN</t>
  </si>
  <si>
    <t>266190..266444</t>
  </si>
  <si>
    <t>PHAGE_Bacill_G_NC_023719: gp118; wVulp_000256; phage(gi593777577)                    2.86e-09</t>
  </si>
  <si>
    <t>MNKGIVRLGDCCGEAIPHFCISGSNNVFVNGKPVCRKGDNFTEGRVLIEGSKKVFANGYSIGRVGDSISCGSKVISGSSNVFSG</t>
  </si>
  <si>
    <t>266488..267519</t>
  </si>
  <si>
    <t>PDDEXK nuclease domain-containing protein; wVulp_000257                              N/A</t>
  </si>
  <si>
    <t>MDITTSLLGDISNLIDRAKNHLSVQFNSTLVLLNWEIGSRIDQDILKHKRADYGKQIIFQLAKELQIKYGRGFDRASLFRMVQFSKFFPDQEIVATLSQQLSWSHFVEIIAISDELKRNYYIEMCRIERWSVRALRSKIDTMLYERTALAKKPKDFIRRSIKNLREENMLAPEFIFHDPYFLSFMELPSSYSETDLENTILDELTKFLQEFGNDFCFVTRQKRMSTKTTDRYLDLLFFHRGLKRLIAIELKIGRFEPAYKGQMEWYLNWLDKNERKAGEEKPLGIILCADKDQEDIEYLELEGSNIHVAQYLTQLPSKEILEKKLRKAISIAREKHASIKSEP</t>
  </si>
  <si>
    <t>complement(267732..268671)</t>
  </si>
  <si>
    <t xml:space="preserve">PHAGE_Escher_500465_2_NC_049343: putative transcriptional regulator; wVulp_000258; phage(gi100045)     7.91e-23  </t>
  </si>
  <si>
    <t>MVISYQNFIGIDIGKLEFVIAVNEQKSVIKFDNSCSGWKQFYQKFSNILPNSMIILEATGGYELGLLYFLIDRNIAVHRANTRQVKNFILSHGTLAKTDNLDAKALAQYGVERCGRLQLFTPISKEQTTLFTLCQRRDDITKMLVQEKNRLKTPGNDYIKESCQQTIEFLNNQVEKLDQAIQKIVNENPELNRYQKILETVPGIGRKTSQCLLCLIPELGSLNKRQVASLAGVAPHPKESGKAIGYRRIIGGRSNVRSKLFTAAMAARNSNCCFLLAYWKKDGSTHCTYANYSHRQCQTRSNFACLG</t>
  </si>
  <si>
    <t>complement(268942..269956)</t>
  </si>
  <si>
    <t>PROPHAGE_Shewan_MR0: IS110 family transposase; wVulp_000259; phage(gi24375433)      1.70e-08</t>
  </si>
  <si>
    <t>MINNFLGIDISKERFDVFLSFISKKGKRETRKRSFKNEDSGFQGLLGFLQKHNVEEVKACMESTGCYGEALAEFLHNAGHFVSVVNPYCIKCYARSKLVRQKNDQTDAEIIADYCQRQEPSRWTPPSSEKKKLKHLYRCLAALKDELVLVNNHLEKKERLPKEVANAWENLAMNIEQEIKIIRNSIRELLKQHKELLEDFQLLLTIPGIGEESAIAILAEIPDIKAFINARQLAAYAGTIPRNITSGSSVHAKPRLSKTGSRTLCKAIYFPAIVAKNHNPIIMTFCERLKEKGKHNMAIVGAVTPYSFWCFKFKKGFSRSYQQLDEADRFSTLA</t>
  </si>
  <si>
    <t>270174..270509</t>
  </si>
  <si>
    <t>PHAGE_Escher_vB_EcoM_ep3_NC_025430: tail protein; wVulp_000260; phage(gi712913207)     9.45e-42</t>
  </si>
  <si>
    <t>MQGMDAKTGKALEGIEHLKQSIIDILTTPINSRIMRRDYGSRLFELVDKPINRDLTLEIYAATAEALEKWEKRFKLEKVKVEGVKEGRVTLNLEGVYLSEGKFININGVVV</t>
  </si>
  <si>
    <t>270512..271311</t>
  </si>
  <si>
    <t>PHAGE_Escher_vB_EcoM_ep3_NC_025430: tail protein; wVulp_000261; phage(gi712913208)     1.66e-43</t>
  </si>
  <si>
    <t>MQQPNIIESLSFEEIFSRMKEKLVKRDASFTGLVESDPAMKVLEVAAWRELLLRQRINEAVKGNLLKFATGEDLDNLAEFYGVERQKEEDDERFRKRIKANIIGSSTCGSKEYYRYHALSADRRVKDALVESPIPGKVQISILSTQLSTTGILSEELLEIVKKQVTRDDIRVLTDTVTVIGAILWKISTVEAVLYQRKKSRSSLLRSLKQVEGWDGMLQDLGQIYLRVKMWNSSQERMLCVTSVQIEIRLSIAA</t>
  </si>
  <si>
    <t>271311..272471</t>
  </si>
  <si>
    <t>phage tail protein; wVulp_000262                                                     N/A</t>
  </si>
  <si>
    <t>MLLPPNATKQEKALVNAIDYKVDPGCIRGFKFNLKEEVLPWLIEEYELGEILRWVKDRRKAIVEGVKFQRLRGTPESLKIALKWANIEDITIIEEPPGKHFFELQIGIKDVPNDFFVDAVVELAKLSLPARSRLMRIFNDHYNVDRFILDESLFGSLLSDYSGIKVEKNGPVLSFGRINFFSSRGPLVEIVDNYLREHYEQTFSNDIYRLDVAVLGETEAHTKDYKGIYERSHQWYNLKALYPLSQSLLPEIKFAKAQIVLSDSWKLGEINGCFPVSSVEEKGNKFVLGNDKLSGQRWNLKHKPILERFSVTHDYKVENHTDQKITKYALAEHNIHFESELDSEQKDSIHELEKHILVFYPGVLKWHEHRHLHRSWKNSQVISIIS</t>
  </si>
  <si>
    <t>272639..273347</t>
  </si>
  <si>
    <t>ankyrin repeat domain-containing protein; wVulp_000263                               N/A</t>
  </si>
  <si>
    <t>MKFSKSKFFKEVSSNGFKNINKRNEEGETISSRNLLQNSEIINKKRSRGCKRQKWLYTSALCSIRKKFRKCKSAAKRRSRSKRHSIHRMYATALCMQDSSKSNNKRASKSGSYSSTEVRCNTNVLYLGKKVSSMQREKGEISERTRRNNKKRTDMLWNREASGRNSRHVEWELFTRVKNNRDRRNKEERIANKGRMKFSKQNNVPSKDDRGRKCSRKKGLA</t>
  </si>
  <si>
    <t>273386..273850</t>
  </si>
  <si>
    <t>ankyrin repeat domain-containing protein; wVulp_000264                               N/A</t>
  </si>
  <si>
    <t>MVKTGKKEGSLLENSYKNIYERDAKGRTVLHYAVDAKTVRLLIKKGANVNAADIGGYTALHLAITEKRLETVRELIKSGANVNAEEYGNKCTPLHLACMMGKVEIVKELVEAGAEIEQADKFGMTAMDYAKNSKKITEVLKKETDRIEKLFMKG</t>
  </si>
  <si>
    <t>273855..274286</t>
  </si>
  <si>
    <t>DUF2924 domain-containing protein; wVulp_000265                                      N/A</t>
  </si>
  <si>
    <t>MEKEIEKKVMNLERKPLDELRKTWKKVFGEEAPRYSKKYLIPRLAYRMQEKAYGEMSRKGIKRLEYLGDRLEKGKRISSDKLPVEGTELILERGEETHVVMVTDKGLIYKEEFYTSLSAVAGRIMGMSYNGPLLFGMRDKSEN</t>
  </si>
  <si>
    <t>274297..275814</t>
  </si>
  <si>
    <t>PHAGE_Entero_EFC_1_NC_025453: site-specific integrase; wVulp_000266; phage(gi725950572)     3.28e-46</t>
  </si>
  <si>
    <t>MLKEVRCAIYTRKSNEDGLEQKFNSLDAQRVACEKYIKSKEGWVILVKRYDDGGYSGKNLERPAIKELFEDVKKGEVDCVVVYTLDRLSRETKDSIEVTSFFRRHRVNFVAVTQIFDNNTPMGKFVQTVLSGAAQLEREMIVERVKNEIATSKEQGLWMGGTLPLGYDVKDKELIINEKEAKTVKHIFERYLELRSMAELARELNREGYRTKRFEAKSGKVYGGEIFKKATVRRIITNPIYMGKIKHYEKQYEGKHEAIIEEEKWQKAQELIKNQPYRKAKYEEALLKGIIKCKSCDVNMTLTYAKKENKRYRYYVCNNHLRGKNCESVNRTVVAGEVEKEVMKKAEQLYEKWGKKAEEWKNLSFGKQKEVVKKLIKGVMVKGDGIEVSSESEEKFIPMKKKGNKCTVVEPEGKTNNALLKAVVRAHSWKRQLEEGKYGSVKELGVKINIGTRRIQQILRLNYLAPKIKEDIVNGRQPSSLRLVDLREIPMLWSEQLEKFYGFNL</t>
  </si>
  <si>
    <t>complement(276188..278158)</t>
  </si>
  <si>
    <t>ankyrin repeat domain-containing protein; wVulp_000267                               N/A</t>
  </si>
  <si>
    <t>MGESTGIVKSIINLLKPKSKPEPSDFEYESIIEHLSSKEHLLNELMNDMWYSGDLPSVRNHNEPSSLIDSKLGLSEQICVWFALDHDLTPSQKNLNKKLLSALKCLASNCGSFDNTEPLEEFLYDNKNNKDLKVVLNIKRGESQSTVLHAIAGANIGGFRRTGNQAIDLLLEAGADPNIQDNKGKTPLYLAAAKGHHDNANSLLLKGANPNITSRKGRTPQQIATNNLCYDIEELFLTDKQKKMNKELYDLLVLDSDCTKNLKEFLSKHKRDSDLKVVLNIRQGMGESKVFSYVDRFSWDNEGLIQELRKIFLEAGALDYGINIYRQQKEGQASKLLVNLTSNQKEKLNKFSDKVLRAQNMAELEEIVNDAIKSGVRLNYSLSQDFFSGNEYTFTDYVMKKISDELEKNPKVSSSIICQLVSKGAVFGNTVDANTLTSEFKEHKTNLKKAYRDYVSNSHKFIEIAKSATNSELKDARVDNSVFYLEYSKDSKIDIIKITDGVGGLGLTDGEIKCGRNIVKIGRSEVEIKTENGIRNYTDLTEGSSIVLTFYTSLGELEVRLCPHEENKNWIKVEVSEEGLLLLDKIDSYNEAIENYEKIGQNCLLGGLSVIEAIDQGVFARSGELMHPEVISESNNKWTEREELRRTSDPRREVSR</t>
  </si>
  <si>
    <t>278332..278344</t>
  </si>
  <si>
    <t>leucine-rich repeat domain-containing protein</t>
  </si>
  <si>
    <t>complement(278643..279449)</t>
  </si>
  <si>
    <t>leucine-rich repeat domain-containing protein; wVulp_000268                          N/A</t>
  </si>
  <si>
    <t>MDFSKHVDGHSLIIRNSSVNVQELVRFLRDHTHITKLSILVCEIGDKGAKALAEGNFPNLTELHLEGNDITSEGLAALIKGNFPNLTTLNLNENKIDVRGVQALITASSEVFPKLTNLNLHDNKIDNKDAEALVEALGNGIFPKLKECNINGNRISDELIERLDYMIKNRPQKGTVQMGNKLPFVIASAGLLLSLSISYFAGAAALTPVATAISVFLAAAVVGTLVGYSIGKFYKKVSEEKQKDLDTSTLTAVKSVLCSVFTKSQLGA</t>
  </si>
  <si>
    <t>279745..280152</t>
  </si>
  <si>
    <t>ankyrin repeat domain-containing protein; wVulp_000269                               N/A</t>
  </si>
  <si>
    <t>MKLPYKKVRTDLAVGMPDPKKVRLLIKKGANVNVADAGQYRPLHLAVMGQRVENTKELIKAGADVNAVERSSKFAALHLACMVSEIKIVEELVKAGANIEQKDKYGKTAMDYARSNKEITEVLENVKWQINRGSL</t>
  </si>
  <si>
    <t>280264..280695</t>
  </si>
  <si>
    <t>DUF2924 domain-containing protein; wVulp_000270                                      N/A</t>
  </si>
  <si>
    <t>MEKKVEKEVKCLEKKALEELRKIWKKVFEEEAPRSSKKYLIPRLAYRIQEKAYGEMSRKGIKRLEYLGDRLEKGKRISSDKLPVEGTELILERGEETHVVMVTDKGLIYKEEFYTSLSAVAGRIMGMSYNGPLLFGMRDKSEN</t>
  </si>
  <si>
    <t>PHAGE_Entero_EFC_1_NC_025453: site-specific integrase; wVulp_000271</t>
  </si>
  <si>
    <t>280706..282223</t>
  </si>
  <si>
    <t>PHAGE_Entero_EFC_1_NC_025453: site-specific integrase; wVulp_000271; phage(gi725950572)     2.64e-46</t>
  </si>
  <si>
    <t>MLKEVRCAIYTRKSNEDGLEQKFNSLDAQRVACEKYIKSKEGWVILVKRYDDGGYSGKNLERPAIKELFEDVKKGEVDCVVVYTLDRLSRETKDSIEVTSFFRRHRVNFVAVTQIFDNNTPMGKFVQTVLSGAAQLEREMIVERVKNEIATSKEQGLWMGGTLPLGYDVKDKELIINEKEAKTVKHIFERYLELRSMAELARELNREGYRTKRFEAKSGKVYGGEIFKKATVRRIITNPIYMGKIKHYEKQYEGKHEAIIEEEKWQKAQELIKNQPYRKAKYEEALLKGIIKCKSCDVNMTLTYAKKENKRYRYYVCNNHLRGKNCESVNRTVVAGEVEKEVMKKAEQLYEKWGKKAEEWKNLSFGKQKEVVKKLIKGVMVKGDGIEVSSESEEKFIPMKKKGNKCTVVEPEGKTNNALLKAVVRAHSWKRQLEEGKYGSVKELGVKINIGTRRIQQILRLNYLAPKIKEDIVNGRQPSSLRLVDLREIPMLWSEQFEKFYKLAS</t>
  </si>
  <si>
    <t>282889..282902</t>
  </si>
  <si>
    <t>768219..768470</t>
  </si>
  <si>
    <t>1192519..1193421</t>
  </si>
  <si>
    <t>MERSLDYEVGQKVKNWRLERGYTQKDLAEKIGVKYWVILQYEKGNRRVTIERLYAIAEALSISITGLIPVSKSCLEDEGEEILDLVREYKKINDHELRRMFCLLTKFVQVSEKSSKKAEKVKIAKGLVKAGISVDVVAKTIGLSADECVEEKVGSIHCQIGKKIKEWRAVREYTQKDLAEKMSTTRDEISNYEQGRTSVPLDKLYGIAKVLSINIMDLLELTEDADNIVVPDLVKEYKEIESQELRNALRESLFEGIRICEEKVRKAERIKAAKDLVKGGIPVDIILQAVGLPVDIVLDG</t>
  </si>
  <si>
    <t>helix-turn-helix transcriptional regulator; wVulc_001193</t>
  </si>
  <si>
    <t>MVLFVERSLDYEVGKKVKNWRLERGYTQKDLAEKIGVKYWVILQYEKGNRRISIERLYAIAEALSISITGLIPVSKSCLEDEGEEILNLVREYKKINDHELRRMFCLLTKFVQVSEKSSKKAEKVKIAKGLVKAGISVDIVAKTIGLSADECVEEKVGSIYCQIGKKIKEWRAVREYTQKDLAEKMSTTRDEISNYEQGRTSVPLDKLYGIAKVLSINIMDLLELTEDADNIVVPDLVKEYKEIESQELRNALRESLFEGIRICEEKVRKAERIKVGRDLVKGGIPVDIILQAVGLPVDIVLDG</t>
  </si>
  <si>
    <t>1127414..1128328</t>
  </si>
  <si>
    <t>helix-turn-helix transcriptional regulator; wVulm_001132</t>
  </si>
  <si>
    <t>complement(711278..712762)</t>
  </si>
  <si>
    <t>713510..715267</t>
  </si>
  <si>
    <t>715617..715838</t>
  </si>
  <si>
    <t>716089..717360</t>
  </si>
  <si>
    <t>complement(207427..207576)</t>
  </si>
  <si>
    <t>202914..207416</t>
  </si>
  <si>
    <t>complement(202275..202670)</t>
  </si>
  <si>
    <t>complement(202110..202262)</t>
  </si>
  <si>
    <t>201323..202094</t>
  </si>
  <si>
    <t>199278..200762</t>
  </si>
  <si>
    <t>hypothetical protein; wVulc_000725</t>
  </si>
  <si>
    <t>MTSKDQNKKTNVNHKKIFGALESVDIEQSKFVSKINNQKEINRETSPSRNIRENKINYGKGFDYIYGAKPVSDQAEDLNPFTSALKKIKPNTEKLSWFKSAIVEAKNVNELHKTIDQVLASGARINACNDGEWSIAEYVVLGTHFHRLEKSDRKKLIRKLMLSGAEFHDTLLQNKLIGEIYNELQPEVQPQIDKQLEELEKAGESAVQKGELIDIEIDNKMLFMEFSEDSKVEVTKILLGSNILKIGNDAVEVKNEKGGIRNYTDISDGSSVML
EFPTSIGKLNIILYQDVKKYDQVQVRVENKEMWAELQQRGEEIGKNCLFGGVKLKEAVERGSFTRCGIWSEKQKEVSEKLFSWADKVRENSKETCRAL</t>
  </si>
  <si>
    <t>MTVSYTNSLDHEVGEKVRSWRLKRGYTQKDLAEKIGVTYQIVLQYEKGTRKISIKKLCAIAKVLSINITDLIPVSNEKICFEDKGEEILNLVREYKKINDQELRRMFCLLTKFVQVSEKSSRKAEKVKIAKGLVKEGISVDVVAKTIGLSTDECVEEKVGSIYCQIGKKIKEWRAVREYTQKDLAEKMVTTRDEISNYEQGRVAVPLDKLYEIAKALSINIMDLLELTEDADDKMVPNLIKEYKKIESQELRNALIKSLLESIQICEEKVKRAENCKGFSERRNFY*YYFASGRPLFRRNSTSL</t>
  </si>
  <si>
    <t>MAFSKFLDPKNDLSFKKIFGSEKNKNILICFLNNILDFSTSDQIIEIEFLSTIMDPEIASDKQSIVDVLCKDSIGNRFVIEMQLARDKGFEKRAQLYAAKAYSRQLDKSGNYIDLQKVFFIAISNCNLLPEEVDYISTHNIRDIKTNGHYLKDLQFVFIELPKFTKNKVEQLENTTERWCFFFKYAEETTEEDLKKIAAEAPIIKLAYDELDRFRWNEKDLIAYEERILSVQKEKAILEQKLDDAKHEGRQEGRQEGIQIGHEKGRAEGEKQAKIAVAKNLLKAGVSIDVIAQTTGLTVNEVKGLG"</t>
  </si>
  <si>
    <t>pyrimidine dimer DNA glycosylase/endonuclease V; wVulc_000729</t>
  </si>
  <si>
    <t>MNIFVLDENPIIAAQMLCDKHIVKMPLETAQLLSSVFSIALKAPNPLVSITDQNIEIPYKLTHKNHPCSLWARQSKGNFYWLIGYGKELCKEYTWRYKRKHKSEEVIDWCDSNKDLLIFQSTDMQAFIQALPGSV"</t>
  </si>
  <si>
    <t>REAIQIGHEKGRKAEKIEVAKNSLKAGVSIDVIAEITGLSVDEIKELRS</t>
  </si>
  <si>
    <t>transposase; wVulc_000730</t>
  </si>
  <si>
    <t>ankyrin repeat domain-containing protein; wVulc_000731</t>
  </si>
  <si>
    <t>MINSFRSHSKQIREPFKDIGSFLPHKNSYISPEKGRDKENCAPSVSPSKFTHKTLEEKNYEELLKQEDIARIARLKYGWHGGGNILFEVIGSASHLEKQIQGYIKLKVKKPAIFIINKNANHWVTLVIKTEFTAYYADSLGYDIFSFQESAENVGFFKDSNYNNLQELLESKLSGIQTQSFCIEQQKDGYNCGIYALKNAEIIMDKNHELEKVLNYELSEQELKEIRIEFSCLLQKEKFAEQKPRIKEANNNDDYQSKPKQKYQPKPSVNSSVFYCNEFNEHDLGDNENPLRRKFNAIVKDLEENNSTSQGNIKLIKGDGNIEYFRAKLSDSDRLLFTSTKHNDKDAFVILEVILSHDYRKSKFLTNKEKIKNIKIISEEGSDSANTVEIGDVPQVSYLGKFITFNAKQEDIVERVGKFELPLVINGAAGSGKTSVALESLKKMEEKFKGGKILYITQSEYLIKESKKIFEYEYYDEDTREFKIDTPKEIEFLSIHEFFEKVAKKDVEGKKSINRNKFFSWFKKICEKGKFKKYKKDGDKIFEEFTAVIGGGSLLGEDGKDRYAKLGNRQSIFPIDKRNSVYDFFEEYRKFIEGDQKYYDPNLIAHKCTEAKEYDAVIIDEVQDLTESTLDLILKSLKDESKGNFLLCGDVNQVIHPSFFSLSRLKSSLSNKYEKNQKLKLCNLEKNYRNSKQVIELANRILHFKNYCFASEDKMTEKEKELFFMESDKENDGNVGFVAKDKEQEMAEKVSGSTNWAVLVLNDENKEDARKLFDTPLVFNIHEAKGLEFRNVILCEFTFHKAYNEIWNIACPDKDEGKIKNTIKEIRDLYNAKNAKTSRNKNKEDKSFEEYKFYINALYVGITRAIGSAYIMDDEKKCNLLKVIKPKKMVSVDIKKEESTPEEWRDMALKLTDEGNVEQAENIAVKLQLKEEKKYAQEITDALKAKKCRMGEVTDAVVQSPLDNDKSNSELKIDIKSSQNKALELMDEGNKKQTKNIAIKAQEKLSLDKNESRRTGGNVLKKDCHKAKTSSDKDIKGLFDAIERNNLRQVKNAISKVGSKAEDYVDVQNNKGLTPLHVAALKGCDDVAKFLLNFKARVDARVSDGFTPLHLAAQEGRDGVVELLLNHGADVNAESNDSTIPLQMAAQRGHKNVVEILLNHGADVDAKSNDSATPLLIAAQGGHGSIVKLLLKHGADVDAKSNDSATPLLAAAQGGYGSIVKLLLKHGAGVNAKSNEGLTPLSVAAQGGYDDIVKLLLDHEADVNAKNIQGLTPLHAAALKSCDNVAKLLLDHKADVNARGDDDFTPLHLAAQRGHGSIVKLLLKHGADVNAKSSQDLTPLSLTLNDCPEVANLLFADPNINVSCVKILSIKKKEDKEKFLQKLSQDNELFNLIKQAAEIDENKLDKLLKKIKELLESKTEYGFKPSLNYSPDGKDEDTTIKIAIKVGGKVLQLLHDYAEKNIDTDTEIFKKLKHAKENSQFKRDLCNVSVSNHSTLAQSF</t>
  </si>
  <si>
    <t>MVPKWQNVYSDKVVILIHIVVHFFRIGLRQAVGFVKGCIKQMGKYFKVISYTQASRRFKKLNLKIDDHRINKCDWKSIEIAIDSTRVSIYNNNGGHSKLNIRERKYNGYRKLYVVLNTNDKKAISILVVLL</t>
  </si>
  <si>
    <t>transposase; wVulc_000732</t>
  </si>
  <si>
    <t>MLKEISDKYNIRSIREDATYDIRSVHKECRILSLLFGLAKICSAIRKKQV</t>
  </si>
  <si>
    <t>hypothetical protein; wVulc_000733</t>
  </si>
  <si>
    <t>MPAEYSYDLRKKALDEGESRAQEI#NWKNDSI*VAEKA#GNGRFSVKKAWKRR#NYRLECFYQICKKPWWQNSVRDAGAISVDKRALKNIGFTRPADIKKEMKKSELNFQRL+QQNVMKILYILMNLE+TIQNIRILQKRREVSFTKSGKKTQRVSIALNKKKIIAPLTFTAIRMFLRLGLSSF#LQF#GLAKL*#RYLL#I#NR*SC#RSWC*TSSIFSRL#RN#ASVVCYKEQS+KKYPYF#VFPSSCCFCFFIL</t>
  </si>
  <si>
    <t>transposase; wVulc_000734</t>
  </si>
  <si>
    <t>ankyrin repeat domain-containing protein; wVulc_000735</t>
  </si>
  <si>
    <t>MSDLNRDVNAKLLSARLLYLVKSNEVDEAKDLINTRVDVNIKADVNVKDDYEMASLHLATKECYVKMAEVLLGEDGIDVNIQNADGWTPLHFAAKKNCKEIAEALLEKDGIDVNIKNAKGLTPLHFAAESNSKEVVEALLGKDGIDVNIQNTDGLTPLHFAAAGNSKEVVEALLGKDGIDVNIQNTDGLTPLHFAAAGNSKEVVEALLGKDGIDVNIKNAKRLTPLHFAENEEIKTLLKKAAEKADESLVHEPSIDNEGGLEEDVGQEGNVQPVIQEQDPEEESQKISAEEGNDVNIKNADGWTPFDLVEDEEIKTLSKRAVEKADESLVHEPSTDNEGGLEEDVGQEGNVQPVIQEQDPEEEPQEISAEERNDVKIEAVKPDNGRSTDTAPTQNDVSLRSESLTSEEQSSSFFGNLFSILMKPFSLIGSFLGGFFSWLFGSDQTTEPEPLSNSGGDELSTKLDQTTMQESLSNSGGEGLKNYQEGDKNSFDII"</t>
  </si>
  <si>
    <t>MYKSKADGADRESLNTPDLYEVLRNQDRAPAETSVLYEFDSLETLQSVNQGGVVQYSGSEDRVTDTPMTTFSRRFGNINPGFFLSNEDVEKQLSSPSDHDVEILQPVDQCNSGLDPNSNRQFYSVASGSKDLSHGGPSNPVYQRNVGIHPGLYLMHGGSRMARQDLRSNRMGARLQPSLESQQGPIYVGGDGEWTLLHDALTGNKEDIRILLRERKDIKKLLGRSSKGEYLSQQEMETLLRRVEFDVNAQNNKGETMLHLLGNEGDVNIISPLLQLSEADISIKDNEGRTPLLSAIHLPQKMRALLEGRRVDVNAQDDGGKTLLHHAAYSQSSSVITILLKKGADVNARDNEGRTPLHLAIEKYNINDHGKGNPFNVLLEADGIDVNIQDNEGRTALHDIILTGTICNEPMFEALLGADGIDVNIQDNERKTPLHLLANKKTNGMELQSLVAMVEELLGKNGIEVNARDDAGRTPLYYAVFQCSLKLIKLLVENGANVGALDQEGRSFSCVIDDLTRELNAKKKIEGSGATLGLLKIVGEWYNQMNIGASGSASQVDNQPDSRMSDVNTENFRVGRGSSVGWRPF</t>
  </si>
  <si>
    <t>ankyrin repeat domain-containing protein; wVulc_000736</t>
  </si>
  <si>
    <t>MLTSGVFTVAPYVAFLASITALNVALPIALTLFVLSAVVIAFSYKIICQNKKLDVKGIELNRLAREYNKKFEN"</t>
  </si>
  <si>
    <t>hypothetical protein; wVulc_000737</t>
  </si>
  <si>
    <t>MLNRSVEHLELYNEGETPLHYAAAIGNSKGVRSLLRANPNICDKQGKTPQWVTIDDSHYNVAELLLTKEQEKLRQELCNIWFNYLDFFTLNKLKELVKKFLDEHKNNPDLKVVLNIQGNGRKALFLEFADSICYANAGISDVNEAIGVEIRNLFLEAGASCDVLYCIAEEKRPLVLWHRLMPDQQEKSGDFLDRVSKAEGMDKLEKVIDEAVRSGMRLNFNKYFSPEDHIACNWYSLTDYTIKRIGKLNKPKRNSKVTSDTVCNLVSIGAIFYTRSSVDVIDELELEFKYHKDNIVDAYACYIGKLIKVARSATNGRLNDVRMDNTIFYLEVRLYPHEKNKNWTKVEVNDEDLLEEIKSYYEKIGQNCLLGGLSVIEAIDQGVFTRSGGLMRPEVISESDKKWAGCEKLRRISGSRREIASLS</t>
  </si>
  <si>
    <t>ankyrin repeat domain-containing protein; wVulc_000738</t>
  </si>
  <si>
    <t>MPKDVEEVKFDVEEQINVTEADTQLYENINMNDEDFSMSQPRCESGRKCLQF</t>
  </si>
  <si>
    <t>hypothetical protein; wVulC_000739</t>
  </si>
  <si>
    <t>PHAGE_Faecal_FP_Epona_NC_047910: u-spanin; wVulc_000760; phage(gi100032)             1.52e-62</t>
  </si>
  <si>
    <t>reverse transcriptase domain-containing protein; wVulC_000794</t>
  </si>
  <si>
    <t>reverse transcriptase domain-containing protein; wVulC_000795</t>
  </si>
  <si>
    <t>hypothetical protein; wVulC_000796</t>
  </si>
  <si>
    <t>MTTKKTVSFDDMDGNTYELIIDSKKLPKGLYSAIRRTSKKNQQLILLDETDPKIFDDKSRFEKPEGVPSPSDVSGKSINLGEGRKIYNTKSSNRQNPFIPALSKIEPSASENVELRWFKSRVVKAKSVDELNKVIDQALSAGIRINAYSEGQKSFADTVISKMPLIKCKENEKEDIICELMLNGAIFSYDLLQDKGISEMHNKLYQEIHPQIDEWLKELREIGESAIENEGIIEDVEIDNQTFFMKFSDNSKVNIARVLEGTKNLGLTTGEVKLGGDVIEMGNSKVEVRSGKEGERNYVDVSDNSAFEVAFPTSIGSLKIVIYHNAENDHEIEVRVADKEMWSELQKRGENIGKECFFGGMTVTEAVEKGSFPRSGKWSKDKVEKTISNSETLSWVDKVCGGSKETSRKL</t>
  </si>
  <si>
    <t>hypothetical protein; wVulC_000791</t>
  </si>
  <si>
    <t>MNNGKKLTEEIERVLQSGGGSALFDREIVSVLLGAVHDRKQAQDVTKTLMDNCPGIGEILGREIDDLKMIDGMTEHAAAAIECVKEAYKRALREGLKRGPVMDSQEKLIEYVRVNIGFSAKEAVLIIYLDKQNRLIRDEVYFGTIDEVHLSERKVVKKALSMEAASIILAHNHPGGSLEPSEDDKVMTRELVSACQGVGIELEDHIIMTDKGYCSFKERELL</t>
  </si>
  <si>
    <t>DNA repair protein RadC; wVulC_000792</t>
  </si>
  <si>
    <t>MANISIRYQIAQKVRSWRLKRKYTLKDLVGKANINYHTLLRYEQGTCGIPIERLKVIAETLSIPIRNLFPRQKVLKENSCFDKAKTQEMYNFIEKYKRIEGRKAIYALTKSIRTEEESNIKAARIRIAKNLVKAGFATDIIYRATGLLTEEYADRESIGCTSQNGGQEIKKWRIIRGYTQEELAKKLDVGPSQIHHYEQGSVTLLSERLGEIARELSVNAEDLIKEYKENDCEGENELLGLAREYRKIDNQESRDELNIWVEFLLQRKQIYKEKINKIEEMKVANNLLQLGFSTDVISKIID</t>
  </si>
  <si>
    <t>helix-turn-helix transcriptional regulator; wVulC_000793</t>
  </si>
  <si>
    <t>MVTGKIVSAPFGTAEHWNQINWFQCKKNTRRLQARIVQATKARRWNKVKTLQRLLTRSFSAKALAVKRVTSNKGKCTAGVDNQLWQSPSAKSQGIANLRQRGYRSQPLRRVYIPKPTGSKRPLSIPTMKDRAMQALYLMGLDPVAETIGDRHSYGFRKHRSAADAISQIHKTLAGRDRSQWILEADIKKCFDEIDHCWLESSIPIEKNILSKWLKSGFIEKQMFRFTIAGTPQGGIISPVLANLTLNGFENVISKHFGNKKTQEIWCARDSLRG</t>
  </si>
  <si>
    <t>MINVNPSKEFEMPEYLKEAVAGSREKDLRWLEPYEGKLSSTVPRGEFSGKYLSPLNSYSFKRIFGTEKNKDILIHFLNDILGLTDEAKIENVQFLNPIQNPDIAAKKESIVDVLCRDSKGVQTIVEMQVARTTGFEKRAQYYAAKAYSSQADVGGQYQDLKEVVFIAITDFILFPNKPEYKSDHVTLDRKTFEHDLKDFYFVFIELPKFTKTKEDQLENIVEKWCYFFRYAGETREEDLDKIVGSDVIIKRAYEEMNKFNWSEEELLAYEQRKKRIMDEIAAFAEKFDEGLRLGQEKGRQEGIQIGRQKGKIEGIAEGEQQAKIAVAKNLLKAGVSTDIISQTTGLSSNEIKQLQAERPYSSLIYRSNTLLIPLTTDVPFKKVLGLLGSSTFLETC</t>
  </si>
  <si>
    <t>hypothetical protein; wVulm_000672</t>
  </si>
  <si>
    <t>ankyrin repeat domain-containing protein; wVulm_000673</t>
  </si>
  <si>
    <t>hypothetical protein; wVulm_000674</t>
  </si>
  <si>
    <t>hypothetical protein; wVulm_000675</t>
  </si>
  <si>
    <t>frameshifted; transposase activity; wVulm_000676</t>
  </si>
  <si>
    <t>MKRFEIELEELFNFYNHKKNFIQRFFEVLKNISAIHTLSVEEKNFSFTQEVIGVISAQRLKGEDVDSVDFEGVCDCLDRFLQTRLVERREVGRYAELLISNELTLDETTEFSEFAEAARRLLEENEERKNDIIKEAKMLKDIAYPLTKKYFLFRYLAEAITRERDISDEECPSSPKSYENEKKLCLDFSSRTSAFEECSEIIQNASERFDSERKCVALSLKISNTVNDHSEKIAVLYTVYIAAITRRQISKYQMWSRVTYAAGVLTLIAEYACFALRNQDMGWYEDPAFYSATAVKLMRLGSLIASSWCFGKITEYFIGNKLTNNIYFQDFLYNDAARMVMAVVPLVMFESTNDIKILSIATAVDVLTTVRSDMNSGKAISMVGKLSTEKLIIKLQCAQGNGGVSGNQGGSTSQLIANDDGEVERSISDVDVTQLTKSNTLRETI</t>
  </si>
  <si>
    <t>MAYAEQTSSKSYYSSEYWDSQPNIDLSNLNSEEDSNSSYDSDNPFLLEGDSSLVEEEIPLTDEESLLNDEFLQKMNDIAEKNKQEYEKIIKGSIQKYEESTKTWIESALENIDSIVIEYLKKGIKLNSYCGDNRITVVNLILEKIQDVLDDVTEVTSGRHIHYREDLAADKENVSIIQDIIEDLILKGGKVQRRFFYNDRMSHATMGFVNKLNDQFDDCLFGKYKKIRSQLESAVYESIVNKNKQIQDELEINIDNIYSYIKYPQGSIVEIVKITNELEVEPLELKVCTLKIGGSIVRIDIEGEDRNYTDIAGSDGIVLTFYTSLGELEVELYLDEEDENLIGVEVRDQEKLEKLKSCNEKIGENCFLGGLLVNEAIEQGYFERSRKLCQSSERVSLSEKIEEGVLEAVKDLEYGDIVNSSSNSCREGYAENQGASINSSHSVQHSKSSGNRRSTSALG</t>
  </si>
  <si>
    <t>MTDFIDFFNNDSEFVDDNSYYEVHKYNKDGQHIKDDFYLYSLVLHPCGDEDENLAFFHEDHERTSLIWLDKEYLQISEGSWRSGSYYSDLLNSDYVVNDVTLDKNIVEFNVTPTVESHSKEVNKIVISKIGLKKGNL</t>
  </si>
  <si>
    <t>NWVKLYKKLGHAGKVCQHYNISRFTLRKWCKRYKEFGEKGLENLSSRPKTSPLQKTNISNDQLILHLRKTRKLGARRIQAELKRLHDLSFSLATIHKVFKKYDVSLLRIKRHYRKQIKRYNCKVPGERIQMDVCKIASGLYQYTAIDTL#SCYIVPKTYCRKHSRFS*TIKRKNAISLSKNSNR+RTGIFCLWGARIFEKMENQISSY#AIFPAFKR#SGKSSAYRFR*ILQ+C#HQGS*PTN#TQRLGKPL#+TTSS+LSSRENSMGKI#RARKYNSLFK*SAKKLYSVKGAFCHAKLQA*SKIKINSKTQRYLTI#NSDLI</t>
  </si>
  <si>
    <t>hypothetical protein; wVulm_000730</t>
  </si>
  <si>
    <t>DNA repair protein RadC; wVulm_000731</t>
  </si>
  <si>
    <t>helix-turn-helix transcriptional regulator; wVulm_000732</t>
  </si>
  <si>
    <t>reverse transcriptase domain-containing protein; wVulm_000733</t>
  </si>
  <si>
    <t>reverse transcriptase domain-containing protein; wVulm_000734</t>
  </si>
  <si>
    <t>hypothetical protein; wVulm_000735</t>
  </si>
  <si>
    <t>MDGNTYELIIDSKKLPKGLYSAIRRTSKKNQQLILLDETDPKIFDDKSRFEKPEGVPSPSDVSGKSINLGEGRKIYNTKSSNRQNPFIPALSKIEPSASENVELRWFKSRVVKAKSVDELNKVIDQALSAGIRINAYSEGQKSFADTVISKMPLIKCKENEKEDIICELMLNGAIFSYDLLQDKGISEMHNKLYQEIHPQIDEWLKELREIGESAIENEGIIEDVEIDNQTFFMKFSDNSKVNIARVLEGTKNLGLTTGEVKLGGDVIEMGNSKVEVRSGKEGERNYVDVSDNSAFEVAFPTSIGSLKIVIYHNAENDHEIEVRVADKEMWSELQKRGENIGKECFFGGMTVTEAVEKGSFPRSGKWSKDKVEKTISNSETLSWVDKVCGGSKETSRKL</t>
  </si>
  <si>
    <t>MHVIRYADDFIVTGKSKEILETKVKRLVEDFLSDRGLTLSTGKTKITHVEQGFDFLGQTVRKEDNHQTFSRKYKPTSEAHPVLDS</t>
  </si>
  <si>
    <t>MIRKNCAATQEKVIELLTPQIRGWVYYHRGICARKAYEKVDSEIFKALWQWSKRRHPNKGLRWIKGKYFKTKEARRWCFAALTKNKGTVEWKELFQATSVPIRRHKKIQAEANPYDKEWYAYFEKRRSNNPSLYEDDKI</t>
  </si>
  <si>
    <t>THMTIPLVKLANLLLIN#KWFNMKN*PYPEKVERKSGE+TRRTSLLAPRRTLRETLAS#GSH+SLP#SYT#FPVHKKIWSTLCDSF+#LSCFGLMPIQLLVLCLQPLSEFPIKHSYYAI+CSYMMLPVIVKPPSQDWITYS*YIFYFQVCSSSKFPASNFFLHLVQAFFTYSWSKTYKQTTIFSISYKSFSKFISKKCK*HILMIIHSFSILTVDNFGLCMLYFQFANLQSLFKLS#N+LCLVHNV#HHHQHILPTLHLDILFSSMHQSCSA*IDCLR+D#LPRQQCCKFFFSSRLFPGEFGSSFTRNTTFTSSRLISILLTNVLIISRLVSQPALSRFDVILEEKSSKLVTTKVNSCFNFF*SNILFFSSSIVFKLCFIALIRGSNSS*LLSITINKSSNTTF#FIFLFL+#IAFLIP**FFKL*KSTPVFF#NPIWIFQ#MLNLFPHGCF#CICTNVFIITNFITTKTVRISTYTMIISIMINFFSSLISYRT</t>
  </si>
  <si>
    <t>MPNDETKRGYPLPHPENIAAQDVVRIRRAIEKIDEDMSEREEELKNNFERFRFETFLNFWE</t>
  </si>
  <si>
    <t>PSENNRRTPRNWKGSKNRSWTIWVLYSL*WSILFS#KKL#GGIRHTIKRSYTNY*EQPTQRAKISWF#*KGKRSFYLQR+VRILYKMR#NKRCFGQRYRY*KYRSEKSLRVD#E#KVDFLHDHMLFIVVPVRDVGT+KEEPE*QERSHSGDENADSATSQRP++CDADVLPRKCLYKS#ALLAKWKVRPASIPCV*KKPFCMVVDTLLSPTCSTILAFCLPGSLLKLGFNFKVFGV#SLLPITPKPLYPICIFTSSFMR#SRPALN*PAGLIDVFSNIVILVPPTPIPK#GEKERRSLFQ#*#TFAIIDAFSIWS*LIIDPYLSPLFMYDIVIWPLVKPILSTFTEEYIPSNSAL+ILLPSSPV#PNATLAAKGGL#SPLYLLSS*PFVS*E</t>
  </si>
  <si>
    <t>hypothetical protein;  PP_00156; wVulp_000158</t>
  </si>
  <si>
    <t>QKSM#KS+SRKRIKHRIYTLQPIQIEKEKQ+LGM*+RR#RKGRLSMIRTKFTEWSLTR#QKEPCKKL#KIHAK#IWT+YMHSKHEELWITWLGLICHHFYGQSYQEASLQGECNLLHLSLYANEKMKLVNL#HRSIGA#RQKCKIAKMRLFLLC#ATMTIKS+KNLILRMKKKQRT+SGRLSQGSML#AQ+NASKLRETRFLHLLLQAFSKMQ*INCIST*KVLCA+RKIYMKVSILAVKL+G*#LTCVQMGFILQMRL#TQLEGQLSHYMVINIYRSLLVNM#KRSKMLKKHMKQFVQLISIERRVVLRIT#HQSNLNCTI#SGKEPLQVKWNRRFLIKW+LKLVLLIRK*FCEQVDQVYSLMVFIKSIKITWKPKMKACYLP*RKGKRVS*FQLSQNSISLNRHLVIVKQVLLKKWKKSV+VAHQLMQQLFRYYKIVSMFHWITKDLFQAAEVKSLLYFWKLFFSVV+SMTLQRKWKKGLIQSQMDMQIGKKN+AIFGCHFLIM#ILLSK*HMMRFLVVLLT++LIGFVQRKEKKK+VKNVLIALVVY*N#ILEKPVCFLDVLTILHAIIQKKLRAVMTIQNIQKVWV+MM*QAKR#*SKKVLLDFIWSLIVSQKRKKRFLYQKI#MLMILI#IPP</t>
  </si>
  <si>
    <t xml:space="preserve">DUF4815 domain-containing protein;  PP_00157; wVulp_000159 </t>
  </si>
  <si>
    <t>MSILTESGRAAIAASIKEQPIHLAWGSGDANWESSHQVEKVFVEDEIALDHHPIKDVKVFIGQTTYQPSVDYTVDSSTGLIKRTENSSIPVSDKVTVEYTESTPPEPINSIKLLNELGRRTADEVLFCTGDENGELITPSGRFRPLNVPTNNLYLKFTFDFTDAANQVIRELGVMVGTKVKEELPIGQRYFEPQDIEDPGILLVLEHTVPLIRTAATRETFSFVVTF</t>
  </si>
  <si>
    <t>MPVDHWLPSFQDEEIRKNWLNSLSGRQLNVIFQYSFTHKQNGQLFEFQKHDDISVQEQRKILIGCSDSLFSYYLLSHFNHSKLESAVVEVARSVLTEELITNFLCKNNKHDKKSLIFVLFHSDPELIKCVYHFDKVQKRGFSSFALQNSPRQMKTPFKNFISKEVTYRLLKEYDAEKDDGFETQLQGFFYHQNRIYVFIRRASDKDLLFNSNRIIHGYRPSWIILDFSLHGNQVNLCAKNFNESLKIANSIVSNYFECECLFIDMQDQNCTLLVATFLKSSIEGTDPNICLFEVKFRSTQLKKDTYLVVVTNPVNSIARELQMLKLTIEQDNSLVESIRIVFQEKKVTLFFKRNQHYTTIYYSEHILNKNEREDFKSLMKETYGLTILPKASCCRYSEIS</t>
  </si>
  <si>
    <t>MDLQFSQKQAVADILRSHDSWIDPSKAYLETALWLSGLGFIKLKEVDFVICSREEDHLDWPHVFYPDCNNEIPISRDFDEECDDMLCEDCCRYILPNTHQKQRFHLLSTNLNLEKIAHWFESLLNNSKFIWQKATEGVYHVSSQGSIVSLIILDLCTDAVHFTIDKLRIQPTTLITVRENVPNLPLVLPIVKMSDLFCENKSLHEIILEAAIPELIANVSTQIFPIISLKEVKPKLPKKVLQLKFSHGVVYVNDIEVVNKRATLCVSIFRVLFKQFLNDFENDVPLEKHIPLSIEKIADRLTFHSEITDLEQQIRYPLNKMQRTIKEKLANQLGLSIKRDDVIQTIGWPELTCKEHGYRLNPFTLMLKR</t>
  </si>
  <si>
    <t>MDFWSITENFLWKDSEDVLGIRSLLLHNIKACISHLFPNGRFYKKKFCIADLQKDQIVVDMKAGNWSSLVTGKSGDIISLWAFVTGKTKLFDVIGLISKWLNAERFIYRDENGKDIIYVYLYNDNSYYAWNTKTRSSDSRPLFNIPEIIKSDRVVIVKGEKCAEKLTNHGITATTVMFDSIDQTDFSPLNGKQIIIWPDNNEVGKQYAEKIANKLSNLKYSIFNIPEGKKSGWSALDAIAEEIDINRLLISANPVVKENISAFSVKQYLNDKSPIPKDIISPRILIPGGLLVFGGTPKVGKTDFLISWLANMSAGVPFFDMVPVKPLKIFYLQTDVGYHYMRERLQQLKIDSKLLDLVANNFAITSDTNLLLDESKVYNTVKQFFNPAEVDVIVIDSLRNVFNYRNENDNNVMYSFLQEKVEKLRSTINPSAGVILTHNVNKKLPKENPFQSLSGASSLRNVYTSGMLMLKPIEEENIRQLMFESKNGQSLPTKFISKVNGSWYSQVCGI</t>
  </si>
  <si>
    <t>MLTDFLTDFNTAKPRSSLIPAGTIAKVLVKICPGGHEPNGLLTKSKNTGSIYLNLEFTVVEGPYSKRKIYQIFGIQGSKLNKNGEDIWGEMGRSMIRSILESARNIYPHDDREEANLARKIKSISELNGLECLVKIGTETSGYGEKNKIISVITPEYGSYASFMKATVNWN</t>
  </si>
  <si>
    <t>MEQSFFNIGQKIPFFSVKEYLNDQSPIPEDIISPRILTKRGLLVLGGPPKIGKSDFLISWLVHMAAGRSFLGMTPNRPLKIFYMQTEIEYEYMKERLQQLQLDEELLDIAANNLIITPKVHLSFNHDEISEIKEIVNERFKPDVLAIDPLRNIFSSEYGNENDNSAMLFFLQKTLEKLRSAVNPDACIVLTHHTKKLSKKMLEEDPFQGLSGAGSLRGFYSTGMVMFSQDDESTVRQIVFELRNGERVASKLVDKINGHWQLVDQWS</t>
  </si>
  <si>
    <t>MTLKIINSKERVKIVTGVKVVIFGPYGIGKTSLLKTLNEPTLCLDFEAGLLAVQDWKGDSINMRTWNEARDIACLIGGPNPALKSDQAYSQRHHEHVSGKYKDLLSEVSKYRCIFVDSITVASRLCLLWAKMQPEAFSERSGKQDMRAAYGMLAQEMMAWLNQFQHIRDKDIIIVGTLGQYLDDCNRSTWLPQCEGAKTASEIPGIVDEVISMVGIKKDDGTEVRSFVCQTINSWGYPAKDRSGCLNMVEEPHLGKLLAKIKAKTLASVA</t>
  </si>
  <si>
    <t>MKSKNSYSGIDPIIVKYVRHYAKCIKNLKCFAHDSLEDIEQELFCMIWPAIEKYDESRSSFSTFVCQLVKCRAINLINKQLCKKRGGRQGIFYVDPDDLHEVVDDRCRFITEITTRIDVNDVISTLPQEWQVLCRQLEFFSVPEIAEINGIPRTTVYNTLQRIRRHIKNFF</t>
  </si>
  <si>
    <t>MNIDSKSLNDKAELLLNIRSCLFYLLPRGTFRGDKFYVGDVHGNKGKSLVVELSGSRAGLWNDFATGEGGDIIDLWAAVHRKNARTEFPEVIASISEWLGNNKKYREKQYVDEDFEKFITHSWNYYDENGQVIVKVYRSDPPGKKKVYKPFDVKQSKFAAPEIRPLYNIPEILKSDKVILVEGEKCAEALIEQGIVATTTMSGANAPIEKTDWTPLKGKHVVIWPDNDEAGKRYAENAAKKLLEIGVASLVILNIPQNKTKGWDAADCVLEGIRASEFIERRLKKNDKLNILDWNLSCYLGEVPTQKFLVEGLFPLGVTSIVAAMGDTGKGMLLLDLALKVASDKDQMCGFGSLVTEHGSVVIFSAEDDAGEVHRRLERLDPKCERLKYKDKLFIVPLPNVRGSLTILRNVRGKIVEVSPEFESIMKQLEEIKDLKLIVFDPLASFIHADINADPAVGDYLMCLLSDLACSTGASIITAHHMRKPKGEKPILTAEQARDAIRGTSALVNGVRCSYAFWPIENTARLEIFKAVGETPRQNALFHGAVVKANGLADRTVRTYLRNQETGLLEDITIQLTVKNASEKDLKICLIDAVTRSAASGHPFTHTGSTGVYKQRHRLPEVFHSMGRDRLERMVQELLQVKQLVKVMSTGSREDKWLDIPTGPFACGIGKFTLGAEDFSYRENLMLG</t>
  </si>
  <si>
    <t>&gt; WO1</t>
  </si>
  <si>
    <t>&gt; WO2</t>
  </si>
  <si>
    <t>&gt; WO3</t>
  </si>
  <si>
    <t>&gt; WO4</t>
  </si>
  <si>
    <t>&gt; WO5</t>
  </si>
  <si>
    <t>&gt; WO6</t>
  </si>
  <si>
    <t>&gt; WO7</t>
  </si>
  <si>
    <t>640370..641542</t>
  </si>
  <si>
    <t>ankyrin repeat domain-containing protein; wVulc_000667</t>
  </si>
  <si>
    <t>Pyr</t>
  </si>
  <si>
    <t>helix-turn-helix transcriptional regulator; wVulc_001190</t>
  </si>
  <si>
    <t>hypothetical protein; wVulc_001192</t>
  </si>
  <si>
    <t>ankyrin repeat domain-containing protein; wVulc_001337</t>
  </si>
  <si>
    <t>1337150..1342510</t>
  </si>
  <si>
    <t>leucine-rich repeat domain-containing protein; wVulc_001336</t>
  </si>
  <si>
    <t>Leu</t>
  </si>
  <si>
    <t>complement(1335737..1336543)</t>
  </si>
  <si>
    <t>MLTSTEFEKLKDDLRFAVREESFQEVKKYVKKARIAEAYILKSNIIINSKDKNGDSPLSIAVNKKNLKITEYLIKNGANVNIKDYFDLSPIYYAVRHCTTEMIELLIDEGAKIGGYFLCAGEARTLVGWAIYDNSLEKVEVLLKRGASPNSKFDLYDDSQDTCLHAAVRKNYLKIVELLVKYHADVNVQNEQGNTPMHLAISSQHPQIIKLLYDNNADINIKNKEGTTPSDLDKYYYDKIVQEIAAESININPDDAAQSTSVPSSAVRSSSFINSAVGHLKDSTTTVVNGLCKSIISAQQHVAYSAGGSISSSQVNGTVLLVDVIVRMFTGEKIFRADPFLTRREREISAIERDLNGAISKFEKLNQCPGSLLNNATISKSIDYQKFFNK</t>
  </si>
  <si>
    <t>hypothetical protein; wVulc_000668</t>
  </si>
  <si>
    <t>642257..644212</t>
  </si>
  <si>
    <t>ankyrin repeat domain-containing protein; wVulc_000669</t>
  </si>
  <si>
    <t>644432..644785</t>
  </si>
  <si>
    <t>MNSEVKNKRCVAYAEQTSSKSYYSSEYWDSQPNIDLSNLNSEEDSNSSYDSDNPFLLEGDSSLVEEEIPLTDEESLLNDEFLQKMNDIAEKNKQEYEKIIKGSIQKYEESTKTWIESALENIDSIVIEYLKKGIKLNSYCGDNRITVVNLILEKIQDVLDDVTEVTSGRHIHYREDLAADKENVSIIQDIIEDLILKGGKVQRRFFYNDRMSHATMGFVNKLNDQFDDYLFGKYKKIRSQLESAVYESIVNKNKQIQDELEINIDNIYSYIKYPQGSIVEIVKITNELEVEPLELKVCTLKIGGSIVRIDIEGEDRNYTDIAGSDGIVLTFYTSLGELEVELYLDEEDENLIGVEVRDQEKLEKLKSCNEKIGENCFLGGLLVNEAIEQGYFERSRKLCQSSERVSLSEKIEEGVLEAVKDLEYGDIVNSSSNSCREGYAENQGASINSSHSVQHSKSSGNRRSISALG</t>
  </si>
  <si>
    <t>hypothetical protein; wVulc_000670</t>
  </si>
  <si>
    <t>644971..646380</t>
  </si>
  <si>
    <t>complement(646410..646823)</t>
  </si>
  <si>
    <t>hypothetical protein; wVulc_000671</t>
  </si>
  <si>
    <t>complement(647076..648048)</t>
  </si>
  <si>
    <t>IS481 family transposase; wVulc_000672</t>
  </si>
  <si>
    <t>MDSKVKLRLNWVKLYKKLGHAGKVCQHYNISRFTLRKWCKRYKEFGEKGLENLSSRPKTSPLQKTNISNDQLILHLRKTRKLGARRIQAELKRLHDLSFSLATIHKVFKKYDVSLLRIKRHYRKQIKRYNCKVPGERIQMDVCKIASGLYQYTAIDTL#SCYIVPKTYCRKHSRFS*TIKRKNAISLSKNSNR+RTGIFCLWGARIFEKMENQISSY#AIFPAFKR#SGKSSAYRFR*ILQ+C#HQGS*PTN#TQRLGKPL#+TTSS+LSSRENSMGKI#RARKYNSLFK*SAKKLYSVKGAFCHAKLQA*SKIKINSKTQRYL</t>
  </si>
  <si>
    <t>1189448..1190361</t>
  </si>
  <si>
    <t>VKKENKCSNFLDYKVIGQEVRNRRLAKGYTQKDLAGKIGVTYQIILQYEKGTRKISIEKLYSIAEVLSINITDLILVSKEKIGLKNEEEEILNLVREYKKINDQELRKVFCLLTKFVQVSEKSSKKAEKAKIAKGLVKAGVSVDIVAKTIGLSADEYVEEKTGSIYYQIGKKIKEWRLVREYTQKDLAEKMR**NKQL*ARTCGHSTGKIICNSRNIIN+HYRSAHRRR*DSRK*TT*FNKRIQRD*KSRTT#CINKISI*RHTDLRRKSEKSRKLQRI+*KEEFQSTLFCKR+ASL+TKFNKF</t>
  </si>
  <si>
    <t>1190533..1191190</t>
  </si>
  <si>
    <t>DNA repair protein RadC; wVulc_001191</t>
  </si>
  <si>
    <t>MNKSKEEIEFRILESKGKALLDREIMETFLSAVHERPQAQEIAKNLVNSYTGVGRILGREMDDLKVIEGVTDSAVAMIMCVKETLERVLREKLKGRANNGLTRASRILKRKHRPLRKRMCKNTVLE#KASTNWRRILYW*NGKSTSIHKGNYKKGINKKCNISNNVT#PSWRKLRAVRRRSNSNEELSSSM+YCKH+VI*SYYHHKWRLF+L+RKRIVI</t>
  </si>
  <si>
    <t>1191293..1192428</t>
  </si>
  <si>
    <t>MTSKDQNKKTNVNHKKIFGALESVDIEQSKFVSKINNQKEINRETSLAETFAKTKSTTGKDLTTYMAQNL#AIKQKI#IRLLQL#KK#SQIQKS*AGLRVR++RQKT#MNCTKL+TKY+PLEQE#MHVMMENGVLQSM+YWVHIFTD+KKVIEKS#YVN#C#VVQSFMILYCRIN*+VKSIMSYSQKFSHR+RRN+KN+KKLAKVLFKKDP#+ILR+IIQHRI+NFLRMAR+R+PK*ES+EVIF#KLAMMQLRLKVRREV#ETILICQMAALLY+NFLQALVS#ILYCTKM#KNMIKYN*E+KTRKCGLNYKKEAKK+EKTVSLEE#NLKKQ+R+VVSLDVAY*VKSML#KRLAIVEYYLRG#IGYVKVVKKPLENF</t>
  </si>
  <si>
    <t>1277755..1278658</t>
  </si>
  <si>
    <t>helix-turn-helix transcriptional regulator; wVulc_001277</t>
  </si>
  <si>
    <t>VKKENKCSNFLDYKVIGQEVRNRRLAKGYTQKDLAGKIGVTYQIILQYEKGTRKISIEKLYSIAEVLSVGIIDLIPVSNEKICLKNEELNLVREYKKINDQELRRMFCLLTKFVQVSEKSSKKAEKVKIAKKAGVSVDIVAKTIGLSADECVEEKVGSIYCQIGKKIKEWKRVYSKGFG*ENGYNT**NKQL*ARTCGHSTGKIICNSRNIIN+HYRSAHRRR*DSRK*TT*FNKRIQRD*KSRTT#CINKISI*RHTDLRGEN+RRRKNQNCKELS#KRNFYRYYFANNRPLFRRNSTSL</t>
  </si>
  <si>
    <t>MNKSKEEIEFRILESKGKALLDREIMETFLSAVHERPQAQEIAKNLVNTYTGVGRILGREMDDLKVIEGVTDSAVAMIMCVKETLERVLREKLKSEPIMDLQGLVEYLNVSIGHSERECVKILYLNKRRQLIGEESYIGEMEKAPVYIKEITRKALIKNATLVIMSHNHPGGSLEPSEEDQEVTKSLAAACSTVSVRLFDHIIITSGGYFSFRENGLL</t>
  </si>
  <si>
    <t>DNA repair protein RadC; wVulc_001278</t>
  </si>
  <si>
    <t>1278830..1279486</t>
  </si>
  <si>
    <t>MVNKTIVPFNDKKGGTYELNIDLDRLSKGEVLNAIVGIGRTKEQSTFVSKINKAKKPEEIAPFPGREVRENKINYGKGFDYVYGTKPVSDQAEDLNPFTSALKKIKPSVSESEKLSWFKSAVVRAKSPNELHKAVDEALAVGTRLNACNDGEWSIAEYVVLGTHFHRLEKSDRKKLIRKLMLSGAEFHDTLLQNKLIGEIYNELQPEVQPQIDKKLEELEKAGESAVQEGELIDIEIDNTTSYIEFSEDGKVEVAKILRELGSNILKIGNDAVEVKSEKGGIRNYTDISDGSSVMLEFPTSIGKLNIILYQDVKKYDQVQVRVENKEMWAELQKRGEEIGKNCLFGGVKLKEAVERGSFTRCGILSEKYAIKEVSNSGVLSSWVNRIREGSKETFREL</t>
  </si>
  <si>
    <t>1279585..1280781</t>
  </si>
  <si>
    <t>hypothetical protein; wVulc_001279</t>
  </si>
  <si>
    <t>ankyrin repeat domain-containing protein; wVulc_001335</t>
  </si>
  <si>
    <t>MGESTGIVKSIINLLKPKSKPEPSDFEYESIIEHLSSKEHLLNELMNDMWYSGDLPSVRNHNEPSSLIDSKLGLSEQICVWFALDHDLTPSQKNLNKKLLSALKCLASNCGSFDNTEPLEEFLYDNKNNKDLKVVLNIKRGESQSTVLHAIAGANIGGFRRTGNQAIDLLLEAGADPNIQDNKGKTPLYLAAAKGHHDNANSLLLKGANPNITSRKGRTPQQIATNNLCYDIEELFLTDKQKKMNKELYDLLVLDSDCTKNLKEFLSKHKRDSDLKVVLNIRQGMGESKVFSYVDRFSWDNEGLIQELRKIFLEAGALDYGINIYRQQKEGQASKLLVNLTSNQKEKLNKFSDKVLRAQNMAELEEIVNDAIKSGVRLNYSLSQDFFSGNEYTFTDYVMKKISELEKNPKVSSSIICQLVSKGAVFGNTVDANTLTSEFKEHKTNLKKAYRDYVSNSHKFIEIAKSATNSELKDARVDNSVFYLEYSKDSKIDIIKITDGVRGLGLTDGEIKCGRNIVKIGRSEVEIKTENGIRNYTDLTEGSSIVLTFYTSLGELEVRLCPHEENKNWIKVEVSEEGLLLLDKIDSYNEAIEDCNEGIENYEKIGQNCLLGGLSVIEAIDQGVFARSGELMHPEVTSESNNKWTECEELRRTSDPRREVSR</t>
  </si>
  <si>
    <t>MDFSKRVDGHSLIIRNPSVNVQELVRFLRDHTHITKLSILACEIGDKGAKALAEGNFPNLTELHLEGNNITSEGLEALIKGNFPNLTTLNLNENKIDVTGVQALITASSEVFPKLTNLNLHDNNIDNKDAGALVEALDNGIFPKLKECNINGNCISDELIERLDYMIKNRSQKGTVQMGNKLPFVIASAGLLLSLSISYFAGAAALTPVATAISVFLAAAVVGTLVGYSIGKFYKKVSEEKQKDLDTSTLTAVKSVLCSVFTKSQLGA</t>
  </si>
  <si>
    <t>MLDASCSVNHAEKSLGLFKQTPDQSSLISSGLQLPEGFTIGKAIGRGDCFFDAVAQGLKQLKPGTNFTAKSLREVCRKQALSNQEVKEKVIADARNHEDSTVVLPEPGIDDDELWNSYLIGIEHSIEDIEKMQKDNKDVFSSLTDLKYGNTLQIPICGRPEIEGSMICNEYNVKLHVIENLPMCGWSGYLIDGLASKPVSTDYNEKDTIHIINKGDFHFEPILSGTLLISEIQREFTSIIEDSDLTEDGKLEKLKSFFKVYPSLNVNSRVNQYNDTPLHIAVCVGELKIVRFLLKIGAQIDVLNREGKTPIDIAKDNNRKDIAKILQPLISYEEVDVPGDGSCLFWSVALAYLTPVKFDDYAFHERFKELFTSDHDVHSIQRLMQGNANIYEDSAMRQLVTKTFRNEAVDAVCFSQGRFENKVNIVDLFESQSGSYFTGGTFKEEFKDEFGAEKIKQYNIDISKLQPNFFNENAVKEIYTELNKIKKRNQVQEFIFDTYLKCMELTGVWGGKNEINAMSELIKTTIIVSQKDSKDYVYNEKEKYCNKIHLSYKEGNHYQFYQVEYSNLMKFVLSFTKSFETRLITYDVLASILRQGNRVFFDGMNTSRFVRSIFGCSTHIDDWTMSGVKASLRTGNVIKATKNFINLSDLIETFNEYKPGFRKILVDAGCNVFQSFEMQFEKMGFDHVSKIADDIVNKIIEYYIQKEHKRDLRNIGIAETLVLSTYLQEVSAQYGGISYNLRDLYENIGIAEGSEGSFIYYRKKSEDKSSQYGYRRSLMGEKSKRTYDTRHIRVETTNVELENYVYTLDALGLQDFKATVEQVFCIVNKEIQMPSKKVIEDLIVKIKSHIEQEVSFLSEHILFCCQERKQNLDMNMKYLVKGEGKKEQHIRRGKELIERTEKNSDVISLMEKSLKTILNSSYYLKIKEAFVKHAETVSQDYSNLLESEHGNTARSSSLWSSIKKASNVKTLAFLFGKMNFKDVCAPVEEFTGRQEQIEEIYTKLQGGAVVIVGPSGIGKTQLARKFVEENKGVYLHAYEVNTQDILSIESSFASFVRDRLAMFMEGEECKGRKKCLFLFQGAKKEDLERILKIRGQRGGFDCLFTSSDQDYQDIAEVSLDNFGEKEAIQLVKRILEIADRSQDEQIKALIRKLKGFPLAINLAAAYIKNKGSSPLRKAFGIFEYLIQYEKFDQKFPRNTRQNEYDRILQITLLLSIKTIEEMSSGEKILKILNAMAYFGSDEINSDLFLFWVKDKDELNSIFKLLEQYSIIYAKEEGKYKVYTMHELIKRVIRSQLSIDEEKHTLSCVLELVSEAEGGFLEIDHLLSLFDHSRKYDYLIEENKNFPCLVLSSLNELYEYKKVINLTSELCQLLSVDDGYSRLIKYEFACAQAGLGRYDKALKIFLDLKKLEKINDTFSSLALDKKVLSTYLKQKNYKKALSYIKYNNFVFTSSFNEEIMEFIEEHLDMAVIIAEVFVMQKRYTDAFTTLYYVRQLRDEIFLKISDFNSDNDPYLDPSEVYEFYNLDTKYIYALAYFFMSQERKKVTINEEALPHKEDLPRELSIQTLFRQLQDILINQESSQYLQPAPYFVEIEVGKVIQRELREKALQYFEKVLKLQKNYGFLDNHPNVLSVKFYIAVLHSCLEDKEKALQELQRLQELQEKVIGINHPDTLDTVYAIQKLFTRDEDKSTYLKNEVEKRESLLQFEKSDLNAKGVSILKELYVEKNSESSSSVSSEELLLGNKRFLGTESTQIKRKKMDNQQQVSSYFNNVNIGLSHQQDAIVNL</t>
  </si>
  <si>
    <t>leucine-rich repeat</t>
  </si>
  <si>
    <t>MLTSTEFEKLKDDLRFAVREESFQEVKKYVKKARIAEAYILKSNIIINSKDKNGDSPLSIAVNKKNLKITEYLIKNGANVNIKDYFDLSPIYYAVRHCTTEMIELLIDEGAKIGGYFLCAGEARTLVGWAIYDNSLEKVEVLLKRGASPNSKFDLYDDSQDTCLHAAVRKNYLKIVELLVKYHADVNVQNERGNTPMHLAISSQHPQIIKLLYDNNADINIKNKEGTTPSDLDKYYYDKIVQEIAAESININPDDAAQSTSVPSSAVRSSSFINSAVGHLKDSTTTVVNGLCKSIISAQQHVAYSAGGSISSSQVNGTVLLVDVIVRMFTGEKIFRADPFLTRREREISAIERDLNGAISKFEKLNQCPGSLLNNATISKSIDYQKFFNK</t>
  </si>
  <si>
    <t>ankyrin repeat domain-containing protein; wVulm_000671</t>
  </si>
  <si>
    <t>640344..641516</t>
  </si>
  <si>
    <t>MTSKDQNKKTNVNHKKIFGALESVDIEQSKFVSKINNQKEINRETSPSRNIRENKINYGKGFDYIYGAKPVSDQAEDLNPFTSALKKIKPNTEKLSWFKSAIVEAKNVNELHKTIDQVLASGARINACNDGEWSIAEYVVLGTHFHRLEKSDRKKLIRKLMLSGAEFHDTLLENKLIGEIYNELQPEVQPQIDERLEELEKAGESAVQEGSLIDIEIDNTTSYIEFSEDSKVEVTKILRELGSNILKIGNDAVEVKNEKGGIRNYTDISDGSSIVLEFPTSIGKLNIILYQDVKKYDQVQVRVENKEMWAELQQRGEEIGKNCLFGGVKLKEAVERGSFTRCGIWSEKYAIKEISNSGVLSSWVNRIREGSKETFREL</t>
  </si>
  <si>
    <t>hypothetical protein; wVulm_001131</t>
  </si>
  <si>
    <t>1126199..1127335</t>
  </si>
  <si>
    <t>MNKSKEEIEFRILESKGKALLDREIMETFLSAVHERPQAQEIAKNLVNSYTGVGRILGREMDDLKVIEGVTDSAVAMIMCVKETLERVLREKLKGEPIMGLQGLVEYLNVSIGHSERECVKILYLNKRRQLIGEESYIGEMEKAPVYIKEITRKALIKNATLVIMSHNHPGGSLEPSEEDQTVTKSLAAACSTVSIRLFDHIIITSGGYFSFRENGLL</t>
  </si>
  <si>
    <t>DNA repair protein RadC; wVulm_001130</t>
  </si>
  <si>
    <t>1125440..1126096</t>
  </si>
  <si>
    <t>1124339..1125268</t>
  </si>
  <si>
    <t>helix-turn-helix transcriptional regulator; wVulm_001129</t>
  </si>
  <si>
    <t>QLI#WG#NSHLFLELLAYQ*VKPTTLCV#QSKLFFKLLWVKGM#MK+AGQ#KSQNIQDNQLKRDLLWFYILWQLFQLI+LQLTCCQYHC+MVGIYFIIS+KQLYVEI*V*NIKNMQPLLVLPYCFC*WQLQSQMILGIFFKIRMRKLFHILIIIFISFPILLAALENKEKVQIKDIKYIGNERVSDQTIRFYTKLEPGSYINDDDIDSVIKGLYKTKLFASVNAYMDDEANLVVKIQENPLINKVILKGNKLFNSKELLNNVIQLKSLTIFTETKLQNDLINLVTLYRNSGKIGVKIAYEIDKLGSNRIN</t>
  </si>
  <si>
    <t>1207484..1208608</t>
  </si>
  <si>
    <t>MTSKDQNKKTNVNHKKIFGALESVDIEQSKFVSKINNQKEINRETSPSRNIRENKINYGKGFDYIYGAKPVSDQAEDLNPFTSALKKIKPNTEKLSWFKSAIVEAKNVNELHKTIDQVLASGARINACNDGEWSIAEYVVLGTHFHRLEKSDRKKLIRKLMLSGAEFHDTLLENKLIGEIYNELQPEVQPQIDERLEELEKAGESAVQKGELIDIEIDNKMLFMEFSEDSKVEVTKILRELGSNILKIGNDAVEVKNEKGGIRNYTDISDGSSVMLEFPTSIGKLNIILYQDVKKYDQVQVRVENKEMWAELQQRGEEIGKNCLFGGVKLKEAVERGSFTRCGIWSEKQKEVSEKLFSWADKVRENSKETCRAL</t>
  </si>
  <si>
    <t>hypothetical protein; wVulm_001211</t>
  </si>
  <si>
    <t>1206725..1207381</t>
  </si>
  <si>
    <t>DNA repair protein RadC; wVulm_001210</t>
  </si>
  <si>
    <t>MNKSKEEIEFRILESKGKALLDREIMETFLSAVHERPQAQEIAKNLVNSYTGVGRILGREMDDLKVIEGVTDSAVAMIMCVKETLERVLREKLKSEPIMDLQGLVEYLNVSIGHAERECVKILYLNKRRQLIGEESYIGEMEKAPVYIKEITRKALIKNATLVIMSHNHPGGSLEPSEEDQTVTKSLAAACSTVSIRLFDHIIITSGGYFSFRENGLL</t>
  </si>
  <si>
    <t>1205642..1206554</t>
  </si>
  <si>
    <t>helix-turn-helix transcriptional regulator; wVulm_001209</t>
  </si>
  <si>
    <t>QYYCILLSCMAKHWWPFYTCCCAIYLYIFWLNITFSNDSLRGHSHCCFSNLHNNTFFAAICEP#I+TSYVSALI#SKCLG#RVNSSCCDNSSSFFYGNSFFTSISCFSITAFITVKLY#FSTCWNICRNGKSSF#FSLVVSCEHIFTSYAVG*MKIPSNFTSLSFSFGSKPSISKFCTASRINSVS#ELLDNSSVVSLVLNTLVTGLFQFVVTSVQWSMFLFRVICAGTGSKA*YGLIFSPLVCKSCSSTGSSSYGNK#VFSPPSISAIVTSIGKISSLFTIAADCEIA*SRISSSKNESTNTP</t>
  </si>
  <si>
    <t>transposase; wVulp_000203</t>
  </si>
  <si>
    <t>##RTPKYS*TRCIK*YVYLQRVKRR#TKARI*NHS+W*LYKTKGKFQVAR</t>
  </si>
  <si>
    <t>ankyrin repeat domain-containing protein; wVulp_000202</t>
  </si>
  <si>
    <t>MINSFRSHSKQIREPFKDIGSFLPHKNSYISPEKGRDKENCAPSVSPSKFTHKTLEEKNYEELLKQEDIARIARLKYGWHGGGNILFEVIGSASHLEKQIQGYIKLKVKKPAIFIINKNANHWVTLVIKTEFTAYYADSLGYDIFSFQESAENVGFFKDSNYNNLQELLESKLSGIQTQSFCIEQQKDGYNCGIYALKNAEIIMDKNHELEKVLNYELSEQELKEIRIEFSCLLQKEKFAEQKPRIKEANNNDDYQSKPKQKYQPKPSVNSSVFYCNEFNEHDLGDNENPLRRKFNAIVKDLEENNSTSQGNIKLIKGDGNIEYFRAKLSDSDRLLFTSTKHNDKDAFVILEVILSHDYRKSKFLTNKEKIKNIKIISEEGSDSANTVEIGDVPQVSYLGKFITFNAKQEDIVERVGKFELPLVINGAAGSGKTSVALESLKKMEEKFKGGKILYITQSEYLIKESKKIFEYEYYDEDTREFKIDTPKEIEFLSIHEFFEKVAKKDVEGKKSINRNKFFSWFKKICEKGKFKKYKKDGDKIFEEFTAVIGGGSLLGEDGKDRYAKLGNRQSIFPIDKRNSVYDFFEEYRKFIEGDQKYYDPNLIAHKCTEAKEYDAVIIDEVQDLTESTLDLILKSLKDESKGNFLLCGDVNQVIHPSFFSLSRLKSSLSNKYEKNQKLKLCNLEKNYRNSKQVIELANRILHFKNYCFASEDKMTEKEKELFFMESDKENDGNVGFVAKDKEQEMAEKVSGSTNWAVLVLNDENKEDARKLFDTPLVFNIHEAKGLEFRNVILCEFTFHKAYNEIWNIACPDKDEGKIKNTIKEIRDLYNAKNAKTSRNKNKEDKSFEEYKFYINALYVGITRAIGSAYIMDDEKKCNLLKVIKPKKMVSVDIKKEESTPEEWRDMALKLTDEGNVEQAENIAVKLQLKEEKKYAQEITDALKAKKCRMGEVTDAVVQSPLDNDKSNSELKIDIKSSQNKALELMDEGNKKQTKNIAIKAQEKLSLDKNESRRTGGNVLKKDCHKAKTSSDKDIKGLFDAIERNNLRQVKNAISKVGSKAEDYVDVQNNKGLTPLHVAALKGCDDVAKFLLNFKARVDARVSDGFTPLHLAAQEGRDGVVELLLNHGADVNAESNDSTIPLQMAAQRGHKNVVEILLNHGADVDAKSNDSATPLLIAAQGGHSSIVKLLLKHGADVDAKSNDSATPLLAAAQGGYGSIVKLLLKHGAGVNAKSNEGLTPLSVAAQGGYDDIVKLLLDHEADVNAKNIQGLTPLHAAALKSCDNVAKLLLDHKADVNARGDDDFTPLHLAAQRGHGSIVKLLLKHGADVNAKISQDLTPLSLTLNDCPEVANLLFADPNINVSCVKILSIKKKEDKEKFLQKLSQDNKLFNLIKQAAEIDENKLDKLLKKIKELLESKTEYGFKPSLNYSLDGKDEDTTIKTAIKVGGKVLQLLHDYAEKNIDTDTEIFKKLKHAKENSQFKRDLCNVSVSNHSTLAQSF</t>
  </si>
  <si>
    <t>transposase; wVulp_000201</t>
  </si>
  <si>
    <t>hypothetical protein; wVulp_000200</t>
  </si>
  <si>
    <t>transposase; wVulp_000199</t>
  </si>
  <si>
    <t>*GCCAKRWSLCWQCSMYIYCFSYDKYTS#QKCCYDRRSNIAW+SFSYWGLE</t>
  </si>
  <si>
    <t>MSDLNRDVNAKLLSARLLYLVKSNEVDEAKDLINTRVDVNIKADVNVKDDYEMASLHLATKECYVKMAEVLLGEDGIDVNIQNADGWTPLHFAAKKNCKEIAEALLEKDGIDVNIKNAKGLTPLHFAAESNSKEVVEALLGKDGIDVNIQNTDGLTPLHFAAAGNSKEVVEALLGKDGIDVNIQNTDGLTPLHFAAAGNSKEVVEALLGKDGIDVNIKNAKRLTPLHFAENEEIKTLLKKAAEKADESLVHEPSIDNEGGLEEDVGQEGNVQPVIQEQDPEEESQKISAEEGNDVNIKNADGWTPFDLVEDEEIKTLSKRAVEKADESLVHEPSTDNEGGLEEDVGQEGNVQPVIQEQDPEEEPQEISAEERNDVKIEAVKPDNGRSTDTAPTQNDVSLRSESLTSEEQSSSFFGNLFSILMKPFSLIGSFLGGFFSWLFGSDQTTEPEPLSNSGGDELSTKLDQTTMQESLSNSGGEGLKNYQEGDKNSFDII</t>
  </si>
  <si>
    <t>ankyrin repeat domain-containing protein; wVulp_000198</t>
  </si>
  <si>
    <t>hypothetical protein; wVulp_000217</t>
  </si>
  <si>
    <t xml:space="preserve">DNA repair protein RadC; wVulp_000218 </t>
  </si>
  <si>
    <t>helix-turn-helix transcriptional regulator; wVulp_000219</t>
  </si>
  <si>
    <t>reverse transcriptase domain-containing protein; wVulp_000220</t>
  </si>
  <si>
    <t>reverse transcriptase domain-containing protein; wVulp_000221</t>
  </si>
  <si>
    <t>PHAGE_Pseudo_phi3_NC_030940: reverse transcriptase; PP_00220; ; wVulp_000222; phage</t>
  </si>
  <si>
    <t>MIPNRQSSTPVKYNLKMKDITVQSPYPPSLKNRNVILTKEGMGSDYPVDLAQHHIISRVMLRDFYNKLIEKGDVKKFRRFFSALRENIPEYYRESREGNSNSREDITRAQEFIDNLMEGSIIHSNNNEAASCTDIKDPFLTCLLWLPGNIFIGPDAKNRSDDPETGFEENARTIIGEKNFKNIKKIKNLMDSYIRGDLTSLGFFEAQLIKLVRKSKPYPLRAKQWIISHGKYKIAVQDFTPCKTRSKRAASGRMLCIDLNDMFRLSEEAERDVYTEEGKKTFQEILQHLNEGKHNLNASLVIIYRILADKWQRLRFLEETEEVLYNFLGELASIWIRALQDESIPFKNIDLSSVYDSLLKLRNFNDRWKIEDPKLPNLILELANKAQTYTKFGSQDIANTLNALSKWDLSSDFNWKDHYKPLILELAKMGIKISDQFNAQDIANTLNALSKWGLSSDLNWKDHYKPLILELAKMGIKISDQFNAQDIANTLNALSKWGLSSDLNWKDHYKPLILELAKMGIKISDQFNAQDIANTLNALSKWGLSSDLNWKDHYKPLILELAKKREEILSQFNAQDIANTLNALSKWDLLSDFNWENHYRPLILELAKREKEVLSQFSAQDIANTLNALSKLDLLSCLNWESYRPLIVSLAEKGERISNQFNAQDIVNTLSALSKWDLSSDPKWKDHYEPLILKLVERGMEISDQFNAQDVANTLNALSKWDLSSDLNWKDHYRPLILKLVQRGIEISNQFNAQDVVNILSATSKLDLLSDLYFSTYHKLLILRIIKKRKKSDLVYYLDQFNAQDIANALNTLSKWDLLSDPDWEERYKPLILELVKEGIKISDQFNAQDIANTLNALSKWGLSSDLNWKDHYKPLILELAKMGIKISDQFNAQDIANTLNALSKWGLSSDLNWKDHYKPLILELAKMGIKISDQFNAQDIANTLNALSKWDLLSGLNWKSYRPLIVSLAEKGERISNQFNAQDVANTLNALSKWNLLSDFYWKKHYKSLIVKLIEREMRVAYQFSAQDITNTLNALSKLDPLFSHKFKKNNRFIIIDLVERQVEISNQFSTQDITNTLNVLLKWDLLSDLDRKDHYKSRILRLIKKRKKSDLVYYLDQFSAQDIANALNALSKWDLLSDFNWKDHYKPLILELAKMGIKISDQFSAQDIANALNALSKWDLLSDFNWKDHYKPLILELAKMGIKISDQFNAQDIANTLNALSKWGLSSDLNWKDHYKPLILKLAKMGIKISDQFNAQDIANTLNALSKWDLLSDLNWKDHYKPLILKLTKRGEEILSQFNAQDVANTLNALSKWDLLSDPHLDRYHYNFLIFSLAKVGIKISDQFNAQDIANILNALSKWDLSSDPNWKGHYESLILKLVERGMEISDQFNAQDITNTLNALSKWDLSSDPNWKGHYESLILKLVERGMEISDQFNAQDITNTLNVLLKLDSSSDPDLEKHCNLLIFELKKRRDEPELNIDDEMAVELKEFKSKIGNEVLTRHEKIKGTTTHDVNKSDVLSNALQSLQLNEVSLLMSQESKMSTKLEKKTYYNTLIDIGALVYDHKNHVHRDRLEAIESRIFDNPLLSVGHDLYYLSKNEDNIVDQDKLYSDQIKNKVSSYSYIESGSRLDAIYSELSDTDIKDYFSDSNVEGVYTEIEAYNKEVMTIHSIQVSADEVYVNVKDNNGDHQEVVIGNAASIQNTENYILDEKTSEIKFKTDNDKEYIITQEGEDVKHYLNIPGGYKVKVGDIISSFTKNEKEVIHNRLSELELSAAMKGIEEIGNAEITDQDYNSIVGEIKQSFLQKGVREDTFDRLKNHLDSLSEEVFREYISDLEKKFESSGTEFDRGKLSPIKEKVVKGGKLFFFMAIYDLFDSIVDISNLGRHDNEALKQITFVAGILDTLNDARESLSTSYIHPDYTIKTKLPRNGLGKIISKIPNIVRKGFVKIISNPVVQGITFVTVAYQFGYSINEIAKGNLHPLNYYWTTSSGVKLTSMSIRPVSMGVGFAMKGVSITPKVLRGLFVAGKVLGKLSMVTAVLDMAILIGMSINERMEYTRAIAEQVPLLPGNEQAGVFFAEWRKFFTGRDLGKEYEEVIRIKGHLNDVKKKAIEVLVGSDVAAVVWYISSIKERYNEITIHREGMYSQAMKVHYTVECEPEKEYKNVSFNSGAGTISNSYVAYHNLSLLNIPKALKMKPYILGMSGDVGAFRSNMGCFDKFNEEEVYIIDTNARHVFHLTRFEYENLDLRVVDAPLKYTKKEPQCGAVINLIYPRRKSSACNIAKLRRECTQEFVLSDEPFVLADIKKSRSSPILYLLGPNQLIAAKDYPAIMYVPKGEIDYIGSKYHDNTFIINHDTRGNISGGIVNNIIVMNYDTPSLSVELNKGIVEMGESKIHLLNVYDYVSHSTDNQSIITDCKTRYIDAGEGGGYNSIQSHDVDCQDNDYEVRKVNKRDTHLRSTKQTSFIVDKSSGDGAGINSGNLGSKKNLDVILFEGNDIRLLRINEHQAYYNLELLADDEKSKVASIKVGDFEKLMIQAKKAGITEVVTIQNKSLSDLIKDMKYQKLNHSGIDVGSKIMEDSKKISKAVIIANIIDSEGPTAYKVAKDIINNNNLGVPISLVQAKKIVGNVVYEEIIGGIYTDEIAADFSCENIHCKKVITIEMNSYSSDYVVKFPQTYKRSHSVDFTLRIITAPYASTSDKVIDLTGCDIDPKNIKCKVNCENANEIVLSSHINQGSFQIVLDNYLRGPKYQQVAFQFNKGGRFYKVNSANLKFEPARAGVDPDGENKVGSSLRERMFDAIDQDNMDEVEDLAKSIDIERLTSFDKGCASIEYQDIRGRSLLHLAAQEGKLSMVKFFINQAVSVMDIDKYGNIPFYYAAKNGHTEVVNSLWDKAVGVQREMLEANDYEAFKLAAKNGHTEVVNSLWDKAVGVQREMLGADRYEAFKLAAKNGHTEVVNSLWDKAVGVQREMLEANDYEAFRYEAFKLAAKNGHTEVVNSLRDKAVGVQREMLEANDYEAFKLAARNGHTEVVNSLRDKAVGVQREMLEANDYEAFKLAARNGHTEVVNSLWDKAVGVQCEMLGADRYEAFKLAAENGHTEVVNSLWDKAVGVQCEMLGADRYEAFKLAAENGHTEVVNSLWDKAVGVQREMLEANDYEAFIFAAENGHTEVVNFLLNKTSLSEVQREMLKADSYEAFRFAAKNGHTEVVNSLWDKAVGVQREMLKAGGYRAFNLAAGNGYTKAVNFLWEEAVSLKMEYFMLEAGIIKYEAFKLAAENGHTEVVNSLWDKVKSGVRYKMLRDSGYHVFKLAAENGHIKVVDSLWKKAESFKVQHEMLEFWHHLAFKLAAENGHDKILDFLWGKANSSGVQYSMLMTGCYKPFRFAVKGGYDEVIDSLWTKAKQLGIQLAMLRDNDYHAFKLAAENGHTEVVNSLWDEAESLGVQREMLKANNYEAFIFAAENGHTEVVNFLLNKTSLSEVQREMLKADSYEAFRFAAKNGHTEVVNSLWDKAVGVQREMLKANNYEAFVLVAKNGHDKILDFLWNKTSLSEIQHEMLKAGGYRAFNLAAKNDHTEVADSLWDKAGSLEVQREMLKTGDYKALALIITGREGVYFLKRFRSAISVDKESIIYSPHISGILIQKWKECLEAVAHRENEEMFKWVWQTFILPLRLEKKQEISEFYQEFKQNSTEAGGSPKRAEESVQEKKKTTQRKRRHHRGDYNRHHGHLSRKPLAIDLSNQHEVVASSSARPSSWINDLFSWVKDSIGGLFSSRAALPEETLNTTSSISQIDAPIDVNGTIMLLDLLIRKVTGQKYISTADQPISPLEAQSYALNITKGFERLLNETATKSGISVKNLSFDPVAVQSAIVRQIVSEKFSEISKTLYSFAKEACPELKQTDKFLVHLRSQLEGEKETVLLQQKIEKPSEVLDQQVSRKVELPKRPNTFLNGTSVVKGISSVLER</t>
  </si>
  <si>
    <t>MMQGKLNQIAVIKDAVNATLKSRMREIHASTVLLGGIIAVKPNRRILKL</t>
  </si>
  <si>
    <t>hypothetical protein; wVulp_000225</t>
  </si>
  <si>
    <t>MGNSKFLLRYVGTSQQRRGLTEDRKEVGLIDSTQSVGKPHTRGSDQRYSNWFGDCYTNTTEVGI</t>
  </si>
  <si>
    <t>hypothetical protein; wVulp_000226</t>
  </si>
  <si>
    <t>IS4 family transposase; wVulp_000227</t>
  </si>
  <si>
    <t>FPNLNLITRLNK+MAQCY#LYRLIFVIYYYPNPIVFMINNFYWCKYYIIIVINNLYSKNTIIT#AQG*RRNFICKPFA*R+TYTSSKSLQGYNLIISYLYLYSIGSSSRLNNFSNKTYFTCQFFSVQ#INLSCAA+LYFIYFILRNV#HYKNLIEINHFSYFLPSINKIPFVCIDFINITINRRFNCSIF#IQF+PF+VSFCTLQSGKSCFHSYLCSIAFFIQCLRGMILNFTLL##GFGFFNLLNSVIIFYL#NYITSLYLFTIREINSNNLTTCS*DKIGPMQGIYCTRRI#IYSAVLWRIFLSFY*KAISCIITMNCLILPQKHIIDNK+#NKNGTSSNNNFVSHL#TIKLVD#SC+KQLHKIPNQKCKYNTSIITP#IALCENKHKFSYNK#VFYC#NAIFNQIKM#IKSCIRLKISIK*YDGNKNIVTKINIYLNSGSQISNVHIVIGSTKSSMIDMLELF</t>
  </si>
  <si>
    <t>MGASGQPRQSLANSLEQTIMLRKVTNVVKLMERTIQGATKVKVLSPEIANIMEVDTFHIVEDSMKDNDKASYHSLYRDLRPCHVLRWSLRKLGRFFVFLLLTITHKYKWT</t>
  </si>
  <si>
    <t>hypothetical protein; wVulp_000228</t>
  </si>
  <si>
    <t>ankyrin repeat domain-containing protein; wVulp_000229</t>
  </si>
  <si>
    <t>MFQADDMKEKVVAIYRTEKGKKVLEILDIMSYFSSKNIPIKMFVDLVGGTEELESAVELLKQYSVINLLQQNPIMLDISEPTQQVIRTILKEENKEEVTLRKALKLFQIGLESDNLDHAISTWHYANGCQELIEEFYMLPSSIVQKLGDCGRYEEACSFGMEQLKVLRLHDETLLYLQYKIGNVLLKQRKFEEALRIYENKTRVHKDVKVFLRYAAEDGNLEAIKFLIENKGADDDVYYGKSLMHCAVRGNNLEVVRFLVEEKEVDSNLANIWGVTPIQHASEQGNLDIVKFLVEKGADFNSMDNTRRTSVHYAAKQSNPSIIEFFVEGGADFMAHDSDLKTPLHYAAKGGNLDVVKFLVKKGADVNYADRGGKTPLHWAAYMGDLNIVRSLIKKGANVSAIDKNRMTPLDYAFEKFDPMEPIDCIGGTQLHYAVHFGNVELVQNLLKRVKDDQLHDFINQMTKGGNTALSLAVKVNNKNIIKILDQALQEVPYTSIENVSIAGPSCLGLDNLT</t>
  </si>
  <si>
    <t>MFELDPLLLARIQFAFTISFHIIFPALTIGLASFLAFLEWRWLRTGNTHFCDIYKFWIKIFAVVFGMGVVSGVVLSYQLGTNWSVFSDCIANVLGPLFCFEVLTAFFLEASFLSIMLFGWNRVSPRMHFISTCIVAVGTLISAFWIIAANSWMQTPAGFSVSENGLLYPVNWLEVIFNPSFPYRFIHMVTAAYLTTAFVVGGVGAFYLWKKRHAPQARIMLSMAAIMVTLAAPFQLFVGDIHGLNTLKHQPAKIAAMEGLWKTEKGAGLLLFAYPDQENEINHYEVKIPNLASLILTHDFLGEVKGLKEWKKEDRPPVIWVFWSFRIMVGIGILMIMIGLISVIQYFRGKLFQSCLLHGWWISMMPSGFIALLAGWYTTEIGRQPYTVYEVMRTIESFSPAIIGPQVAWSLITFIVMYTLIFGAGSYYILKLIYKGIPIIKEKEQFYKHGIEASVIEAGKFGKSSNHV</t>
  </si>
  <si>
    <t>cytochrome ubiquinol oxidase subunit I; wVulp_000230</t>
  </si>
  <si>
    <t>cytochrome ubiquinol oxidase subunit II; wVulp_000231</t>
  </si>
  <si>
    <t>MFDFSSSINLPLIWGLLIATAVLLYVVMDGFDLGVGILLPFAPSDKCRDHMINSIAPFWDGNETWLVLGGGGLFAAFPLAYSILMPAFYIPIIIMLLGLIIRGVSFEFRFKTEEKYRQLWDYAFHYGSLGAAFCQGMILGAFIYGVKVNGRNFSGGQFDWASAFSVMTGIAVIFGYALLGSTWLIMKTESITQVWVRKVASYTLGFVGIFMVLVSVVTPFLNEGIKGFWFSVPNFYYLFSIPLLTFWLFFVLWFDLQNVKREYRPFFLSIAIFFMGYLGLGISIYPWIVPFQYTILDAAASGPSLSLMLVVIIPLLPLILTYTGYSYYVFRGKSNYEHTY</t>
  </si>
  <si>
    <t>IS630 transposase-related protein; wVulp_000232</t>
  </si>
  <si>
    <t>KALELRESNEDDKKTNIVEEEETEGDKLYNNKELYREKREVQKEAAKLDENTEESQSTQTS</t>
  </si>
  <si>
    <t>hypothetical protein; wVulp_000233</t>
  </si>
  <si>
    <t>MIREKFKELNSKDESTNAENRGGSVRSSEEVSVMEMERRI</t>
  </si>
  <si>
    <t>ltrA group II intron reverse transcriptase/maturase; wVulp_000234</t>
  </si>
  <si>
    <t>MLGVPSVFDRIGQTAASMYLEPLVEPKFHEDSYGYRPNKSALDAVDTARKRCWRYDWTIDLDISGFFDNLDHELALQAIKKHTNCKWVILYVERWIKSPIKLADGSKVVRDKGVPQGGSVSPIISNIFMHHVFDIWMKKNYPTVPFERYVDDAIVHCRTEKQAEFVKVMIEERLAEYKLKLHPEKTQIVYCKDDNRRDEFPKQSFDFLGYTFRPRLARNKIGKHFVSFLPAISNKAKKKITTTIRSWKMLRNTHITLEGMSEKVNPIVRGWYQYYGKFYRTEVYKSLKNVERHLEKWVKRKYKRLRGHGRLARQFLGKVRKRSPDIFYHWTLGLGQKAE</t>
  </si>
  <si>
    <t>AAA family ATPase; wVulp_000235</t>
  </si>
  <si>
    <t>MIDNIKECVPYLIPNGNFYRERTYVGNFDGNTITVKIVGKETGNWRNFTKGISGDIIDLWTLVKGDINSAKKWLNTKENTTEHKITSFSARHYLNDKSPMPKDIIGPRILTPGGLLVIGGTPKIGKSNFLLSMLVHLAAGVSFLGMKPARPLKIFYLQNEMEYDYIRERLQKLRISKKTLDAGTENLVITQKIKLTLNVEEIKEIMSENLDVKTVDLIVIDSLFDYRSMISFLQNSIDELRSITNPTAGVIVTHYTKKVSTTTLKKNPFQALSGANVLRSLYTSGVMIFRPERNTLQLMYELKNGKPIPTKFINMVNGRWIATA</t>
  </si>
  <si>
    <t xml:space="preserve">AAA family ATPase; wVulp_000236 </t>
  </si>
  <si>
    <t>MGIYCDFNTAAPRKNAPLVEKEQLKAQLLLNIRSCLSYLLPRGIFRGDKFYVGNVQGDKGKSLVVELSGSEAGLWHDFATGEGGDIIDLWAGVNRKSTRIEFPEVMASIAEWLGHFKNSSSPTAYWDYYDENGQAIVRVYRYDDNNGKRYLPFDIKKSDFGAPKIRPLYNIPGILKSDKVILVEGEKCAEALIEKGITATTAMSGANAPIEKTDWTPLKGKHIIIWPDNDEAGKRYAENAAKKLLDLGVASLAVLEIPQDKPEKWDAADCVKEGISIEEFLASTPLLTIDTPSTDIPNTSNMKSLERSTKQPLNILDWSVSRYLGSVPIQRFLVEGLFPLGVTSIVAAMGDTGKGMLLLDLALKVASDADQICGFGSLVTEHGSVVIFSAEDDAGEIHRRLDRLDPGSKRAEYQNRLFIIPIPNTGEPFSIVKSNMRGKCPETSDKFEDICRQLDKVKDLKLIVFDPLVSFVHANINSDPEMGYYAMGLLANLANETGAAVIVAHHMRKPKCSEPITTVEQARDAIRGTTALVDGVRCSFALWPASKEHQNTVFNTLKVSKVNNAVYQGAIVKSNGATDRNIRTYLRSSTGLLEDISEEFKLGKLSDEYLKKILMQAIAVSAEEGHPFTHTGGPGVFQQRHRLPAAFHGVSRHRLERLAQELLNERKIVKGMATNSKEDKWLDIKTGSFARGEGEFKLGAGRFEIGF</t>
  </si>
  <si>
    <t>MSPSFIGRQTELKQLLELTEKNTASFVVVKGRRRIGKSRLIQEFGKYFEQYYSFIGLPPERHTTTSYQLNEFSRQVARQFNTSFARYDDWSDLLWAVGERLLSGKTLLLFDEISWMGSKDPTFLGKIKNFWDTQLKNNNKLIFVVCGSASSWIEKNILSSTGFVGRISLTLTLGELSLSDCNEFWPKNISAYEKFKVLAVTGGIPKYLEEVNFKHSAEENIKRLCFTKGGFLVEEFNQIFSDLFMRKTAFYKQIVRALSTGAKEQEEICATLNIVRHGRISEYLHELELAGFIAKDHTWSIKTGTDSRLRRYRLQDNYLRFYLKYIEKDLGKISRDTYSIGFLPEWYTIIGLQFENLVLNNRKSIHNILGIDGIISENPFFQKRTRNSAGCQIDYMIQTKFNTLYICEIKFSKDKIGHSIIQEVQKKIDALNRPKGFSCRPVLIHVNDVSDDVIDSGYFSHIIDFGKLLNCK</t>
  </si>
  <si>
    <t>ATP-binding protein; wVulp_000237</t>
  </si>
  <si>
    <t>MVLQSCQEQISDLLNSSSSWVNPNQNYIEAARYLSDLELIKMQERSYIICSRRQDKLDWPNIVDPCCNNEIFIDEDFNEACDNIICENCNRDILPNTYKKQRFHRLSVYLNPEKIMHWFEGQLSNTHFMWQKVERGVYHVGDQGQFVNLIVLDFCTNPTFLTIDKLKANPTVLIILRKNPSNIPLDLPIVKMVDLFFQHQTLIEVFQEAVQRGVPELIPNTSMQILHTALNLIEPPKEKELLKLQLIEGSLYVNNIEILNKKAVACMKVLRVLFEQFLNDCKKELPPEKHMLLSITEIEKRLNLDPEADPEHHIRKPLNTIQRTIKTTLAKKLGLNIERNDVIQTVGWPGSSRKDYGYRINPFTVLIKVVR</t>
  </si>
  <si>
    <t>hypothetical protein; wVulp_000238</t>
  </si>
  <si>
    <t>MNIYPNRKFWEDDLEVPVNHLLDRFHNTKTRQSWIDSLSGKQLNIIFQNSFKDKLNAQLFDDESYDNTSVQYKRKVIANYSDSLVTYYLITCFDRAKLEVTVSEIARSALTTELMKSYLVKNNNKYDKKSLLFLLFHADYNLLKSVYHFEKIQRKSFMSFALQKIPRRPSTPFKDFISEEIIQQILKEDNIKRNDSFENQLQGFFYHQNRLYVLIRKASDIDLLLNSNKVIHGHKAEWMILDFLLNGTQVDLGARNIDQAIEIANSIASCYFGCECIFVDVQDKNFAEQVHKFIETCINESDSNIRVFELKFQSNRFNYSYTNITLTVAPYDPIAPELHVLSHL</t>
  </si>
  <si>
    <t>hypothetical protein; wVulp_000239</t>
  </si>
  <si>
    <t>RVR#CPTLPSISANCFSKAKMCGLLIWPLSSNCLFVSNSSVIKSYCL*AAFS*KFSPANSSFNCFIRCCNISVFPNMLFL*ELNNFT*FLITLFTSSSSDNLLTSSENSSVSKSTLIARSLASVAKNDKSFSLIILKFAFSLTSLNKTKGSSF</t>
  </si>
  <si>
    <t>Holliday junction resolvase; wVulp_000240</t>
  </si>
  <si>
    <t>hypothetical protein; wVulm_001268</t>
  </si>
  <si>
    <t>complement(1262517..1263320)</t>
  </si>
  <si>
    <t>MDFSKHVDDHSLIIRNPSVNVQELVRFLRDHTYITKLSILACEIGDKGAEALAEGNFPNLTELHLEDNDITSEGLKALIKGNFPNLTTLNLNKNKIDVIGVQALITASSKVFPKLTNLNLHDNNIDNEDAGALVKALGDGIFPKLKECNINGNRISYKLIKRLDYMIKNRSQKGTVQMGNKLPFVIASAGLLLSLSISYFAGAAALTPVATAISVFLAAAVVGTLVGYSIGKFYKKVSEEKQKDLDTSTLTAVKSVRSVFTKSQLGA</t>
  </si>
  <si>
    <t>1263926..1269286</t>
  </si>
  <si>
    <t>ankyrin repeat domain-containing protein; wVulm_001269</t>
  </si>
  <si>
    <t>complement(1260044..1262032)</t>
  </si>
  <si>
    <t>ankyrin repeat domain-containing protein; wVulm_001267"</t>
  </si>
  <si>
    <t>MGESTGIVKSIINLLKPKSKPEPSDFEYESIIEHLSSKEHLLNELMNDMWYSGDLPSVRNHNEPSSLIDSKLGLSEQICVWFALDHDLTPSQKNLNKKLLSALKCLASNCGSFDNTEPLEEFLYDNKNNKDLKVVLNIKRGESQSTVLHAIAGANIGGFRRTGNQAIDLLLEAGADPNIQDNKGKTPLYLAAAKGHHDNANSLLLKGANPNITSRKGRTPQQIATNNLCYDIEELFLTDKQKKMNKELYDLLVLDSDCTKNLKEFLSKHKRDSDLKVVLNIRQGMGESKVFSYVDRFSWDNEGLIQELRKIFLEAGALDYGINIYRQQKEGQASKLLVNLTSNQKEKLNKFSDKVLRAQNMAELEEIVNDAIKSGVRLSYSLSQDFFSGNEYTFTDYVMKKISELEKNPKVSSSIICQLVSKGAVFGNTVDANTLTSEFKEHKTNLKKAYRDYVSNSHKFIEIAKSATNSELKDARVDNSVFYLEYSKDSKIDIIKITDGVRGLGLTDGEIKCGRNIVKIGRSEVEIKTENGIRNYTDLTEGSSIVLTFYTSLGELEVRLCPHEENKNWIKVEVSEEGLLLLDKIDSYNEAIEDCNEGIENYEKIGQNCLLGGLSVIEAIDRGVFARSGGLMHPEVISESDNKWTEREELRRTSDPRREV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Fill="1"/>
    <xf numFmtId="1" fontId="1" fillId="0" borderId="0" xfId="0" applyNumberFormat="1" applyFont="1" applyFill="1"/>
    <xf numFmtId="0" fontId="0" fillId="0" borderId="0" xfId="0" applyFill="1"/>
    <xf numFmtId="1" fontId="0" fillId="0" borderId="0" xfId="0" applyNumberFormat="1" applyFill="1"/>
    <xf numFmtId="0" fontId="0" fillId="0" borderId="0" xfId="0" applyFill="1" applyAlignment="1">
      <alignment horizontal="left"/>
    </xf>
    <xf numFmtId="11" fontId="0" fillId="0" borderId="0" xfId="0" applyNumberFormat="1" applyFill="1"/>
    <xf numFmtId="1" fontId="0" fillId="0" borderId="0" xfId="0" applyNumberFormat="1" applyFont="1" applyFill="1"/>
    <xf numFmtId="0" fontId="0" fillId="0" borderId="0" xfId="0" applyFont="1" applyFill="1"/>
    <xf numFmtId="0" fontId="0" fillId="0" borderId="0" xfId="0" applyFont="1"/>
    <xf numFmtId="0" fontId="0" fillId="2" borderId="0" xfId="0" applyFill="1"/>
    <xf numFmtId="0" fontId="0" fillId="2" borderId="0" xfId="0" applyFill="1" applyAlignment="1">
      <alignment horizontal="left"/>
    </xf>
    <xf numFmtId="0" fontId="0" fillId="0" borderId="0" xfId="0" applyFill="1" applyAlignment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0CA4D-AD11-4921-8731-5C46138C9986}">
  <dimension ref="A1:J80"/>
  <sheetViews>
    <sheetView tabSelected="1" zoomScaleNormal="100" workbookViewId="0">
      <selection activeCell="E81" sqref="E81"/>
    </sheetView>
  </sheetViews>
  <sheetFormatPr baseColWidth="10" defaultRowHeight="14.5" x14ac:dyDescent="0.35"/>
  <cols>
    <col min="1" max="1" width="10.90625" style="4"/>
    <col min="2" max="2" width="18.90625" style="4" bestFit="1" customWidth="1"/>
    <col min="3" max="3" width="13.90625" style="4" bestFit="1" customWidth="1"/>
    <col min="4" max="5" width="10.90625" style="4"/>
    <col min="6" max="6" width="13.81640625" style="5" customWidth="1"/>
    <col min="7" max="7" width="30.08984375" style="4" customWidth="1"/>
    <col min="8" max="8" width="26" style="4" bestFit="1" customWidth="1"/>
    <col min="9" max="9" width="73.26953125" style="4" customWidth="1"/>
    <col min="10" max="16384" width="10.90625" style="4"/>
  </cols>
  <sheetData>
    <row r="1" spans="1:10" s="2" customFormat="1" x14ac:dyDescent="0.35">
      <c r="A1" s="2" t="s">
        <v>260</v>
      </c>
      <c r="B1" s="2" t="s">
        <v>259</v>
      </c>
      <c r="C1" s="2" t="s">
        <v>258</v>
      </c>
      <c r="D1" s="2" t="s">
        <v>257</v>
      </c>
      <c r="E1" s="2" t="s">
        <v>256</v>
      </c>
      <c r="F1" s="3" t="s">
        <v>255</v>
      </c>
      <c r="G1" s="2" t="s">
        <v>254</v>
      </c>
      <c r="H1" s="2" t="s">
        <v>253</v>
      </c>
      <c r="I1" s="2" t="s">
        <v>252</v>
      </c>
      <c r="J1" s="2" t="s">
        <v>251</v>
      </c>
    </row>
    <row r="2" spans="1:10" s="9" customFormat="1" x14ac:dyDescent="0.35">
      <c r="A2" s="4" t="s">
        <v>14</v>
      </c>
      <c r="B2" s="4" t="s">
        <v>9</v>
      </c>
      <c r="C2" s="4" t="s">
        <v>8</v>
      </c>
      <c r="D2" s="9">
        <v>640370</v>
      </c>
      <c r="E2" s="8">
        <v>641542</v>
      </c>
      <c r="F2" s="9">
        <v>1</v>
      </c>
      <c r="G2" s="9" t="s">
        <v>7</v>
      </c>
      <c r="H2" s="9" t="s">
        <v>1685</v>
      </c>
      <c r="I2" s="9" t="s">
        <v>1686</v>
      </c>
      <c r="J2" s="9" t="s">
        <v>1695</v>
      </c>
    </row>
    <row r="3" spans="1:10" s="9" customFormat="1" x14ac:dyDescent="0.35">
      <c r="A3" s="9" t="s">
        <v>14</v>
      </c>
      <c r="B3" s="9" t="s">
        <v>5</v>
      </c>
      <c r="D3" s="9">
        <v>642257</v>
      </c>
      <c r="E3" s="8">
        <v>644212</v>
      </c>
      <c r="F3" s="9">
        <v>1</v>
      </c>
      <c r="G3" s="9" t="s">
        <v>4</v>
      </c>
      <c r="H3" s="9" t="s">
        <v>1697</v>
      </c>
      <c r="I3" s="9" t="s">
        <v>1696</v>
      </c>
      <c r="J3" s="9" t="s">
        <v>1420</v>
      </c>
    </row>
    <row r="4" spans="1:10" s="9" customFormat="1" x14ac:dyDescent="0.35">
      <c r="A4" s="9" t="s">
        <v>14</v>
      </c>
      <c r="B4" s="9" t="s">
        <v>9</v>
      </c>
      <c r="C4" s="9" t="s">
        <v>8</v>
      </c>
      <c r="D4" s="9">
        <v>644432</v>
      </c>
      <c r="E4" s="8">
        <v>644785</v>
      </c>
      <c r="F4" s="9">
        <v>1</v>
      </c>
      <c r="G4" s="9" t="s">
        <v>7</v>
      </c>
      <c r="H4" s="9" t="s">
        <v>1699</v>
      </c>
      <c r="I4" s="9" t="s">
        <v>1698</v>
      </c>
      <c r="J4" s="9" t="s">
        <v>1417</v>
      </c>
    </row>
    <row r="5" spans="1:10" s="9" customFormat="1" x14ac:dyDescent="0.35">
      <c r="A5" s="9" t="s">
        <v>14</v>
      </c>
      <c r="B5" s="9" t="s">
        <v>5</v>
      </c>
      <c r="D5" s="9">
        <v>644971</v>
      </c>
      <c r="E5" s="8">
        <v>646380</v>
      </c>
      <c r="F5" s="9">
        <v>1</v>
      </c>
      <c r="G5" s="9" t="s">
        <v>4</v>
      </c>
      <c r="H5" s="9" t="s">
        <v>1702</v>
      </c>
      <c r="I5" s="9" t="s">
        <v>1701</v>
      </c>
      <c r="J5" s="9" t="s">
        <v>1700</v>
      </c>
    </row>
    <row r="6" spans="1:10" s="9" customFormat="1" x14ac:dyDescent="0.35">
      <c r="A6" s="9" t="s">
        <v>14</v>
      </c>
      <c r="B6" s="9" t="s">
        <v>5</v>
      </c>
      <c r="D6" s="9">
        <v>646410</v>
      </c>
      <c r="E6" s="8">
        <v>646823</v>
      </c>
      <c r="F6" s="9">
        <v>0</v>
      </c>
      <c r="G6" s="9" t="s">
        <v>4</v>
      </c>
      <c r="H6" s="9" t="s">
        <v>1703</v>
      </c>
      <c r="I6" s="9" t="s">
        <v>1704</v>
      </c>
      <c r="J6" s="9" t="s">
        <v>1411</v>
      </c>
    </row>
    <row r="7" spans="1:10" s="9" customFormat="1" x14ac:dyDescent="0.35">
      <c r="A7" s="9" t="s">
        <v>14</v>
      </c>
      <c r="B7" s="9" t="s">
        <v>17</v>
      </c>
      <c r="D7" s="9">
        <v>647076</v>
      </c>
      <c r="E7" s="8">
        <v>648048</v>
      </c>
      <c r="F7" s="9">
        <v>0</v>
      </c>
      <c r="G7" s="9" t="s">
        <v>782</v>
      </c>
      <c r="H7" s="9" t="s">
        <v>1705</v>
      </c>
      <c r="I7" s="9" t="s">
        <v>1706</v>
      </c>
      <c r="J7" s="9" t="s">
        <v>1707</v>
      </c>
    </row>
    <row r="8" spans="1:10" x14ac:dyDescent="0.35">
      <c r="A8" s="4" t="s">
        <v>14</v>
      </c>
      <c r="B8" s="4" t="s">
        <v>13</v>
      </c>
      <c r="D8" s="4">
        <v>648300</v>
      </c>
      <c r="E8" s="4">
        <v>648311</v>
      </c>
      <c r="F8" s="5">
        <v>1</v>
      </c>
      <c r="H8" s="4" t="s">
        <v>250</v>
      </c>
      <c r="I8" s="4" t="s">
        <v>249</v>
      </c>
      <c r="J8" s="4" t="s">
        <v>135</v>
      </c>
    </row>
    <row r="9" spans="1:10" x14ac:dyDescent="0.35">
      <c r="A9" s="4" t="s">
        <v>14</v>
      </c>
      <c r="B9" s="4" t="s">
        <v>197</v>
      </c>
      <c r="C9" s="4" t="s">
        <v>197</v>
      </c>
      <c r="D9" s="4">
        <v>648320</v>
      </c>
      <c r="E9" s="4">
        <v>649795</v>
      </c>
      <c r="F9" s="5">
        <v>0</v>
      </c>
      <c r="G9" s="4" t="s">
        <v>196</v>
      </c>
      <c r="H9" s="4" t="s">
        <v>248</v>
      </c>
      <c r="I9" s="4" t="s">
        <v>247</v>
      </c>
      <c r="J9" s="4" t="s">
        <v>246</v>
      </c>
    </row>
    <row r="10" spans="1:10" x14ac:dyDescent="0.35">
      <c r="A10" s="4" t="s">
        <v>14</v>
      </c>
      <c r="B10" s="4" t="s">
        <v>106</v>
      </c>
      <c r="C10" s="4" t="s">
        <v>245</v>
      </c>
      <c r="D10" s="4">
        <v>649798</v>
      </c>
      <c r="E10" s="4">
        <v>650229</v>
      </c>
      <c r="F10" s="5">
        <v>0</v>
      </c>
      <c r="G10" s="4" t="s">
        <v>244</v>
      </c>
      <c r="H10" s="4" t="s">
        <v>243</v>
      </c>
      <c r="I10" s="4" t="s">
        <v>242</v>
      </c>
      <c r="J10" s="4" t="s">
        <v>241</v>
      </c>
    </row>
    <row r="11" spans="1:10" x14ac:dyDescent="0.35">
      <c r="A11" s="4" t="s">
        <v>14</v>
      </c>
      <c r="B11" s="4" t="s">
        <v>9</v>
      </c>
      <c r="C11" s="4" t="s">
        <v>8</v>
      </c>
      <c r="D11" s="4">
        <v>650234</v>
      </c>
      <c r="E11" s="4">
        <v>650731</v>
      </c>
      <c r="F11" s="5">
        <v>0</v>
      </c>
      <c r="G11" s="4" t="s">
        <v>7</v>
      </c>
      <c r="H11" s="4" t="s">
        <v>240</v>
      </c>
      <c r="I11" s="4" t="s">
        <v>239</v>
      </c>
      <c r="J11" s="4" t="s">
        <v>238</v>
      </c>
    </row>
    <row r="12" spans="1:10" x14ac:dyDescent="0.35">
      <c r="A12" s="4" t="s">
        <v>14</v>
      </c>
      <c r="B12" s="4" t="s">
        <v>9</v>
      </c>
      <c r="C12" s="4" t="s">
        <v>8</v>
      </c>
      <c r="D12" s="4">
        <v>650770</v>
      </c>
      <c r="E12" s="4">
        <v>651480</v>
      </c>
      <c r="F12" s="5">
        <v>0</v>
      </c>
      <c r="G12" s="4" t="s">
        <v>7</v>
      </c>
      <c r="H12" s="4" t="s">
        <v>237</v>
      </c>
      <c r="I12" s="4" t="s">
        <v>236</v>
      </c>
      <c r="J12" s="4" t="s">
        <v>235</v>
      </c>
    </row>
    <row r="13" spans="1:10" x14ac:dyDescent="0.35">
      <c r="A13" s="4" t="s">
        <v>14</v>
      </c>
      <c r="B13" s="4" t="s">
        <v>110</v>
      </c>
      <c r="C13" s="4" t="s">
        <v>65</v>
      </c>
      <c r="D13" s="4">
        <v>651649</v>
      </c>
      <c r="E13" s="4">
        <v>652809</v>
      </c>
      <c r="F13" s="5">
        <v>0</v>
      </c>
      <c r="G13" s="4" t="s">
        <v>69</v>
      </c>
      <c r="H13" s="4" t="s">
        <v>234</v>
      </c>
      <c r="I13" s="4" t="s">
        <v>233</v>
      </c>
      <c r="J13" s="4" t="s">
        <v>232</v>
      </c>
    </row>
    <row r="14" spans="1:10" x14ac:dyDescent="0.35">
      <c r="A14" s="4" t="s">
        <v>14</v>
      </c>
      <c r="B14" s="4" t="s">
        <v>110</v>
      </c>
      <c r="C14" s="4" t="s">
        <v>231</v>
      </c>
      <c r="D14" s="4">
        <v>652809</v>
      </c>
      <c r="E14" s="4">
        <v>653609</v>
      </c>
      <c r="F14" s="5">
        <v>0</v>
      </c>
      <c r="G14" s="4" t="s">
        <v>230</v>
      </c>
      <c r="H14" s="4" t="s">
        <v>229</v>
      </c>
      <c r="I14" s="4" t="s">
        <v>228</v>
      </c>
      <c r="J14" s="4" t="s">
        <v>227</v>
      </c>
    </row>
    <row r="15" spans="1:10" x14ac:dyDescent="0.35">
      <c r="A15" s="4" t="s">
        <v>14</v>
      </c>
      <c r="B15" s="4" t="s">
        <v>110</v>
      </c>
      <c r="C15" s="4" t="s">
        <v>226</v>
      </c>
      <c r="D15" s="4">
        <v>653612</v>
      </c>
      <c r="E15" s="4">
        <v>653947</v>
      </c>
      <c r="F15" s="5">
        <v>0</v>
      </c>
      <c r="G15" s="4" t="s">
        <v>225</v>
      </c>
      <c r="H15" s="4" t="s">
        <v>224</v>
      </c>
      <c r="I15" s="4" t="s">
        <v>223</v>
      </c>
      <c r="J15" s="4" t="s">
        <v>222</v>
      </c>
    </row>
    <row r="16" spans="1:10" x14ac:dyDescent="0.35">
      <c r="A16" s="4" t="s">
        <v>14</v>
      </c>
      <c r="B16" s="4" t="s">
        <v>110</v>
      </c>
      <c r="C16" s="4" t="s">
        <v>221</v>
      </c>
      <c r="D16" s="4">
        <v>653950</v>
      </c>
      <c r="E16" s="4">
        <v>654204</v>
      </c>
      <c r="F16" s="5">
        <v>0</v>
      </c>
      <c r="G16" s="4" t="s">
        <v>220</v>
      </c>
      <c r="H16" s="4" t="s">
        <v>219</v>
      </c>
      <c r="I16" s="4" t="s">
        <v>218</v>
      </c>
      <c r="J16" s="4" t="s">
        <v>217</v>
      </c>
    </row>
    <row r="17" spans="1:10" x14ac:dyDescent="0.35">
      <c r="A17" s="4" t="s">
        <v>14</v>
      </c>
      <c r="B17" s="4" t="s">
        <v>110</v>
      </c>
      <c r="C17" s="4" t="s">
        <v>216</v>
      </c>
      <c r="D17" s="4">
        <v>654201</v>
      </c>
      <c r="E17" s="4">
        <v>654665</v>
      </c>
      <c r="F17" s="5">
        <v>0</v>
      </c>
      <c r="G17" s="4" t="s">
        <v>215</v>
      </c>
      <c r="H17" s="4" t="s">
        <v>214</v>
      </c>
      <c r="I17" s="4" t="s">
        <v>213</v>
      </c>
      <c r="J17" s="4" t="s">
        <v>212</v>
      </c>
    </row>
    <row r="18" spans="1:10" x14ac:dyDescent="0.35">
      <c r="A18" s="4" t="s">
        <v>14</v>
      </c>
      <c r="B18" s="4" t="s">
        <v>5</v>
      </c>
      <c r="D18" s="4">
        <v>654652</v>
      </c>
      <c r="E18" s="4">
        <v>655134</v>
      </c>
      <c r="F18" s="5">
        <v>0</v>
      </c>
      <c r="G18" s="4" t="s">
        <v>4</v>
      </c>
      <c r="H18" s="4" t="s">
        <v>211</v>
      </c>
      <c r="I18" s="4" t="s">
        <v>210</v>
      </c>
      <c r="J18" s="4" t="s">
        <v>209</v>
      </c>
    </row>
    <row r="19" spans="1:10" x14ac:dyDescent="0.35">
      <c r="A19" s="4" t="s">
        <v>14</v>
      </c>
      <c r="B19" s="4" t="s">
        <v>110</v>
      </c>
      <c r="C19" s="4" t="s">
        <v>208</v>
      </c>
      <c r="D19" s="4">
        <v>655144</v>
      </c>
      <c r="E19" s="4">
        <v>655625</v>
      </c>
      <c r="F19" s="5">
        <v>0</v>
      </c>
      <c r="G19" s="4" t="s">
        <v>207</v>
      </c>
      <c r="H19" s="4" t="s">
        <v>206</v>
      </c>
      <c r="I19" s="4" t="s">
        <v>205</v>
      </c>
      <c r="J19" s="4" t="s">
        <v>204</v>
      </c>
    </row>
    <row r="20" spans="1:10" x14ac:dyDescent="0.35">
      <c r="A20" s="4" t="s">
        <v>14</v>
      </c>
      <c r="B20" s="4" t="s">
        <v>5</v>
      </c>
      <c r="D20" s="4">
        <v>655626</v>
      </c>
      <c r="E20" s="4">
        <v>655940</v>
      </c>
      <c r="F20" s="5">
        <v>0</v>
      </c>
      <c r="G20" s="4" t="s">
        <v>4</v>
      </c>
      <c r="H20" s="4" t="s">
        <v>203</v>
      </c>
      <c r="I20" s="4" t="s">
        <v>202</v>
      </c>
      <c r="J20" s="4" t="s">
        <v>201</v>
      </c>
    </row>
    <row r="21" spans="1:10" x14ac:dyDescent="0.35">
      <c r="A21" s="4" t="s">
        <v>14</v>
      </c>
      <c r="B21" s="4" t="s">
        <v>17</v>
      </c>
      <c r="D21" s="4">
        <v>655937</v>
      </c>
      <c r="E21" s="4">
        <v>657242</v>
      </c>
      <c r="F21" s="5">
        <v>0</v>
      </c>
      <c r="G21" s="4" t="s">
        <v>16</v>
      </c>
      <c r="H21" s="4" t="s">
        <v>200</v>
      </c>
      <c r="I21" s="4" t="s">
        <v>199</v>
      </c>
      <c r="J21" s="4" t="s">
        <v>198</v>
      </c>
    </row>
    <row r="22" spans="1:10" x14ac:dyDescent="0.35">
      <c r="A22" s="4" t="s">
        <v>14</v>
      </c>
      <c r="B22" s="4" t="s">
        <v>197</v>
      </c>
      <c r="C22" s="4" t="s">
        <v>197</v>
      </c>
      <c r="D22" s="4">
        <v>657656</v>
      </c>
      <c r="E22" s="4">
        <v>659707</v>
      </c>
      <c r="F22" s="5">
        <v>0</v>
      </c>
      <c r="G22" s="4" t="s">
        <v>196</v>
      </c>
      <c r="H22" s="4" t="s">
        <v>195</v>
      </c>
      <c r="I22" s="4" t="s">
        <v>194</v>
      </c>
      <c r="J22" s="4" t="s">
        <v>193</v>
      </c>
    </row>
    <row r="23" spans="1:10" x14ac:dyDescent="0.35">
      <c r="A23" s="4" t="s">
        <v>14</v>
      </c>
      <c r="B23" s="4" t="s">
        <v>155</v>
      </c>
      <c r="C23" s="4" t="s">
        <v>192</v>
      </c>
      <c r="D23" s="4">
        <v>660069</v>
      </c>
      <c r="E23" s="4">
        <v>661070</v>
      </c>
      <c r="F23" s="5">
        <v>0</v>
      </c>
      <c r="G23" s="4" t="s">
        <v>191</v>
      </c>
      <c r="H23" s="4" t="s">
        <v>190</v>
      </c>
      <c r="I23" s="4" t="s">
        <v>189</v>
      </c>
      <c r="J23" s="4" t="s">
        <v>188</v>
      </c>
    </row>
    <row r="24" spans="1:10" x14ac:dyDescent="0.35">
      <c r="A24" s="4" t="s">
        <v>14</v>
      </c>
      <c r="B24" s="4" t="s">
        <v>155</v>
      </c>
      <c r="C24" s="4" t="s">
        <v>59</v>
      </c>
      <c r="D24" s="4">
        <v>661103</v>
      </c>
      <c r="E24" s="4">
        <v>661471</v>
      </c>
      <c r="F24" s="5">
        <v>0</v>
      </c>
      <c r="G24" s="4" t="s">
        <v>187</v>
      </c>
      <c r="H24" s="4" t="s">
        <v>186</v>
      </c>
      <c r="I24" s="4" t="s">
        <v>185</v>
      </c>
      <c r="J24" s="4" t="s">
        <v>184</v>
      </c>
    </row>
    <row r="25" spans="1:10" x14ac:dyDescent="0.35">
      <c r="A25" s="4" t="s">
        <v>14</v>
      </c>
      <c r="B25" s="4" t="s">
        <v>155</v>
      </c>
      <c r="D25" s="4">
        <v>661539</v>
      </c>
      <c r="E25" s="4">
        <v>662573</v>
      </c>
      <c r="F25" s="5">
        <v>0</v>
      </c>
      <c r="G25" s="4" t="s">
        <v>183</v>
      </c>
      <c r="H25" s="4" t="s">
        <v>182</v>
      </c>
      <c r="I25" s="4" t="s">
        <v>181</v>
      </c>
      <c r="J25" s="4" t="s">
        <v>180</v>
      </c>
    </row>
    <row r="26" spans="1:10" x14ac:dyDescent="0.35">
      <c r="A26" s="4" t="s">
        <v>14</v>
      </c>
      <c r="B26" s="4" t="s">
        <v>155</v>
      </c>
      <c r="C26" s="4" t="s">
        <v>179</v>
      </c>
      <c r="D26" s="4">
        <v>662573</v>
      </c>
      <c r="E26" s="4">
        <v>663970</v>
      </c>
      <c r="F26" s="5">
        <v>0</v>
      </c>
      <c r="G26" s="4" t="s">
        <v>178</v>
      </c>
      <c r="H26" s="4" t="s">
        <v>177</v>
      </c>
      <c r="I26" s="4" t="s">
        <v>176</v>
      </c>
      <c r="J26" s="4" t="s">
        <v>175</v>
      </c>
    </row>
    <row r="27" spans="1:10" x14ac:dyDescent="0.35">
      <c r="A27" s="4" t="s">
        <v>14</v>
      </c>
      <c r="B27" s="4" t="s">
        <v>155</v>
      </c>
      <c r="C27" s="4" t="s">
        <v>174</v>
      </c>
      <c r="D27" s="4">
        <v>663971</v>
      </c>
      <c r="E27" s="4">
        <v>664195</v>
      </c>
      <c r="F27" s="5">
        <v>0</v>
      </c>
      <c r="G27" s="4" t="s">
        <v>173</v>
      </c>
      <c r="H27" s="4" t="s">
        <v>172</v>
      </c>
      <c r="I27" s="4" t="s">
        <v>171</v>
      </c>
      <c r="J27" s="4" t="s">
        <v>170</v>
      </c>
    </row>
    <row r="28" spans="1:10" x14ac:dyDescent="0.35">
      <c r="A28" s="4" t="s">
        <v>14</v>
      </c>
      <c r="B28" s="4" t="s">
        <v>155</v>
      </c>
      <c r="C28" s="4" t="s">
        <v>169</v>
      </c>
      <c r="D28" s="4">
        <v>664199</v>
      </c>
      <c r="E28" s="4">
        <v>666017</v>
      </c>
      <c r="F28" s="5">
        <v>0</v>
      </c>
      <c r="G28" s="4" t="s">
        <v>168</v>
      </c>
      <c r="H28" s="4" t="s">
        <v>167</v>
      </c>
      <c r="I28" s="4" t="s">
        <v>166</v>
      </c>
      <c r="J28" s="4" t="s">
        <v>165</v>
      </c>
    </row>
    <row r="29" spans="1:10" x14ac:dyDescent="0.35">
      <c r="A29" s="4" t="s">
        <v>14</v>
      </c>
      <c r="B29" s="4" t="s">
        <v>9</v>
      </c>
      <c r="C29" s="4" t="s">
        <v>8</v>
      </c>
      <c r="D29" s="4">
        <v>666014</v>
      </c>
      <c r="E29" s="4">
        <v>667473</v>
      </c>
      <c r="F29" s="5">
        <v>0</v>
      </c>
      <c r="G29" s="4" t="s">
        <v>7</v>
      </c>
      <c r="H29" s="4" t="s">
        <v>164</v>
      </c>
      <c r="I29" s="4" t="s">
        <v>163</v>
      </c>
      <c r="J29" s="4" t="s">
        <v>162</v>
      </c>
    </row>
    <row r="30" spans="1:10" x14ac:dyDescent="0.35">
      <c r="A30" s="4" t="s">
        <v>14</v>
      </c>
      <c r="B30" s="4" t="s">
        <v>5</v>
      </c>
      <c r="D30" s="4">
        <v>667493</v>
      </c>
      <c r="E30" s="4">
        <v>667975</v>
      </c>
      <c r="F30" s="5">
        <v>0</v>
      </c>
      <c r="G30" s="4" t="s">
        <v>4</v>
      </c>
      <c r="H30" s="4" t="s">
        <v>161</v>
      </c>
      <c r="I30" s="4" t="s">
        <v>160</v>
      </c>
      <c r="J30" s="4" t="s">
        <v>159</v>
      </c>
    </row>
    <row r="31" spans="1:10" x14ac:dyDescent="0.35">
      <c r="A31" s="4" t="s">
        <v>14</v>
      </c>
      <c r="B31" s="4" t="s">
        <v>5</v>
      </c>
      <c r="D31" s="4">
        <v>668159</v>
      </c>
      <c r="E31" s="4">
        <v>669952</v>
      </c>
      <c r="F31" s="8">
        <v>0</v>
      </c>
      <c r="G31" s="4" t="s">
        <v>4</v>
      </c>
      <c r="H31" s="4" t="s">
        <v>158</v>
      </c>
      <c r="I31" s="4" t="s">
        <v>157</v>
      </c>
      <c r="J31" s="4" t="s">
        <v>156</v>
      </c>
    </row>
    <row r="32" spans="1:10" x14ac:dyDescent="0.35">
      <c r="A32" s="4" t="s">
        <v>14</v>
      </c>
      <c r="B32" s="4" t="s">
        <v>155</v>
      </c>
      <c r="D32" s="4">
        <v>670129</v>
      </c>
      <c r="E32" s="4">
        <v>671340</v>
      </c>
      <c r="F32" s="5">
        <v>0</v>
      </c>
      <c r="G32" s="4" t="s">
        <v>154</v>
      </c>
      <c r="H32" s="4" t="s">
        <v>153</v>
      </c>
      <c r="I32" s="4" t="s">
        <v>152</v>
      </c>
      <c r="J32" s="4" t="s">
        <v>151</v>
      </c>
    </row>
    <row r="33" spans="1:10" x14ac:dyDescent="0.35">
      <c r="A33" s="4" t="s">
        <v>14</v>
      </c>
      <c r="B33" s="4" t="s">
        <v>116</v>
      </c>
      <c r="C33" s="4" t="s">
        <v>150</v>
      </c>
      <c r="D33" s="4">
        <v>671453</v>
      </c>
      <c r="E33" s="4">
        <v>671917</v>
      </c>
      <c r="F33" s="5">
        <v>0</v>
      </c>
      <c r="G33" s="4" t="s">
        <v>149</v>
      </c>
      <c r="H33" s="4" t="s">
        <v>148</v>
      </c>
      <c r="I33" s="4" t="s">
        <v>147</v>
      </c>
      <c r="J33" s="4" t="s">
        <v>146</v>
      </c>
    </row>
    <row r="34" spans="1:10" x14ac:dyDescent="0.35">
      <c r="A34" s="4" t="s">
        <v>14</v>
      </c>
      <c r="B34" s="4" t="s">
        <v>5</v>
      </c>
      <c r="D34" s="4">
        <v>672135</v>
      </c>
      <c r="E34" s="4">
        <v>673367</v>
      </c>
      <c r="F34" s="5">
        <v>1</v>
      </c>
      <c r="G34" s="4" t="s">
        <v>4</v>
      </c>
      <c r="H34" s="4" t="s">
        <v>145</v>
      </c>
      <c r="I34" s="4" t="s">
        <v>144</v>
      </c>
      <c r="J34" s="4" t="s">
        <v>143</v>
      </c>
    </row>
    <row r="35" spans="1:10" x14ac:dyDescent="0.35">
      <c r="A35" s="4" t="s">
        <v>14</v>
      </c>
      <c r="B35" s="4" t="s">
        <v>5</v>
      </c>
      <c r="D35" s="4">
        <v>673432</v>
      </c>
      <c r="E35" s="4">
        <v>674448</v>
      </c>
      <c r="F35" s="5">
        <v>1</v>
      </c>
      <c r="G35" s="4" t="s">
        <v>4</v>
      </c>
      <c r="H35" s="4" t="s">
        <v>142</v>
      </c>
      <c r="I35" s="4" t="s">
        <v>141</v>
      </c>
      <c r="J35" s="4" t="s">
        <v>140</v>
      </c>
    </row>
    <row r="36" spans="1:10" x14ac:dyDescent="0.35">
      <c r="A36" s="4" t="s">
        <v>14</v>
      </c>
      <c r="B36" s="4" t="s">
        <v>116</v>
      </c>
      <c r="C36" s="4" t="s">
        <v>121</v>
      </c>
      <c r="D36" s="4">
        <v>675096</v>
      </c>
      <c r="E36" s="4">
        <v>676514</v>
      </c>
      <c r="F36" s="5">
        <v>0</v>
      </c>
      <c r="G36" s="4" t="s">
        <v>125</v>
      </c>
      <c r="H36" s="4" t="s">
        <v>139</v>
      </c>
      <c r="I36" s="4" t="s">
        <v>138</v>
      </c>
      <c r="J36" s="4" t="s">
        <v>137</v>
      </c>
    </row>
    <row r="37" spans="1:10" x14ac:dyDescent="0.35">
      <c r="A37" s="4" t="s">
        <v>14</v>
      </c>
      <c r="B37" s="4" t="s">
        <v>13</v>
      </c>
      <c r="D37" s="4">
        <v>676715</v>
      </c>
      <c r="E37" s="4">
        <v>676726</v>
      </c>
      <c r="F37" s="5">
        <v>1</v>
      </c>
      <c r="H37" s="4" t="s">
        <v>136</v>
      </c>
      <c r="I37" s="4" t="s">
        <v>11</v>
      </c>
      <c r="J37" s="4" t="s">
        <v>135</v>
      </c>
    </row>
    <row r="38" spans="1:10" x14ac:dyDescent="0.35">
      <c r="A38" s="4" t="s">
        <v>14</v>
      </c>
      <c r="B38" s="4" t="s">
        <v>116</v>
      </c>
      <c r="C38" s="4" t="s">
        <v>121</v>
      </c>
      <c r="D38" s="4">
        <v>677399</v>
      </c>
      <c r="E38" s="4">
        <v>679546</v>
      </c>
      <c r="F38" s="5">
        <v>0</v>
      </c>
      <c r="G38" s="4" t="s">
        <v>125</v>
      </c>
      <c r="H38" s="4" t="s">
        <v>134</v>
      </c>
      <c r="I38" s="4" t="s">
        <v>133</v>
      </c>
      <c r="J38" s="4" t="s">
        <v>132</v>
      </c>
    </row>
    <row r="39" spans="1:10" x14ac:dyDescent="0.35">
      <c r="A39" s="4" t="s">
        <v>14</v>
      </c>
      <c r="B39" s="4" t="s">
        <v>116</v>
      </c>
      <c r="C39" s="4" t="s">
        <v>121</v>
      </c>
      <c r="D39" s="4">
        <v>679589</v>
      </c>
      <c r="E39" s="4">
        <v>680803</v>
      </c>
      <c r="F39" s="5">
        <v>0</v>
      </c>
      <c r="G39" s="4" t="s">
        <v>125</v>
      </c>
      <c r="H39" s="4" t="s">
        <v>131</v>
      </c>
      <c r="I39" s="4" t="s">
        <v>130</v>
      </c>
      <c r="J39" s="4" t="s">
        <v>129</v>
      </c>
    </row>
    <row r="40" spans="1:10" x14ac:dyDescent="0.35">
      <c r="A40" s="4" t="s">
        <v>14</v>
      </c>
      <c r="B40" s="4" t="s">
        <v>5</v>
      </c>
      <c r="D40" s="4">
        <v>680800</v>
      </c>
      <c r="E40" s="4">
        <v>681303</v>
      </c>
      <c r="F40" s="5">
        <v>0</v>
      </c>
      <c r="G40" s="4" t="s">
        <v>4</v>
      </c>
      <c r="H40" s="4" t="s">
        <v>128</v>
      </c>
      <c r="I40" s="4" t="s">
        <v>127</v>
      </c>
      <c r="J40" s="4" t="s">
        <v>126</v>
      </c>
    </row>
    <row r="41" spans="1:10" x14ac:dyDescent="0.35">
      <c r="A41" s="4" t="s">
        <v>14</v>
      </c>
      <c r="B41" s="4" t="s">
        <v>116</v>
      </c>
      <c r="C41" s="4" t="s">
        <v>121</v>
      </c>
      <c r="D41" s="4">
        <v>681335</v>
      </c>
      <c r="E41" s="4">
        <v>682141</v>
      </c>
      <c r="F41" s="5">
        <v>0</v>
      </c>
      <c r="G41" s="4" t="s">
        <v>125</v>
      </c>
      <c r="H41" s="4" t="s">
        <v>124</v>
      </c>
      <c r="I41" s="4" t="s">
        <v>123</v>
      </c>
      <c r="J41" s="4" t="s">
        <v>122</v>
      </c>
    </row>
    <row r="42" spans="1:10" x14ac:dyDescent="0.35">
      <c r="A42" s="4" t="s">
        <v>14</v>
      </c>
      <c r="B42" s="4" t="s">
        <v>116</v>
      </c>
      <c r="C42" s="4" t="s">
        <v>121</v>
      </c>
      <c r="D42" s="4">
        <v>682165</v>
      </c>
      <c r="E42" s="4">
        <v>682968</v>
      </c>
      <c r="F42" s="5">
        <v>0</v>
      </c>
      <c r="G42" s="4" t="s">
        <v>120</v>
      </c>
      <c r="H42" s="4" t="s">
        <v>119</v>
      </c>
      <c r="I42" s="4" t="s">
        <v>118</v>
      </c>
      <c r="J42" s="4" t="s">
        <v>117</v>
      </c>
    </row>
    <row r="43" spans="1:10" x14ac:dyDescent="0.35">
      <c r="A43" s="4" t="s">
        <v>14</v>
      </c>
      <c r="B43" s="4" t="s">
        <v>116</v>
      </c>
      <c r="C43" s="4" t="s">
        <v>115</v>
      </c>
      <c r="D43" s="4">
        <v>683021</v>
      </c>
      <c r="E43" s="4">
        <v>683509</v>
      </c>
      <c r="F43" s="5">
        <v>0</v>
      </c>
      <c r="G43" s="4" t="s">
        <v>114</v>
      </c>
      <c r="H43" s="4" t="s">
        <v>113</v>
      </c>
      <c r="I43" s="4" t="s">
        <v>112</v>
      </c>
      <c r="J43" s="4" t="s">
        <v>111</v>
      </c>
    </row>
    <row r="44" spans="1:10" x14ac:dyDescent="0.35">
      <c r="A44" s="4" t="s">
        <v>14</v>
      </c>
      <c r="B44" s="4" t="s">
        <v>110</v>
      </c>
      <c r="D44" s="4">
        <v>683761</v>
      </c>
      <c r="E44" s="4">
        <v>684435</v>
      </c>
      <c r="F44" s="5">
        <v>1</v>
      </c>
      <c r="G44" s="4" t="s">
        <v>4</v>
      </c>
      <c r="H44" s="4" t="s">
        <v>109</v>
      </c>
      <c r="I44" s="4" t="s">
        <v>108</v>
      </c>
      <c r="J44" s="4" t="s">
        <v>107</v>
      </c>
    </row>
    <row r="45" spans="1:10" x14ac:dyDescent="0.35">
      <c r="A45" s="4" t="s">
        <v>14</v>
      </c>
      <c r="B45" s="4" t="s">
        <v>106</v>
      </c>
      <c r="C45" s="4" t="s">
        <v>105</v>
      </c>
      <c r="D45" s="4">
        <v>684442</v>
      </c>
      <c r="E45" s="4">
        <v>686370</v>
      </c>
      <c r="F45" s="5">
        <v>1</v>
      </c>
      <c r="G45" s="4" t="s">
        <v>104</v>
      </c>
      <c r="H45" s="4" t="s">
        <v>103</v>
      </c>
      <c r="I45" s="4" t="s">
        <v>102</v>
      </c>
      <c r="J45" s="4" t="s">
        <v>101</v>
      </c>
    </row>
    <row r="46" spans="1:10" x14ac:dyDescent="0.35">
      <c r="A46" s="4" t="s">
        <v>14</v>
      </c>
      <c r="B46" s="4" t="s">
        <v>5</v>
      </c>
      <c r="D46" s="4">
        <v>686382</v>
      </c>
      <c r="E46" s="4">
        <v>687566</v>
      </c>
      <c r="F46" s="5">
        <v>1</v>
      </c>
      <c r="G46" s="4" t="s">
        <v>4</v>
      </c>
      <c r="H46" s="4" t="s">
        <v>100</v>
      </c>
      <c r="I46" s="4" t="s">
        <v>99</v>
      </c>
      <c r="J46" s="4" t="s">
        <v>98</v>
      </c>
    </row>
    <row r="47" spans="1:10" x14ac:dyDescent="0.35">
      <c r="A47" s="4" t="s">
        <v>14</v>
      </c>
      <c r="B47" s="4" t="s">
        <v>5</v>
      </c>
      <c r="D47" s="4">
        <v>687571</v>
      </c>
      <c r="E47" s="4">
        <v>687765</v>
      </c>
      <c r="F47" s="5">
        <v>1</v>
      </c>
      <c r="G47" s="4" t="s">
        <v>4</v>
      </c>
      <c r="H47" s="4" t="s">
        <v>97</v>
      </c>
      <c r="I47" s="4" t="s">
        <v>96</v>
      </c>
      <c r="J47" s="4" t="s">
        <v>95</v>
      </c>
    </row>
    <row r="48" spans="1:10" x14ac:dyDescent="0.35">
      <c r="A48" s="4" t="s">
        <v>14</v>
      </c>
      <c r="B48" s="4" t="s">
        <v>5</v>
      </c>
      <c r="D48" s="4">
        <v>687762</v>
      </c>
      <c r="E48" s="4">
        <v>689189</v>
      </c>
      <c r="F48" s="5">
        <v>1</v>
      </c>
      <c r="G48" s="4" t="s">
        <v>4</v>
      </c>
      <c r="H48" s="4" t="s">
        <v>94</v>
      </c>
      <c r="I48" s="4" t="s">
        <v>93</v>
      </c>
      <c r="J48" s="4" t="s">
        <v>92</v>
      </c>
    </row>
    <row r="49" spans="1:10" x14ac:dyDescent="0.35">
      <c r="A49" s="4" t="s">
        <v>14</v>
      </c>
      <c r="B49" s="4" t="s">
        <v>5</v>
      </c>
      <c r="D49" s="4">
        <v>689212</v>
      </c>
      <c r="E49" s="4">
        <v>689769</v>
      </c>
      <c r="F49" s="5">
        <v>1</v>
      </c>
      <c r="G49" s="4" t="s">
        <v>4</v>
      </c>
      <c r="H49" s="4" t="s">
        <v>91</v>
      </c>
      <c r="I49" s="4" t="s">
        <v>90</v>
      </c>
      <c r="J49" s="4" t="s">
        <v>89</v>
      </c>
    </row>
    <row r="50" spans="1:10" x14ac:dyDescent="0.35">
      <c r="A50" s="4" t="s">
        <v>14</v>
      </c>
      <c r="B50" s="4" t="s">
        <v>65</v>
      </c>
      <c r="C50" s="4" t="s">
        <v>88</v>
      </c>
      <c r="D50" s="4">
        <v>689802</v>
      </c>
      <c r="E50" s="4">
        <v>690989</v>
      </c>
      <c r="F50" s="5">
        <v>1</v>
      </c>
      <c r="G50" s="4" t="s">
        <v>87</v>
      </c>
      <c r="H50" s="4" t="s">
        <v>86</v>
      </c>
      <c r="I50" s="4" t="s">
        <v>85</v>
      </c>
      <c r="J50" s="4" t="s">
        <v>84</v>
      </c>
    </row>
    <row r="51" spans="1:10" x14ac:dyDescent="0.35">
      <c r="A51" s="4" t="s">
        <v>14</v>
      </c>
      <c r="B51" s="4" t="s">
        <v>65</v>
      </c>
      <c r="C51" s="4" t="s">
        <v>83</v>
      </c>
      <c r="D51" s="4">
        <v>691018</v>
      </c>
      <c r="E51" s="4">
        <v>691524</v>
      </c>
      <c r="F51" s="5">
        <v>1</v>
      </c>
      <c r="G51" s="4" t="s">
        <v>82</v>
      </c>
      <c r="H51" s="4" t="s">
        <v>81</v>
      </c>
      <c r="I51" s="4" t="s">
        <v>80</v>
      </c>
      <c r="J51" s="4" t="s">
        <v>79</v>
      </c>
    </row>
    <row r="52" spans="1:10" x14ac:dyDescent="0.35">
      <c r="A52" s="4" t="s">
        <v>14</v>
      </c>
      <c r="B52" s="4" t="s">
        <v>65</v>
      </c>
      <c r="D52" s="4">
        <v>691571</v>
      </c>
      <c r="E52" s="4">
        <v>691828</v>
      </c>
      <c r="F52" s="5">
        <v>1</v>
      </c>
      <c r="G52" s="4" t="s">
        <v>78</v>
      </c>
      <c r="H52" s="4" t="s">
        <v>77</v>
      </c>
      <c r="I52" s="4" t="s">
        <v>76</v>
      </c>
      <c r="J52" s="4" t="s">
        <v>75</v>
      </c>
    </row>
    <row r="53" spans="1:10" x14ac:dyDescent="0.35">
      <c r="A53" s="4" t="s">
        <v>14</v>
      </c>
      <c r="B53" s="4" t="s">
        <v>65</v>
      </c>
      <c r="C53" s="4" t="s">
        <v>74</v>
      </c>
      <c r="D53" s="4">
        <v>691938</v>
      </c>
      <c r="E53" s="4">
        <v>694253</v>
      </c>
      <c r="F53" s="5">
        <v>1</v>
      </c>
      <c r="G53" s="4" t="s">
        <v>73</v>
      </c>
      <c r="H53" s="4" t="s">
        <v>72</v>
      </c>
      <c r="I53" s="4" t="s">
        <v>71</v>
      </c>
      <c r="J53" s="4" t="s">
        <v>70</v>
      </c>
    </row>
    <row r="54" spans="1:10" x14ac:dyDescent="0.35">
      <c r="A54" s="4" t="s">
        <v>14</v>
      </c>
      <c r="B54" s="4" t="s">
        <v>65</v>
      </c>
      <c r="D54" s="4">
        <v>694378</v>
      </c>
      <c r="E54" s="4">
        <v>694725</v>
      </c>
      <c r="F54" s="5">
        <v>1</v>
      </c>
      <c r="G54" s="4" t="s">
        <v>69</v>
      </c>
      <c r="H54" s="4" t="s">
        <v>68</v>
      </c>
      <c r="I54" s="4" t="s">
        <v>67</v>
      </c>
      <c r="J54" s="4" t="s">
        <v>66</v>
      </c>
    </row>
    <row r="55" spans="1:10" x14ac:dyDescent="0.35">
      <c r="A55" s="4" t="s">
        <v>14</v>
      </c>
      <c r="B55" s="4" t="s">
        <v>65</v>
      </c>
      <c r="C55" s="4" t="s">
        <v>64</v>
      </c>
      <c r="D55" s="4">
        <v>694728</v>
      </c>
      <c r="E55" s="4">
        <v>694931</v>
      </c>
      <c r="F55" s="5">
        <v>1</v>
      </c>
      <c r="G55" s="4" t="s">
        <v>63</v>
      </c>
      <c r="H55" s="4" t="s">
        <v>62</v>
      </c>
      <c r="I55" s="4" t="s">
        <v>61</v>
      </c>
      <c r="J55" s="4" t="s">
        <v>60</v>
      </c>
    </row>
    <row r="56" spans="1:10" x14ac:dyDescent="0.35">
      <c r="A56" s="4" t="s">
        <v>14</v>
      </c>
      <c r="B56" s="4" t="s">
        <v>48</v>
      </c>
      <c r="C56" s="4" t="s">
        <v>59</v>
      </c>
      <c r="D56" s="4">
        <v>694932</v>
      </c>
      <c r="E56" s="4">
        <v>695882</v>
      </c>
      <c r="F56" s="5">
        <v>1</v>
      </c>
      <c r="G56" s="4" t="s">
        <v>58</v>
      </c>
      <c r="H56" s="4" t="s">
        <v>57</v>
      </c>
      <c r="I56" s="4" t="s">
        <v>56</v>
      </c>
      <c r="J56" s="4" t="s">
        <v>55</v>
      </c>
    </row>
    <row r="57" spans="1:10" x14ac:dyDescent="0.35">
      <c r="A57" s="4" t="s">
        <v>14</v>
      </c>
      <c r="B57" s="4" t="s">
        <v>9</v>
      </c>
      <c r="C57" s="4" t="s">
        <v>8</v>
      </c>
      <c r="D57" s="4">
        <v>695916</v>
      </c>
      <c r="E57" s="4">
        <v>696449</v>
      </c>
      <c r="F57" s="5">
        <v>1</v>
      </c>
      <c r="G57" s="4" t="s">
        <v>7</v>
      </c>
      <c r="H57" s="4" t="s">
        <v>54</v>
      </c>
      <c r="I57" s="4" t="s">
        <v>53</v>
      </c>
      <c r="J57" s="4" t="s">
        <v>52</v>
      </c>
    </row>
    <row r="58" spans="1:10" x14ac:dyDescent="0.35">
      <c r="A58" s="4" t="s">
        <v>14</v>
      </c>
      <c r="B58" s="4" t="s">
        <v>5</v>
      </c>
      <c r="D58" s="4">
        <v>696517</v>
      </c>
      <c r="E58" s="4">
        <v>696732</v>
      </c>
      <c r="F58" s="5">
        <v>1</v>
      </c>
      <c r="G58" s="4" t="s">
        <v>4</v>
      </c>
      <c r="H58" s="4" t="s">
        <v>51</v>
      </c>
      <c r="I58" s="4" t="s">
        <v>50</v>
      </c>
      <c r="J58" s="4" t="s">
        <v>49</v>
      </c>
    </row>
    <row r="59" spans="1:10" x14ac:dyDescent="0.35">
      <c r="A59" s="4" t="s">
        <v>14</v>
      </c>
      <c r="B59" s="4" t="s">
        <v>48</v>
      </c>
      <c r="C59" s="4" t="s">
        <v>47</v>
      </c>
      <c r="D59" s="4">
        <v>696741</v>
      </c>
      <c r="E59" s="4">
        <v>697664</v>
      </c>
      <c r="F59" s="5">
        <v>1</v>
      </c>
      <c r="G59" s="4" t="s">
        <v>46</v>
      </c>
      <c r="H59" s="4" t="s">
        <v>45</v>
      </c>
      <c r="I59" s="4" t="s">
        <v>44</v>
      </c>
      <c r="J59" s="4" t="s">
        <v>43</v>
      </c>
    </row>
    <row r="60" spans="1:10" x14ac:dyDescent="0.35">
      <c r="A60" s="4" t="s">
        <v>14</v>
      </c>
      <c r="B60" s="4" t="s">
        <v>6</v>
      </c>
      <c r="C60" s="4" t="s">
        <v>30</v>
      </c>
      <c r="D60" s="4">
        <v>697744</v>
      </c>
      <c r="E60" s="4">
        <v>698637</v>
      </c>
      <c r="F60" s="5">
        <v>0</v>
      </c>
      <c r="G60" s="4" t="s">
        <v>42</v>
      </c>
      <c r="H60" s="4" t="s">
        <v>41</v>
      </c>
      <c r="I60" s="4" t="s">
        <v>40</v>
      </c>
      <c r="J60" s="4" t="s">
        <v>39</v>
      </c>
    </row>
    <row r="61" spans="1:10" x14ac:dyDescent="0.35">
      <c r="A61" s="4" t="s">
        <v>14</v>
      </c>
      <c r="B61" s="4" t="s">
        <v>6</v>
      </c>
      <c r="C61" s="4" t="s">
        <v>30</v>
      </c>
      <c r="D61" s="4">
        <v>698688</v>
      </c>
      <c r="E61" s="4">
        <v>699602</v>
      </c>
      <c r="F61" s="5">
        <v>0</v>
      </c>
      <c r="G61" s="4" t="s">
        <v>29</v>
      </c>
      <c r="H61" s="4" t="s">
        <v>38</v>
      </c>
      <c r="I61" s="4" t="s">
        <v>37</v>
      </c>
      <c r="J61" s="4" t="s">
        <v>36</v>
      </c>
    </row>
    <row r="62" spans="1:10" x14ac:dyDescent="0.35">
      <c r="A62" s="4" t="s">
        <v>14</v>
      </c>
      <c r="B62" s="4" t="s">
        <v>5</v>
      </c>
      <c r="D62" s="4">
        <v>699670</v>
      </c>
      <c r="E62" s="4">
        <v>700794</v>
      </c>
      <c r="F62" s="5">
        <v>0</v>
      </c>
      <c r="G62" s="4" t="s">
        <v>4</v>
      </c>
      <c r="H62" s="4" t="s">
        <v>35</v>
      </c>
      <c r="I62" s="4" t="s">
        <v>1607</v>
      </c>
      <c r="J62" s="13" t="s">
        <v>1608</v>
      </c>
    </row>
    <row r="63" spans="1:10" x14ac:dyDescent="0.35">
      <c r="A63" s="4" t="s">
        <v>14</v>
      </c>
      <c r="B63" s="4" t="s">
        <v>6</v>
      </c>
      <c r="C63" s="4" t="s">
        <v>34</v>
      </c>
      <c r="D63" s="4">
        <v>700897</v>
      </c>
      <c r="E63" s="4">
        <v>701553</v>
      </c>
      <c r="F63" s="5">
        <v>0</v>
      </c>
      <c r="G63" s="4" t="s">
        <v>33</v>
      </c>
      <c r="H63" s="4" t="s">
        <v>32</v>
      </c>
      <c r="I63" s="4" t="s">
        <v>31</v>
      </c>
      <c r="J63" s="13" t="s">
        <v>1277</v>
      </c>
    </row>
    <row r="64" spans="1:10" x14ac:dyDescent="0.35">
      <c r="A64" s="4" t="s">
        <v>14</v>
      </c>
      <c r="B64" s="4" t="s">
        <v>6</v>
      </c>
      <c r="C64" s="4" t="s">
        <v>30</v>
      </c>
      <c r="D64" s="4">
        <v>701725</v>
      </c>
      <c r="E64" s="4">
        <v>702637</v>
      </c>
      <c r="F64" s="5">
        <v>0</v>
      </c>
      <c r="G64" s="4" t="s">
        <v>29</v>
      </c>
      <c r="H64" s="4" t="s">
        <v>28</v>
      </c>
      <c r="I64" s="4" t="s">
        <v>27</v>
      </c>
      <c r="J64" s="13" t="s">
        <v>1609</v>
      </c>
    </row>
    <row r="65" spans="1:10" x14ac:dyDescent="0.35">
      <c r="A65" s="4" t="s">
        <v>14</v>
      </c>
      <c r="B65" s="4" t="s">
        <v>17</v>
      </c>
      <c r="D65" s="4">
        <v>702997</v>
      </c>
      <c r="E65" s="4">
        <v>703917</v>
      </c>
      <c r="F65" s="5">
        <v>1</v>
      </c>
      <c r="G65" s="4" t="s">
        <v>26</v>
      </c>
      <c r="H65" s="4" t="s">
        <v>25</v>
      </c>
      <c r="I65" s="4" t="s">
        <v>24</v>
      </c>
      <c r="J65" s="13" t="s">
        <v>1610</v>
      </c>
    </row>
    <row r="66" spans="1:10" x14ac:dyDescent="0.35">
      <c r="A66" s="4" t="s">
        <v>14</v>
      </c>
      <c r="B66" s="4" t="s">
        <v>6</v>
      </c>
      <c r="C66" s="4" t="s">
        <v>1687</v>
      </c>
      <c r="D66" s="4">
        <v>703930</v>
      </c>
      <c r="E66" s="4">
        <v>704337</v>
      </c>
      <c r="F66" s="5">
        <v>1</v>
      </c>
      <c r="G66" s="4" t="s">
        <v>23</v>
      </c>
      <c r="H66" s="4" t="s">
        <v>22</v>
      </c>
      <c r="I66" s="4" t="s">
        <v>1611</v>
      </c>
      <c r="J66" s="13" t="s">
        <v>1612</v>
      </c>
    </row>
    <row r="67" spans="1:10" x14ac:dyDescent="0.35">
      <c r="A67" s="4" t="s">
        <v>14</v>
      </c>
      <c r="B67" s="4" t="s">
        <v>17</v>
      </c>
      <c r="D67" s="4">
        <v>704464</v>
      </c>
      <c r="E67" s="4">
        <v>704613</v>
      </c>
      <c r="F67" s="5">
        <v>1</v>
      </c>
      <c r="G67" s="4" t="s">
        <v>16</v>
      </c>
      <c r="H67" s="4" t="s">
        <v>21</v>
      </c>
      <c r="I67" s="4" t="s">
        <v>1614</v>
      </c>
      <c r="J67" s="13" t="s">
        <v>1613</v>
      </c>
    </row>
    <row r="68" spans="1:10" x14ac:dyDescent="0.35">
      <c r="A68" s="4" t="s">
        <v>14</v>
      </c>
      <c r="B68" s="4" t="s">
        <v>9</v>
      </c>
      <c r="C68" s="4" t="s">
        <v>8</v>
      </c>
      <c r="D68" s="4">
        <v>704624</v>
      </c>
      <c r="E68" s="4">
        <v>709126</v>
      </c>
      <c r="F68" s="5">
        <v>0</v>
      </c>
      <c r="G68" s="4" t="s">
        <v>7</v>
      </c>
      <c r="H68" s="4" t="s">
        <v>20</v>
      </c>
      <c r="I68" s="4" t="s">
        <v>1615</v>
      </c>
      <c r="J68" s="13" t="s">
        <v>1616</v>
      </c>
    </row>
    <row r="69" spans="1:10" x14ac:dyDescent="0.35">
      <c r="A69" s="4" t="s">
        <v>14</v>
      </c>
      <c r="B69" s="4" t="s">
        <v>17</v>
      </c>
      <c r="D69" s="4">
        <v>709370</v>
      </c>
      <c r="E69" s="4">
        <v>709765</v>
      </c>
      <c r="F69" s="5">
        <v>1</v>
      </c>
      <c r="G69" s="4" t="s">
        <v>16</v>
      </c>
      <c r="H69" s="4" t="s">
        <v>19</v>
      </c>
      <c r="I69" s="4" t="s">
        <v>1618</v>
      </c>
      <c r="J69" s="13" t="s">
        <v>1617</v>
      </c>
    </row>
    <row r="70" spans="1:10" x14ac:dyDescent="0.35">
      <c r="A70" s="4" t="s">
        <v>14</v>
      </c>
      <c r="B70" s="4" t="s">
        <v>6</v>
      </c>
      <c r="D70" s="4">
        <v>709778</v>
      </c>
      <c r="E70" s="4">
        <v>709930</v>
      </c>
      <c r="F70" s="5">
        <v>1</v>
      </c>
      <c r="G70" s="4" t="s">
        <v>4</v>
      </c>
      <c r="H70" s="4" t="s">
        <v>18</v>
      </c>
      <c r="I70" s="4" t="s">
        <v>1620</v>
      </c>
      <c r="J70" s="13" t="s">
        <v>1619</v>
      </c>
    </row>
    <row r="71" spans="1:10" x14ac:dyDescent="0.35">
      <c r="A71" s="4" t="s">
        <v>14</v>
      </c>
      <c r="B71" s="4" t="s">
        <v>17</v>
      </c>
      <c r="D71" s="4">
        <v>709946</v>
      </c>
      <c r="E71" s="4">
        <v>710717</v>
      </c>
      <c r="F71" s="5">
        <v>0</v>
      </c>
      <c r="G71" s="4" t="s">
        <v>16</v>
      </c>
      <c r="H71" s="4" t="s">
        <v>15</v>
      </c>
      <c r="I71" s="4" t="s">
        <v>1622</v>
      </c>
      <c r="J71" s="13" t="s">
        <v>1621</v>
      </c>
    </row>
    <row r="72" spans="1:10" x14ac:dyDescent="0.35">
      <c r="A72" s="4" t="s">
        <v>14</v>
      </c>
      <c r="B72" s="4" t="s">
        <v>13</v>
      </c>
      <c r="D72" s="4">
        <v>711077</v>
      </c>
      <c r="E72" s="4">
        <v>711089</v>
      </c>
      <c r="F72" s="5">
        <v>1</v>
      </c>
      <c r="H72" s="4" t="s">
        <v>12</v>
      </c>
      <c r="I72" s="4" t="s">
        <v>11</v>
      </c>
      <c r="J72" s="4" t="s">
        <v>10</v>
      </c>
    </row>
    <row r="75" spans="1:10" x14ac:dyDescent="0.35">
      <c r="A75" s="4" t="s">
        <v>3</v>
      </c>
      <c r="B75" s="4" t="s">
        <v>2</v>
      </c>
      <c r="C75" s="4" t="str">
        <f>D2&amp;".."&amp;E72</f>
        <v>640370..711089</v>
      </c>
    </row>
    <row r="76" spans="1:10" x14ac:dyDescent="0.35">
      <c r="B76" s="4" t="s">
        <v>1</v>
      </c>
      <c r="C76" s="4">
        <f>E72-D2</f>
        <v>70719</v>
      </c>
    </row>
    <row r="77" spans="1:10" x14ac:dyDescent="0.35">
      <c r="B77" s="4" t="s">
        <v>0</v>
      </c>
      <c r="C77" s="4">
        <f>COUNTA(G2:G72)</f>
        <v>68</v>
      </c>
    </row>
    <row r="78" spans="1:10" x14ac:dyDescent="0.35">
      <c r="F78" s="4"/>
    </row>
    <row r="80" spans="1:10" x14ac:dyDescent="0.35">
      <c r="C80" s="4">
        <f>C76+WOVulC_3_4!C69+WOVulC5_6!C67+WOVulC7_8!C70</f>
        <v>248915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EE20D-917A-46B1-BC0A-D8B2E44A3BA8}">
  <dimension ref="A1:J70"/>
  <sheetViews>
    <sheetView topLeftCell="A47" zoomScaleNormal="100" workbookViewId="0">
      <selection activeCell="I22" sqref="I22"/>
    </sheetView>
  </sheetViews>
  <sheetFormatPr baseColWidth="10" defaultRowHeight="14.5" x14ac:dyDescent="0.35"/>
  <cols>
    <col min="1" max="1" width="10.90625" style="4"/>
    <col min="2" max="2" width="19.1796875" style="4" customWidth="1"/>
    <col min="3" max="3" width="18.54296875" style="4" bestFit="1" customWidth="1"/>
    <col min="4" max="6" width="10.90625" style="4"/>
    <col min="7" max="7" width="44.54296875" style="4" customWidth="1"/>
    <col min="8" max="8" width="27.1796875" style="4" bestFit="1" customWidth="1"/>
    <col min="9" max="9" width="103.7265625" style="4" bestFit="1" customWidth="1"/>
    <col min="10" max="16384" width="10.90625" style="4"/>
  </cols>
  <sheetData>
    <row r="1" spans="1:10" s="2" customFormat="1" x14ac:dyDescent="0.35">
      <c r="A1" s="2" t="s">
        <v>260</v>
      </c>
      <c r="B1" s="2" t="s">
        <v>259</v>
      </c>
      <c r="C1" s="2" t="s">
        <v>258</v>
      </c>
      <c r="D1" s="2" t="s">
        <v>257</v>
      </c>
      <c r="E1" s="2" t="s">
        <v>256</v>
      </c>
      <c r="F1" s="3" t="s">
        <v>255</v>
      </c>
      <c r="G1" s="2" t="s">
        <v>254</v>
      </c>
      <c r="H1" s="2" t="s">
        <v>253</v>
      </c>
      <c r="I1" s="2" t="s">
        <v>252</v>
      </c>
      <c r="J1" s="2" t="s">
        <v>251</v>
      </c>
    </row>
    <row r="2" spans="1:10" x14ac:dyDescent="0.35">
      <c r="A2" s="4" t="s">
        <v>261</v>
      </c>
      <c r="B2" s="4" t="s">
        <v>9</v>
      </c>
      <c r="C2" s="4" t="s">
        <v>8</v>
      </c>
      <c r="D2" s="4">
        <v>711278</v>
      </c>
      <c r="E2" s="4">
        <v>712762</v>
      </c>
      <c r="F2" s="5">
        <v>0</v>
      </c>
      <c r="G2" s="4" t="s">
        <v>7</v>
      </c>
      <c r="H2" s="4" t="s">
        <v>1597</v>
      </c>
      <c r="I2" s="4" t="s">
        <v>1623</v>
      </c>
      <c r="J2" s="4" t="s">
        <v>1624</v>
      </c>
    </row>
    <row r="3" spans="1:10" x14ac:dyDescent="0.35">
      <c r="A3" s="4" t="s">
        <v>261</v>
      </c>
      <c r="B3" s="4" t="s">
        <v>9</v>
      </c>
      <c r="C3" s="4" t="s">
        <v>8</v>
      </c>
      <c r="D3" s="4">
        <v>713510</v>
      </c>
      <c r="E3" s="4">
        <v>715267</v>
      </c>
      <c r="F3" s="5">
        <v>1</v>
      </c>
      <c r="G3" s="4" t="s">
        <v>7</v>
      </c>
      <c r="H3" s="4" t="s">
        <v>1598</v>
      </c>
      <c r="I3" s="4" t="s">
        <v>1626</v>
      </c>
      <c r="J3" s="4" t="s">
        <v>1625</v>
      </c>
    </row>
    <row r="4" spans="1:10" x14ac:dyDescent="0.35">
      <c r="A4" s="4" t="s">
        <v>261</v>
      </c>
      <c r="B4" s="4" t="s">
        <v>5</v>
      </c>
      <c r="D4" s="4">
        <v>715617</v>
      </c>
      <c r="E4" s="4">
        <v>715838</v>
      </c>
      <c r="F4" s="5">
        <v>1</v>
      </c>
      <c r="G4" s="4" t="s">
        <v>4</v>
      </c>
      <c r="H4" s="4" t="s">
        <v>1599</v>
      </c>
      <c r="I4" s="4" t="s">
        <v>1628</v>
      </c>
      <c r="J4" s="4" t="s">
        <v>1627</v>
      </c>
    </row>
    <row r="5" spans="1:10" x14ac:dyDescent="0.35">
      <c r="A5" s="4" t="s">
        <v>261</v>
      </c>
      <c r="B5" s="4" t="s">
        <v>9</v>
      </c>
      <c r="C5" s="4" t="s">
        <v>8</v>
      </c>
      <c r="D5" s="4">
        <v>716089</v>
      </c>
      <c r="E5" s="4">
        <v>717360</v>
      </c>
      <c r="F5" s="5">
        <v>1</v>
      </c>
      <c r="G5" s="4" t="s">
        <v>7</v>
      </c>
      <c r="H5" s="4" t="s">
        <v>1600</v>
      </c>
      <c r="I5" s="4" t="s">
        <v>1630</v>
      </c>
      <c r="J5" s="4" t="s">
        <v>1629</v>
      </c>
    </row>
    <row r="6" spans="1:10" x14ac:dyDescent="0.35">
      <c r="A6" s="4" t="s">
        <v>261</v>
      </c>
      <c r="B6" s="4" t="s">
        <v>13</v>
      </c>
      <c r="D6" s="4">
        <v>717404</v>
      </c>
      <c r="E6" s="4">
        <v>717416</v>
      </c>
      <c r="F6" s="4">
        <v>1</v>
      </c>
      <c r="I6" s="4" t="s">
        <v>428</v>
      </c>
      <c r="J6" s="4" t="s">
        <v>427</v>
      </c>
    </row>
    <row r="7" spans="1:10" x14ac:dyDescent="0.35">
      <c r="A7" s="4" t="s">
        <v>261</v>
      </c>
      <c r="B7" s="4" t="s">
        <v>5</v>
      </c>
      <c r="D7" s="4">
        <v>717656</v>
      </c>
      <c r="E7" s="4">
        <v>717814</v>
      </c>
      <c r="F7" s="4">
        <v>0</v>
      </c>
      <c r="G7" s="4" t="s">
        <v>4</v>
      </c>
      <c r="I7" s="4" t="s">
        <v>1632</v>
      </c>
      <c r="J7" s="4" t="s">
        <v>1631</v>
      </c>
    </row>
    <row r="8" spans="1:10" x14ac:dyDescent="0.35">
      <c r="A8" s="4" t="s">
        <v>261</v>
      </c>
      <c r="B8" s="4" t="s">
        <v>197</v>
      </c>
      <c r="C8" s="4" t="s">
        <v>197</v>
      </c>
      <c r="D8" s="4">
        <v>717902</v>
      </c>
      <c r="E8" s="4">
        <v>719377</v>
      </c>
      <c r="F8" s="4">
        <v>0</v>
      </c>
      <c r="G8" s="4" t="s">
        <v>426</v>
      </c>
      <c r="H8" s="4" t="s">
        <v>425</v>
      </c>
      <c r="I8" s="4" t="s">
        <v>424</v>
      </c>
      <c r="J8" s="4" t="s">
        <v>423</v>
      </c>
    </row>
    <row r="9" spans="1:10" x14ac:dyDescent="0.35">
      <c r="A9" s="4" t="s">
        <v>261</v>
      </c>
      <c r="B9" s="4" t="s">
        <v>106</v>
      </c>
      <c r="C9" s="4" t="s">
        <v>245</v>
      </c>
      <c r="D9" s="4">
        <v>719380</v>
      </c>
      <c r="E9" s="4">
        <v>719811</v>
      </c>
      <c r="F9" s="4">
        <v>0</v>
      </c>
      <c r="G9" s="4" t="s">
        <v>244</v>
      </c>
      <c r="H9" s="4" t="s">
        <v>422</v>
      </c>
      <c r="I9" s="4" t="s">
        <v>421</v>
      </c>
      <c r="J9" s="4" t="s">
        <v>420</v>
      </c>
    </row>
    <row r="10" spans="1:10" x14ac:dyDescent="0.35">
      <c r="A10" s="4" t="s">
        <v>261</v>
      </c>
      <c r="B10" s="4" t="s">
        <v>9</v>
      </c>
      <c r="C10" s="4" t="s">
        <v>8</v>
      </c>
      <c r="D10" s="4">
        <v>719816</v>
      </c>
      <c r="E10" s="4">
        <v>720295</v>
      </c>
      <c r="F10" s="4">
        <v>0</v>
      </c>
      <c r="G10" s="4" t="s">
        <v>7</v>
      </c>
      <c r="H10" s="4" t="s">
        <v>419</v>
      </c>
      <c r="I10" s="4" t="s">
        <v>418</v>
      </c>
      <c r="J10" s="4" t="s">
        <v>417</v>
      </c>
    </row>
    <row r="11" spans="1:10" x14ac:dyDescent="0.35">
      <c r="A11" s="4" t="s">
        <v>261</v>
      </c>
      <c r="B11" s="4" t="s">
        <v>9</v>
      </c>
      <c r="C11" s="4" t="s">
        <v>8</v>
      </c>
      <c r="D11" s="4">
        <v>720334</v>
      </c>
      <c r="E11" s="4">
        <v>721035</v>
      </c>
      <c r="F11" s="4">
        <v>0</v>
      </c>
      <c r="G11" s="4" t="s">
        <v>7</v>
      </c>
      <c r="H11" s="4" t="s">
        <v>416</v>
      </c>
      <c r="I11" s="4" t="s">
        <v>415</v>
      </c>
      <c r="J11" s="4" t="s">
        <v>414</v>
      </c>
    </row>
    <row r="12" spans="1:10" x14ac:dyDescent="0.35">
      <c r="A12" s="4" t="s">
        <v>261</v>
      </c>
      <c r="B12" s="4" t="s">
        <v>110</v>
      </c>
      <c r="C12" s="4" t="s">
        <v>65</v>
      </c>
      <c r="D12" s="4">
        <v>721204</v>
      </c>
      <c r="E12" s="4">
        <v>722364</v>
      </c>
      <c r="F12" s="4">
        <v>0</v>
      </c>
      <c r="G12" s="4" t="s">
        <v>69</v>
      </c>
      <c r="H12" s="4" t="s">
        <v>413</v>
      </c>
      <c r="I12" s="4" t="s">
        <v>412</v>
      </c>
      <c r="J12" s="4" t="s">
        <v>411</v>
      </c>
    </row>
    <row r="13" spans="1:10" x14ac:dyDescent="0.35">
      <c r="A13" s="4" t="s">
        <v>261</v>
      </c>
      <c r="B13" s="4" t="s">
        <v>110</v>
      </c>
      <c r="C13" s="4" t="s">
        <v>231</v>
      </c>
      <c r="D13" s="4">
        <v>722651</v>
      </c>
      <c r="E13" s="4">
        <v>723451</v>
      </c>
      <c r="F13" s="4">
        <v>0</v>
      </c>
      <c r="G13" s="4" t="s">
        <v>230</v>
      </c>
      <c r="H13" s="4" t="s">
        <v>410</v>
      </c>
      <c r="I13" s="4" t="s">
        <v>409</v>
      </c>
      <c r="J13" s="4" t="s">
        <v>408</v>
      </c>
    </row>
    <row r="14" spans="1:10" x14ac:dyDescent="0.35">
      <c r="A14" s="4" t="s">
        <v>261</v>
      </c>
      <c r="B14" s="4" t="s">
        <v>110</v>
      </c>
      <c r="C14" s="4" t="s">
        <v>226</v>
      </c>
      <c r="D14" s="4">
        <v>723454</v>
      </c>
      <c r="E14" s="4">
        <v>723789</v>
      </c>
      <c r="F14" s="4">
        <v>0</v>
      </c>
      <c r="G14" s="4" t="s">
        <v>225</v>
      </c>
      <c r="H14" s="4" t="s">
        <v>407</v>
      </c>
      <c r="I14" s="4" t="s">
        <v>406</v>
      </c>
      <c r="J14" s="4" t="s">
        <v>405</v>
      </c>
    </row>
    <row r="15" spans="1:10" x14ac:dyDescent="0.35">
      <c r="A15" s="4" t="s">
        <v>261</v>
      </c>
      <c r="B15" s="4" t="s">
        <v>110</v>
      </c>
      <c r="C15" s="4" t="s">
        <v>221</v>
      </c>
      <c r="D15" s="4">
        <v>723792</v>
      </c>
      <c r="E15" s="4">
        <v>724046</v>
      </c>
      <c r="F15" s="4">
        <v>0</v>
      </c>
      <c r="G15" s="4" t="s">
        <v>220</v>
      </c>
      <c r="H15" s="4" t="s">
        <v>404</v>
      </c>
      <c r="I15" s="4" t="s">
        <v>403</v>
      </c>
      <c r="J15" s="4" t="s">
        <v>217</v>
      </c>
    </row>
    <row r="16" spans="1:10" x14ac:dyDescent="0.35">
      <c r="A16" s="4" t="s">
        <v>261</v>
      </c>
      <c r="B16" s="4" t="s">
        <v>110</v>
      </c>
      <c r="C16" s="4" t="s">
        <v>216</v>
      </c>
      <c r="D16" s="4">
        <v>724043</v>
      </c>
      <c r="E16" s="4">
        <v>724507</v>
      </c>
      <c r="F16" s="4">
        <v>0</v>
      </c>
      <c r="G16" s="4" t="s">
        <v>215</v>
      </c>
      <c r="H16" s="4" t="s">
        <v>402</v>
      </c>
      <c r="I16" s="4" t="s">
        <v>401</v>
      </c>
      <c r="J16" s="4" t="s">
        <v>400</v>
      </c>
    </row>
    <row r="17" spans="1:10" x14ac:dyDescent="0.35">
      <c r="A17" s="4" t="s">
        <v>261</v>
      </c>
      <c r="B17" s="4" t="s">
        <v>5</v>
      </c>
      <c r="D17" s="4">
        <v>724494</v>
      </c>
      <c r="E17" s="4">
        <v>724967</v>
      </c>
      <c r="F17" s="4">
        <v>0</v>
      </c>
      <c r="G17" s="4" t="s">
        <v>4</v>
      </c>
      <c r="H17" s="4" t="s">
        <v>399</v>
      </c>
      <c r="I17" s="4" t="s">
        <v>398</v>
      </c>
      <c r="J17" s="4" t="s">
        <v>397</v>
      </c>
    </row>
    <row r="18" spans="1:10" x14ac:dyDescent="0.35">
      <c r="A18" s="4" t="s">
        <v>261</v>
      </c>
      <c r="B18" s="4" t="s">
        <v>5</v>
      </c>
      <c r="D18" s="4">
        <v>724964</v>
      </c>
      <c r="E18" s="4">
        <v>725463</v>
      </c>
      <c r="F18" s="4">
        <v>0</v>
      </c>
      <c r="G18" s="4" t="s">
        <v>4</v>
      </c>
      <c r="H18" s="4" t="s">
        <v>396</v>
      </c>
      <c r="I18" s="4" t="s">
        <v>395</v>
      </c>
      <c r="J18" s="4" t="s">
        <v>394</v>
      </c>
    </row>
    <row r="19" spans="1:10" x14ac:dyDescent="0.35">
      <c r="A19" s="4" t="s">
        <v>261</v>
      </c>
      <c r="B19" s="4" t="s">
        <v>110</v>
      </c>
      <c r="C19" s="4" t="s">
        <v>208</v>
      </c>
      <c r="D19" s="4">
        <v>725465</v>
      </c>
      <c r="E19" s="4">
        <v>725768</v>
      </c>
      <c r="F19" s="4">
        <v>0</v>
      </c>
      <c r="G19" s="4" t="s">
        <v>393</v>
      </c>
      <c r="H19" s="4" t="s">
        <v>392</v>
      </c>
      <c r="I19" s="4" t="s">
        <v>391</v>
      </c>
      <c r="J19" s="4" t="s">
        <v>390</v>
      </c>
    </row>
    <row r="20" spans="1:10" x14ac:dyDescent="0.35">
      <c r="A20" s="4" t="s">
        <v>261</v>
      </c>
      <c r="B20" s="4" t="s">
        <v>155</v>
      </c>
      <c r="C20" s="4" t="s">
        <v>192</v>
      </c>
      <c r="D20" s="4">
        <v>725854</v>
      </c>
      <c r="E20" s="4">
        <v>726858</v>
      </c>
      <c r="F20" s="4">
        <v>0</v>
      </c>
      <c r="G20" s="4" t="s">
        <v>389</v>
      </c>
      <c r="H20" s="4" t="s">
        <v>388</v>
      </c>
      <c r="I20" s="4" t="s">
        <v>387</v>
      </c>
      <c r="J20" s="4" t="s">
        <v>386</v>
      </c>
    </row>
    <row r="21" spans="1:10" x14ac:dyDescent="0.35">
      <c r="A21" s="4" t="s">
        <v>261</v>
      </c>
      <c r="B21" s="4" t="s">
        <v>155</v>
      </c>
      <c r="C21" s="4" t="s">
        <v>59</v>
      </c>
      <c r="D21" s="4">
        <v>726894</v>
      </c>
      <c r="E21" s="4">
        <v>727268</v>
      </c>
      <c r="F21" s="4">
        <v>0</v>
      </c>
      <c r="G21" s="4" t="s">
        <v>187</v>
      </c>
      <c r="H21" s="4" t="s">
        <v>385</v>
      </c>
      <c r="I21" s="4" t="s">
        <v>384</v>
      </c>
      <c r="J21" s="4" t="s">
        <v>383</v>
      </c>
    </row>
    <row r="22" spans="1:10" x14ac:dyDescent="0.35">
      <c r="A22" s="4" t="s">
        <v>261</v>
      </c>
      <c r="B22" s="4" t="s">
        <v>155</v>
      </c>
      <c r="D22" s="4">
        <v>727345</v>
      </c>
      <c r="E22" s="4">
        <v>728388</v>
      </c>
      <c r="F22" s="4">
        <v>0</v>
      </c>
      <c r="G22" s="4" t="s">
        <v>183</v>
      </c>
      <c r="H22" s="4" t="s">
        <v>382</v>
      </c>
      <c r="I22" s="4" t="s">
        <v>381</v>
      </c>
      <c r="J22" s="4" t="s">
        <v>380</v>
      </c>
    </row>
    <row r="23" spans="1:10" x14ac:dyDescent="0.35">
      <c r="A23" s="4" t="s">
        <v>261</v>
      </c>
      <c r="B23" s="4" t="s">
        <v>155</v>
      </c>
      <c r="C23" s="4" t="s">
        <v>179</v>
      </c>
      <c r="D23" s="4">
        <v>728388</v>
      </c>
      <c r="E23" s="4">
        <v>729794</v>
      </c>
      <c r="F23" s="4">
        <v>0</v>
      </c>
      <c r="G23" s="4" t="s">
        <v>178</v>
      </c>
      <c r="H23" s="4" t="s">
        <v>379</v>
      </c>
      <c r="I23" s="4" t="s">
        <v>378</v>
      </c>
      <c r="J23" s="4" t="s">
        <v>377</v>
      </c>
    </row>
    <row r="24" spans="1:10" x14ac:dyDescent="0.35">
      <c r="A24" s="4" t="s">
        <v>261</v>
      </c>
      <c r="B24" s="4" t="s">
        <v>155</v>
      </c>
      <c r="C24" s="4" t="s">
        <v>174</v>
      </c>
      <c r="D24" s="4">
        <v>729795</v>
      </c>
      <c r="E24" s="4">
        <v>730019</v>
      </c>
      <c r="F24" s="4">
        <v>0</v>
      </c>
      <c r="G24" s="4" t="s">
        <v>173</v>
      </c>
      <c r="H24" s="4" t="s">
        <v>376</v>
      </c>
      <c r="I24" s="4" t="s">
        <v>375</v>
      </c>
      <c r="J24" s="4" t="s">
        <v>374</v>
      </c>
    </row>
    <row r="25" spans="1:10" x14ac:dyDescent="0.35">
      <c r="A25" s="4" t="s">
        <v>261</v>
      </c>
      <c r="B25" s="4" t="s">
        <v>155</v>
      </c>
      <c r="C25" s="4" t="s">
        <v>169</v>
      </c>
      <c r="D25" s="4">
        <v>730029</v>
      </c>
      <c r="E25" s="4">
        <v>731835</v>
      </c>
      <c r="F25" s="4">
        <v>0</v>
      </c>
      <c r="G25" s="4" t="s">
        <v>168</v>
      </c>
      <c r="H25" s="4" t="s">
        <v>373</v>
      </c>
      <c r="I25" s="4" t="s">
        <v>372</v>
      </c>
      <c r="J25" s="4" t="s">
        <v>371</v>
      </c>
    </row>
    <row r="26" spans="1:10" x14ac:dyDescent="0.35">
      <c r="A26" s="4" t="s">
        <v>261</v>
      </c>
      <c r="B26" s="4" t="s">
        <v>9</v>
      </c>
      <c r="C26" s="4" t="s">
        <v>8</v>
      </c>
      <c r="D26" s="4">
        <v>731832</v>
      </c>
      <c r="E26" s="4">
        <v>733316</v>
      </c>
      <c r="F26" s="4">
        <v>0</v>
      </c>
      <c r="G26" s="4" t="s">
        <v>7</v>
      </c>
      <c r="H26" s="4" t="s">
        <v>370</v>
      </c>
      <c r="I26" s="4" t="s">
        <v>369</v>
      </c>
      <c r="J26" s="4" t="s">
        <v>368</v>
      </c>
    </row>
    <row r="27" spans="1:10" x14ac:dyDescent="0.35">
      <c r="A27" s="4" t="s">
        <v>261</v>
      </c>
      <c r="B27" s="4" t="s">
        <v>5</v>
      </c>
      <c r="D27" s="4">
        <v>733336</v>
      </c>
      <c r="E27" s="4">
        <v>733821</v>
      </c>
      <c r="F27" s="4">
        <v>0</v>
      </c>
      <c r="G27" s="4" t="s">
        <v>4</v>
      </c>
      <c r="H27" s="4" t="s">
        <v>367</v>
      </c>
      <c r="I27" s="4" t="s">
        <v>366</v>
      </c>
      <c r="J27" s="4" t="s">
        <v>365</v>
      </c>
    </row>
    <row r="28" spans="1:10" x14ac:dyDescent="0.35">
      <c r="A28" s="4" t="s">
        <v>261</v>
      </c>
      <c r="B28" s="4" t="s">
        <v>5</v>
      </c>
      <c r="D28" s="4">
        <v>733849</v>
      </c>
      <c r="E28" s="4">
        <v>735054</v>
      </c>
      <c r="F28" s="4">
        <v>0</v>
      </c>
      <c r="G28" s="4" t="s">
        <v>154</v>
      </c>
      <c r="H28" s="4" t="s">
        <v>364</v>
      </c>
      <c r="I28" s="14" t="s">
        <v>1633</v>
      </c>
      <c r="J28" s="4" t="s">
        <v>363</v>
      </c>
    </row>
    <row r="29" spans="1:10" x14ac:dyDescent="0.35">
      <c r="A29" s="4" t="s">
        <v>261</v>
      </c>
      <c r="B29" s="4" t="s">
        <v>116</v>
      </c>
      <c r="C29" s="4" t="s">
        <v>150</v>
      </c>
      <c r="D29" s="4">
        <v>735168</v>
      </c>
      <c r="E29" s="4">
        <v>735632</v>
      </c>
      <c r="F29" s="4">
        <v>0</v>
      </c>
      <c r="G29" s="4" t="s">
        <v>149</v>
      </c>
      <c r="H29" s="4" t="s">
        <v>362</v>
      </c>
      <c r="I29" s="4" t="s">
        <v>361</v>
      </c>
      <c r="J29" s="4" t="s">
        <v>360</v>
      </c>
    </row>
    <row r="30" spans="1:10" x14ac:dyDescent="0.35">
      <c r="A30" s="4" t="s">
        <v>261</v>
      </c>
      <c r="B30" s="4" t="s">
        <v>5</v>
      </c>
      <c r="D30" s="4">
        <v>736291</v>
      </c>
      <c r="E30" s="4">
        <v>737142</v>
      </c>
      <c r="F30" s="4">
        <v>0</v>
      </c>
      <c r="G30" s="4" t="s">
        <v>359</v>
      </c>
      <c r="H30" s="4" t="s">
        <v>358</v>
      </c>
      <c r="I30" s="4" t="s">
        <v>357</v>
      </c>
      <c r="J30" s="4" t="s">
        <v>356</v>
      </c>
    </row>
    <row r="31" spans="1:10" x14ac:dyDescent="0.35">
      <c r="A31" s="4" t="s">
        <v>261</v>
      </c>
      <c r="B31" s="4" t="s">
        <v>5</v>
      </c>
      <c r="D31" s="4">
        <v>737212</v>
      </c>
      <c r="E31" s="4">
        <v>738630</v>
      </c>
      <c r="F31" s="4">
        <v>0</v>
      </c>
      <c r="G31" s="4" t="s">
        <v>120</v>
      </c>
      <c r="H31" s="4" t="s">
        <v>355</v>
      </c>
      <c r="I31" s="4" t="s">
        <v>354</v>
      </c>
      <c r="J31" s="4" t="s">
        <v>137</v>
      </c>
    </row>
    <row r="32" spans="1:10" x14ac:dyDescent="0.35">
      <c r="A32" s="4" t="s">
        <v>261</v>
      </c>
      <c r="B32" s="4" t="s">
        <v>116</v>
      </c>
      <c r="C32" s="4" t="s">
        <v>121</v>
      </c>
      <c r="D32" s="4">
        <v>739510</v>
      </c>
      <c r="E32" s="4">
        <v>739968</v>
      </c>
      <c r="F32" s="4">
        <v>0</v>
      </c>
      <c r="G32" s="4" t="s">
        <v>125</v>
      </c>
      <c r="H32" s="4" t="s">
        <v>353</v>
      </c>
      <c r="I32" s="4" t="s">
        <v>352</v>
      </c>
      <c r="J32" s="4" t="s">
        <v>351</v>
      </c>
    </row>
    <row r="33" spans="1:10" x14ac:dyDescent="0.35">
      <c r="A33" s="4" t="s">
        <v>261</v>
      </c>
      <c r="B33" s="4" t="s">
        <v>116</v>
      </c>
      <c r="C33" s="4" t="s">
        <v>121</v>
      </c>
      <c r="D33" s="4">
        <v>739992</v>
      </c>
      <c r="E33" s="4">
        <v>741602</v>
      </c>
      <c r="F33" s="4">
        <v>0</v>
      </c>
      <c r="G33" s="4" t="s">
        <v>125</v>
      </c>
      <c r="H33" s="4" t="s">
        <v>350</v>
      </c>
      <c r="I33" s="4" t="s">
        <v>349</v>
      </c>
      <c r="J33" s="4" t="s">
        <v>348</v>
      </c>
    </row>
    <row r="34" spans="1:10" x14ac:dyDescent="0.35">
      <c r="A34" s="4" t="s">
        <v>261</v>
      </c>
      <c r="B34" s="4" t="s">
        <v>116</v>
      </c>
      <c r="C34" s="4" t="s">
        <v>115</v>
      </c>
      <c r="D34" s="4">
        <v>741840</v>
      </c>
      <c r="E34" s="4">
        <v>742334</v>
      </c>
      <c r="F34" s="4">
        <v>1</v>
      </c>
      <c r="G34" s="4" t="s">
        <v>114</v>
      </c>
      <c r="H34" s="4" t="s">
        <v>347</v>
      </c>
      <c r="I34" s="4" t="s">
        <v>346</v>
      </c>
      <c r="J34" s="4" t="s">
        <v>345</v>
      </c>
    </row>
    <row r="35" spans="1:10" x14ac:dyDescent="0.35">
      <c r="A35" s="4" t="s">
        <v>261</v>
      </c>
      <c r="B35" s="4" t="s">
        <v>13</v>
      </c>
      <c r="D35" s="4">
        <v>742356</v>
      </c>
      <c r="E35" s="4">
        <v>742368</v>
      </c>
      <c r="F35" s="4">
        <v>1</v>
      </c>
      <c r="I35" s="4" t="s">
        <v>344</v>
      </c>
      <c r="J35" s="4" t="s">
        <v>343</v>
      </c>
    </row>
    <row r="36" spans="1:10" x14ac:dyDescent="0.35">
      <c r="A36" s="4" t="s">
        <v>261</v>
      </c>
      <c r="B36" s="4" t="s">
        <v>116</v>
      </c>
      <c r="C36" s="4" t="s">
        <v>121</v>
      </c>
      <c r="D36" s="4">
        <v>742387</v>
      </c>
      <c r="E36" s="4">
        <v>743196</v>
      </c>
      <c r="F36" s="4">
        <v>1</v>
      </c>
      <c r="G36" s="4" t="s">
        <v>120</v>
      </c>
      <c r="H36" s="4" t="s">
        <v>342</v>
      </c>
      <c r="I36" s="4" t="s">
        <v>341</v>
      </c>
      <c r="J36" s="4" t="s">
        <v>340</v>
      </c>
    </row>
    <row r="37" spans="1:10" x14ac:dyDescent="0.35">
      <c r="A37" s="4" t="s">
        <v>261</v>
      </c>
      <c r="B37" s="4" t="s">
        <v>116</v>
      </c>
      <c r="C37" s="4" t="s">
        <v>121</v>
      </c>
      <c r="D37" s="4">
        <v>743220</v>
      </c>
      <c r="E37" s="4">
        <v>744026</v>
      </c>
      <c r="F37" s="4">
        <v>1</v>
      </c>
      <c r="G37" s="4" t="s">
        <v>125</v>
      </c>
      <c r="H37" s="4" t="s">
        <v>339</v>
      </c>
      <c r="I37" s="4" t="s">
        <v>338</v>
      </c>
      <c r="J37" s="4" t="s">
        <v>337</v>
      </c>
    </row>
    <row r="38" spans="1:10" x14ac:dyDescent="0.35">
      <c r="A38" s="4" t="s">
        <v>261</v>
      </c>
      <c r="B38" s="4" t="s">
        <v>5</v>
      </c>
      <c r="D38" s="4">
        <v>744060</v>
      </c>
      <c r="E38" s="4">
        <v>744557</v>
      </c>
      <c r="F38" s="4">
        <v>1</v>
      </c>
      <c r="G38" s="4" t="s">
        <v>4</v>
      </c>
      <c r="H38" s="4" t="s">
        <v>336</v>
      </c>
      <c r="I38" s="4" t="s">
        <v>335</v>
      </c>
      <c r="J38" s="4" t="s">
        <v>334</v>
      </c>
    </row>
    <row r="39" spans="1:10" x14ac:dyDescent="0.35">
      <c r="A39" s="4" t="s">
        <v>261</v>
      </c>
      <c r="B39" s="4" t="s">
        <v>5</v>
      </c>
      <c r="D39" s="4">
        <v>744736</v>
      </c>
      <c r="E39" s="4">
        <v>744891</v>
      </c>
      <c r="F39" s="4">
        <v>1</v>
      </c>
      <c r="G39" s="4" t="s">
        <v>4</v>
      </c>
      <c r="H39" s="4" t="s">
        <v>333</v>
      </c>
      <c r="I39" s="4" t="s">
        <v>332</v>
      </c>
      <c r="J39" s="4" t="s">
        <v>331</v>
      </c>
    </row>
    <row r="40" spans="1:10" x14ac:dyDescent="0.35">
      <c r="A40" s="4" t="s">
        <v>261</v>
      </c>
      <c r="B40" s="4" t="s">
        <v>5</v>
      </c>
      <c r="D40" s="4">
        <v>744901</v>
      </c>
      <c r="E40" s="4">
        <v>745971</v>
      </c>
      <c r="F40" s="4">
        <v>0</v>
      </c>
      <c r="G40" s="4" t="s">
        <v>4</v>
      </c>
      <c r="H40" s="4" t="s">
        <v>330</v>
      </c>
      <c r="I40" s="4" t="s">
        <v>329</v>
      </c>
      <c r="J40" s="4" t="s">
        <v>328</v>
      </c>
    </row>
    <row r="41" spans="1:10" x14ac:dyDescent="0.35">
      <c r="A41" s="4" t="s">
        <v>261</v>
      </c>
      <c r="B41" s="4" t="s">
        <v>5</v>
      </c>
      <c r="D41" s="4">
        <v>745931</v>
      </c>
      <c r="E41" s="4">
        <v>747166</v>
      </c>
      <c r="F41" s="4">
        <v>0</v>
      </c>
      <c r="G41" s="4" t="s">
        <v>4</v>
      </c>
      <c r="H41" s="4" t="s">
        <v>327</v>
      </c>
      <c r="I41" s="4" t="s">
        <v>326</v>
      </c>
      <c r="J41" s="4" t="s">
        <v>325</v>
      </c>
    </row>
    <row r="42" spans="1:10" x14ac:dyDescent="0.35">
      <c r="A42" s="4" t="s">
        <v>261</v>
      </c>
      <c r="B42" s="4" t="s">
        <v>110</v>
      </c>
      <c r="D42" s="4">
        <v>747313</v>
      </c>
      <c r="E42" s="4">
        <v>747978</v>
      </c>
      <c r="F42" s="4">
        <v>1</v>
      </c>
      <c r="G42" s="4" t="s">
        <v>4</v>
      </c>
      <c r="H42" s="4" t="s">
        <v>324</v>
      </c>
      <c r="I42" s="4" t="s">
        <v>323</v>
      </c>
      <c r="J42" s="4" t="s">
        <v>322</v>
      </c>
    </row>
    <row r="43" spans="1:10" x14ac:dyDescent="0.35">
      <c r="A43" s="4" t="s">
        <v>261</v>
      </c>
      <c r="B43" s="4" t="s">
        <v>106</v>
      </c>
      <c r="C43" s="4" t="s">
        <v>105</v>
      </c>
      <c r="D43" s="4">
        <v>747985</v>
      </c>
      <c r="E43" s="4">
        <v>749891</v>
      </c>
      <c r="F43" s="4">
        <v>1</v>
      </c>
      <c r="G43" s="4" t="s">
        <v>104</v>
      </c>
      <c r="H43" s="4" t="s">
        <v>321</v>
      </c>
      <c r="I43" s="4" t="s">
        <v>320</v>
      </c>
      <c r="J43" s="4" t="s">
        <v>319</v>
      </c>
    </row>
    <row r="44" spans="1:10" x14ac:dyDescent="0.35">
      <c r="A44" s="4" t="s">
        <v>261</v>
      </c>
      <c r="B44" s="4" t="s">
        <v>5</v>
      </c>
      <c r="D44" s="4">
        <v>749899</v>
      </c>
      <c r="E44" s="4">
        <v>751070</v>
      </c>
      <c r="F44" s="4">
        <v>1</v>
      </c>
      <c r="G44" s="4" t="s">
        <v>4</v>
      </c>
      <c r="H44" s="4" t="s">
        <v>318</v>
      </c>
      <c r="I44" s="4" t="s">
        <v>317</v>
      </c>
      <c r="J44" s="4" t="s">
        <v>316</v>
      </c>
    </row>
    <row r="45" spans="1:10" x14ac:dyDescent="0.35">
      <c r="A45" s="4" t="s">
        <v>261</v>
      </c>
      <c r="B45" s="4" t="s">
        <v>5</v>
      </c>
      <c r="D45" s="4">
        <v>751075</v>
      </c>
      <c r="E45" s="4">
        <v>751260</v>
      </c>
      <c r="F45" s="4">
        <v>1</v>
      </c>
      <c r="G45" s="4" t="s">
        <v>315</v>
      </c>
      <c r="H45" s="4" t="s">
        <v>314</v>
      </c>
      <c r="I45" s="4" t="s">
        <v>313</v>
      </c>
      <c r="J45" s="4" t="s">
        <v>312</v>
      </c>
    </row>
    <row r="46" spans="1:10" x14ac:dyDescent="0.35">
      <c r="A46" s="4" t="s">
        <v>261</v>
      </c>
      <c r="B46" s="4" t="s">
        <v>5</v>
      </c>
      <c r="D46" s="4">
        <v>751257</v>
      </c>
      <c r="E46" s="4">
        <v>752757</v>
      </c>
      <c r="F46" s="4">
        <v>1</v>
      </c>
      <c r="G46" s="4" t="s">
        <v>4</v>
      </c>
      <c r="H46" s="4" t="s">
        <v>311</v>
      </c>
      <c r="I46" s="4" t="s">
        <v>310</v>
      </c>
      <c r="J46" s="4" t="s">
        <v>309</v>
      </c>
    </row>
    <row r="47" spans="1:10" x14ac:dyDescent="0.35">
      <c r="A47" s="4" t="s">
        <v>261</v>
      </c>
      <c r="B47" s="4" t="s">
        <v>5</v>
      </c>
      <c r="D47" s="4">
        <v>752768</v>
      </c>
      <c r="E47" s="4">
        <v>753328</v>
      </c>
      <c r="F47" s="4">
        <v>1</v>
      </c>
      <c r="G47" s="4" t="s">
        <v>4</v>
      </c>
      <c r="H47" s="4" t="s">
        <v>308</v>
      </c>
      <c r="I47" s="4" t="s">
        <v>307</v>
      </c>
      <c r="J47" s="4" t="s">
        <v>306</v>
      </c>
    </row>
    <row r="48" spans="1:10" x14ac:dyDescent="0.35">
      <c r="A48" s="4" t="s">
        <v>261</v>
      </c>
      <c r="B48" s="4" t="s">
        <v>65</v>
      </c>
      <c r="C48" s="4" t="s">
        <v>88</v>
      </c>
      <c r="D48" s="4">
        <v>753321</v>
      </c>
      <c r="E48" s="4">
        <v>754496</v>
      </c>
      <c r="F48" s="4">
        <v>1</v>
      </c>
      <c r="G48" s="4" t="s">
        <v>87</v>
      </c>
      <c r="H48" s="4" t="s">
        <v>305</v>
      </c>
      <c r="I48" s="4" t="s">
        <v>304</v>
      </c>
      <c r="J48" s="4" t="s">
        <v>303</v>
      </c>
    </row>
    <row r="49" spans="1:10" x14ac:dyDescent="0.35">
      <c r="A49" s="4" t="s">
        <v>261</v>
      </c>
      <c r="B49" s="4" t="s">
        <v>65</v>
      </c>
      <c r="C49" s="4" t="s">
        <v>83</v>
      </c>
      <c r="D49" s="4">
        <v>754508</v>
      </c>
      <c r="E49" s="4">
        <v>754496</v>
      </c>
      <c r="F49" s="4">
        <v>1</v>
      </c>
      <c r="G49" s="4" t="s">
        <v>82</v>
      </c>
      <c r="H49" s="4" t="s">
        <v>302</v>
      </c>
      <c r="I49" s="4" t="s">
        <v>301</v>
      </c>
      <c r="J49" s="4" t="s">
        <v>300</v>
      </c>
    </row>
    <row r="50" spans="1:10" x14ac:dyDescent="0.35">
      <c r="A50" s="4" t="s">
        <v>261</v>
      </c>
      <c r="B50" s="4" t="s">
        <v>17</v>
      </c>
      <c r="D50" s="4">
        <v>755110</v>
      </c>
      <c r="E50" s="4">
        <v>756081</v>
      </c>
      <c r="F50" s="4">
        <v>1</v>
      </c>
      <c r="G50" s="4" t="s">
        <v>26</v>
      </c>
      <c r="H50" s="4" t="s">
        <v>299</v>
      </c>
      <c r="I50" s="4" t="s">
        <v>298</v>
      </c>
      <c r="J50" s="4" t="s">
        <v>297</v>
      </c>
    </row>
    <row r="51" spans="1:10" x14ac:dyDescent="0.35">
      <c r="A51" s="4" t="s">
        <v>261</v>
      </c>
      <c r="B51" s="4" t="s">
        <v>65</v>
      </c>
      <c r="D51" s="4">
        <v>756203</v>
      </c>
      <c r="E51" s="4">
        <v>756460</v>
      </c>
      <c r="F51" s="4">
        <v>1</v>
      </c>
      <c r="G51" s="4" t="s">
        <v>78</v>
      </c>
      <c r="H51" s="4" t="s">
        <v>296</v>
      </c>
      <c r="I51" s="4" t="s">
        <v>295</v>
      </c>
      <c r="J51" s="4" t="s">
        <v>294</v>
      </c>
    </row>
    <row r="52" spans="1:10" x14ac:dyDescent="0.35">
      <c r="A52" s="4" t="s">
        <v>261</v>
      </c>
      <c r="B52" s="4" t="s">
        <v>65</v>
      </c>
      <c r="C52" s="4" t="s">
        <v>74</v>
      </c>
      <c r="D52" s="4">
        <v>756570</v>
      </c>
      <c r="E52" s="4">
        <v>758870</v>
      </c>
      <c r="F52" s="4">
        <v>1</v>
      </c>
      <c r="G52" s="4" t="s">
        <v>73</v>
      </c>
      <c r="H52" s="4" t="s">
        <v>293</v>
      </c>
      <c r="I52" s="4" t="s">
        <v>292</v>
      </c>
      <c r="J52" s="4" t="s">
        <v>291</v>
      </c>
    </row>
    <row r="53" spans="1:10" x14ac:dyDescent="0.35">
      <c r="A53" s="4" t="s">
        <v>261</v>
      </c>
      <c r="B53" s="4" t="s">
        <v>65</v>
      </c>
      <c r="D53" s="4">
        <v>758870</v>
      </c>
      <c r="E53" s="4">
        <v>759217</v>
      </c>
      <c r="F53" s="4">
        <v>1</v>
      </c>
      <c r="G53" s="4" t="s">
        <v>69</v>
      </c>
      <c r="H53" s="4" t="s">
        <v>290</v>
      </c>
      <c r="I53" s="4" t="s">
        <v>289</v>
      </c>
      <c r="J53" s="4" t="s">
        <v>288</v>
      </c>
    </row>
    <row r="54" spans="1:10" x14ac:dyDescent="0.35">
      <c r="A54" s="4" t="s">
        <v>261</v>
      </c>
      <c r="B54" s="4" t="s">
        <v>65</v>
      </c>
      <c r="C54" s="4" t="s">
        <v>64</v>
      </c>
      <c r="D54" s="4">
        <v>759214</v>
      </c>
      <c r="E54" s="4">
        <v>759420</v>
      </c>
      <c r="F54" s="4">
        <v>1</v>
      </c>
      <c r="G54" s="4" t="s">
        <v>63</v>
      </c>
      <c r="H54" s="4" t="s">
        <v>287</v>
      </c>
      <c r="I54" s="4" t="s">
        <v>286</v>
      </c>
      <c r="J54" s="4" t="s">
        <v>285</v>
      </c>
    </row>
    <row r="55" spans="1:10" x14ac:dyDescent="0.35">
      <c r="A55" s="4" t="s">
        <v>261</v>
      </c>
      <c r="B55" s="4" t="s">
        <v>48</v>
      </c>
      <c r="C55" s="4" t="s">
        <v>59</v>
      </c>
      <c r="D55" s="4">
        <v>759421</v>
      </c>
      <c r="E55" s="4">
        <v>760368</v>
      </c>
      <c r="F55" s="4">
        <v>1</v>
      </c>
      <c r="G55" s="4" t="s">
        <v>58</v>
      </c>
      <c r="H55" s="4" t="s">
        <v>284</v>
      </c>
      <c r="I55" s="4" t="s">
        <v>283</v>
      </c>
      <c r="J55" s="4" t="s">
        <v>282</v>
      </c>
    </row>
    <row r="56" spans="1:10" x14ac:dyDescent="0.35">
      <c r="A56" s="4" t="s">
        <v>261</v>
      </c>
      <c r="B56" s="4" t="s">
        <v>9</v>
      </c>
      <c r="C56" s="4" t="s">
        <v>8</v>
      </c>
      <c r="D56" s="4">
        <v>760404</v>
      </c>
      <c r="E56" s="4">
        <v>760895</v>
      </c>
      <c r="F56" s="4">
        <v>1</v>
      </c>
      <c r="G56" s="4" t="s">
        <v>7</v>
      </c>
      <c r="H56" s="4" t="s">
        <v>281</v>
      </c>
      <c r="I56" s="4" t="s">
        <v>280</v>
      </c>
      <c r="J56" s="4" t="s">
        <v>279</v>
      </c>
    </row>
    <row r="57" spans="1:10" x14ac:dyDescent="0.35">
      <c r="A57" s="4" t="s">
        <v>261</v>
      </c>
      <c r="B57" s="4" t="s">
        <v>5</v>
      </c>
      <c r="D57" s="4">
        <v>761105</v>
      </c>
      <c r="E57" s="4">
        <v>761299</v>
      </c>
      <c r="F57" s="4">
        <v>1</v>
      </c>
      <c r="G57" s="4" t="s">
        <v>4</v>
      </c>
      <c r="H57" s="4" t="s">
        <v>278</v>
      </c>
      <c r="I57" s="4" t="s">
        <v>277</v>
      </c>
      <c r="J57" s="4" t="s">
        <v>276</v>
      </c>
    </row>
    <row r="58" spans="1:10" x14ac:dyDescent="0.35">
      <c r="A58" s="4" t="s">
        <v>261</v>
      </c>
      <c r="B58" s="4" t="s">
        <v>48</v>
      </c>
      <c r="C58" s="4" t="s">
        <v>47</v>
      </c>
      <c r="D58" s="4">
        <v>761329</v>
      </c>
      <c r="E58" s="4">
        <v>762252</v>
      </c>
      <c r="F58" s="4">
        <v>1</v>
      </c>
      <c r="G58" s="4" t="s">
        <v>46</v>
      </c>
      <c r="H58" s="4" t="s">
        <v>275</v>
      </c>
      <c r="I58" s="4" t="s">
        <v>274</v>
      </c>
      <c r="J58" s="4" t="s">
        <v>273</v>
      </c>
    </row>
    <row r="59" spans="1:10" x14ac:dyDescent="0.35">
      <c r="A59" s="4" t="s">
        <v>261</v>
      </c>
      <c r="B59" s="4" t="s">
        <v>6</v>
      </c>
      <c r="C59" s="4" t="s">
        <v>30</v>
      </c>
      <c r="D59" s="4">
        <v>762319</v>
      </c>
      <c r="E59" s="4">
        <v>763257</v>
      </c>
      <c r="F59" s="4">
        <v>0</v>
      </c>
      <c r="G59" s="4" t="s">
        <v>29</v>
      </c>
      <c r="H59" s="4" t="s">
        <v>272</v>
      </c>
      <c r="I59" s="4" t="s">
        <v>271</v>
      </c>
      <c r="J59" s="4" t="s">
        <v>270</v>
      </c>
    </row>
    <row r="60" spans="1:10" x14ac:dyDescent="0.35">
      <c r="A60" s="4" t="s">
        <v>261</v>
      </c>
      <c r="B60" s="4" t="s">
        <v>5</v>
      </c>
      <c r="D60" s="4">
        <v>763366</v>
      </c>
      <c r="E60" s="4">
        <v>764598</v>
      </c>
      <c r="F60" s="4">
        <v>0</v>
      </c>
      <c r="G60" s="4" t="s">
        <v>4</v>
      </c>
      <c r="H60" s="4" t="s">
        <v>269</v>
      </c>
      <c r="I60" s="4" t="s">
        <v>1638</v>
      </c>
      <c r="J60" s="4" t="s">
        <v>1637</v>
      </c>
    </row>
    <row r="61" spans="1:10" x14ac:dyDescent="0.35">
      <c r="A61" s="4" t="s">
        <v>261</v>
      </c>
      <c r="B61" s="4" t="s">
        <v>6</v>
      </c>
      <c r="C61" s="4" t="s">
        <v>34</v>
      </c>
      <c r="D61" s="4">
        <v>764870</v>
      </c>
      <c r="E61" s="4">
        <v>765538</v>
      </c>
      <c r="F61" s="4">
        <v>0</v>
      </c>
      <c r="G61" s="4" t="s">
        <v>268</v>
      </c>
      <c r="H61" s="4" t="s">
        <v>267</v>
      </c>
      <c r="I61" s="4" t="s">
        <v>1640</v>
      </c>
      <c r="J61" s="4" t="s">
        <v>1639</v>
      </c>
    </row>
    <row r="62" spans="1:10" x14ac:dyDescent="0.35">
      <c r="A62" s="4" t="s">
        <v>261</v>
      </c>
      <c r="B62" s="4" t="s">
        <v>6</v>
      </c>
      <c r="C62" s="4" t="s">
        <v>30</v>
      </c>
      <c r="D62" s="4">
        <v>765726</v>
      </c>
      <c r="E62" s="4">
        <v>766634</v>
      </c>
      <c r="F62" s="4">
        <v>0</v>
      </c>
      <c r="G62" s="4" t="s">
        <v>29</v>
      </c>
      <c r="H62" s="4" t="s">
        <v>266</v>
      </c>
      <c r="I62" s="4" t="s">
        <v>1642</v>
      </c>
      <c r="J62" s="4" t="s">
        <v>1641</v>
      </c>
    </row>
    <row r="63" spans="1:10" x14ac:dyDescent="0.35">
      <c r="A63" s="4" t="s">
        <v>261</v>
      </c>
      <c r="B63" s="4" t="s">
        <v>264</v>
      </c>
      <c r="C63" s="4" t="s">
        <v>264</v>
      </c>
      <c r="D63" s="4">
        <v>767414</v>
      </c>
      <c r="E63" s="4">
        <v>768238</v>
      </c>
      <c r="F63" s="4">
        <v>1</v>
      </c>
      <c r="G63" s="4" t="s">
        <v>263</v>
      </c>
      <c r="H63" s="4" t="s">
        <v>265</v>
      </c>
      <c r="I63" s="4" t="s">
        <v>1634</v>
      </c>
      <c r="J63" s="4" t="s">
        <v>1643</v>
      </c>
    </row>
    <row r="64" spans="1:10" x14ac:dyDescent="0.35">
      <c r="A64" s="4" t="s">
        <v>261</v>
      </c>
      <c r="B64" s="4" t="s">
        <v>264</v>
      </c>
      <c r="C64" s="4" t="s">
        <v>264</v>
      </c>
      <c r="D64" s="4">
        <v>768876</v>
      </c>
      <c r="E64" s="4">
        <v>770066</v>
      </c>
      <c r="F64" s="4">
        <v>1</v>
      </c>
      <c r="G64" s="4" t="s">
        <v>263</v>
      </c>
      <c r="H64" s="4" t="s">
        <v>1590</v>
      </c>
      <c r="I64" s="4" t="s">
        <v>1635</v>
      </c>
      <c r="J64" s="4" t="s">
        <v>1262</v>
      </c>
    </row>
    <row r="65" spans="1:10" x14ac:dyDescent="0.35">
      <c r="A65" s="4" t="s">
        <v>261</v>
      </c>
      <c r="B65" s="4" t="s">
        <v>264</v>
      </c>
      <c r="C65" s="4" t="s">
        <v>264</v>
      </c>
      <c r="D65" s="4">
        <v>768460</v>
      </c>
      <c r="E65" s="4">
        <v>768879</v>
      </c>
      <c r="F65" s="4">
        <v>1</v>
      </c>
      <c r="G65" s="4" t="s">
        <v>263</v>
      </c>
      <c r="H65" s="4" t="s">
        <v>262</v>
      </c>
      <c r="I65" s="4" t="s">
        <v>1636</v>
      </c>
      <c r="J65" s="4" t="s">
        <v>1265</v>
      </c>
    </row>
    <row r="68" spans="1:10" x14ac:dyDescent="0.35">
      <c r="A68" s="4" t="s">
        <v>3</v>
      </c>
      <c r="B68" s="4" t="s">
        <v>2</v>
      </c>
      <c r="C68" s="6" t="str">
        <f>D2&amp;".."&amp;E65</f>
        <v>711278..768879</v>
      </c>
    </row>
    <row r="69" spans="1:10" x14ac:dyDescent="0.35">
      <c r="B69" s="4" t="s">
        <v>1</v>
      </c>
      <c r="C69" s="6">
        <f>E65-D2</f>
        <v>57601</v>
      </c>
    </row>
    <row r="70" spans="1:10" x14ac:dyDescent="0.35">
      <c r="B70" s="4" t="s">
        <v>0</v>
      </c>
      <c r="C70" s="6">
        <f>COUNTA(G2:G65)</f>
        <v>6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8A787-6053-4F42-A6C6-E7C5781BB0D4}">
  <dimension ref="A1:K68"/>
  <sheetViews>
    <sheetView topLeftCell="A47" zoomScaleNormal="100" workbookViewId="0">
      <selection activeCell="H43" sqref="H43"/>
    </sheetView>
  </sheetViews>
  <sheetFormatPr baseColWidth="10" defaultRowHeight="14.5" x14ac:dyDescent="0.35"/>
  <cols>
    <col min="1" max="1" width="10.90625" style="4"/>
    <col min="2" max="2" width="12.36328125" style="4" bestFit="1" customWidth="1"/>
    <col min="3" max="6" width="10.90625" style="4"/>
    <col min="7" max="7" width="40.1796875" style="4" customWidth="1"/>
    <col min="8" max="8" width="28.90625" style="4" bestFit="1" customWidth="1"/>
    <col min="9" max="9" width="80" style="4" customWidth="1"/>
    <col min="10" max="10" width="57.36328125" style="4" customWidth="1"/>
    <col min="11" max="16384" width="10.90625" style="4"/>
  </cols>
  <sheetData>
    <row r="1" spans="1:10" s="2" customFormat="1" x14ac:dyDescent="0.35">
      <c r="A1" s="2" t="s">
        <v>260</v>
      </c>
      <c r="B1" s="2" t="s">
        <v>259</v>
      </c>
      <c r="C1" s="2" t="s">
        <v>258</v>
      </c>
      <c r="D1" s="2" t="s">
        <v>257</v>
      </c>
      <c r="E1" s="2" t="s">
        <v>256</v>
      </c>
      <c r="F1" s="3" t="s">
        <v>255</v>
      </c>
      <c r="G1" s="2" t="s">
        <v>254</v>
      </c>
      <c r="H1" s="2" t="s">
        <v>253</v>
      </c>
      <c r="I1" s="2" t="s">
        <v>252</v>
      </c>
      <c r="J1" s="2" t="s">
        <v>251</v>
      </c>
    </row>
    <row r="2" spans="1:10" s="9" customFormat="1" x14ac:dyDescent="0.35">
      <c r="A2" s="9" t="s">
        <v>431</v>
      </c>
      <c r="B2" s="9" t="s">
        <v>6</v>
      </c>
      <c r="C2" s="9" t="s">
        <v>30</v>
      </c>
      <c r="D2" s="9">
        <v>1189448</v>
      </c>
      <c r="E2" s="8">
        <v>1190361</v>
      </c>
      <c r="F2" s="9">
        <v>1</v>
      </c>
      <c r="G2" s="9" t="s">
        <v>29</v>
      </c>
      <c r="H2" s="9" t="s">
        <v>1708</v>
      </c>
      <c r="I2" s="9" t="s">
        <v>1688</v>
      </c>
      <c r="J2" s="9" t="s">
        <v>1709</v>
      </c>
    </row>
    <row r="3" spans="1:10" s="9" customFormat="1" x14ac:dyDescent="0.35">
      <c r="A3" s="9" t="s">
        <v>431</v>
      </c>
      <c r="B3" s="9" t="s">
        <v>6</v>
      </c>
      <c r="C3" s="9" t="s">
        <v>34</v>
      </c>
      <c r="D3" s="9">
        <v>1190533</v>
      </c>
      <c r="E3" s="8">
        <v>1191190</v>
      </c>
      <c r="F3" s="9">
        <v>1</v>
      </c>
      <c r="G3" s="9" t="s">
        <v>268</v>
      </c>
      <c r="H3" s="9" t="s">
        <v>1710</v>
      </c>
      <c r="I3" s="9" t="s">
        <v>1711</v>
      </c>
      <c r="J3" s="9" t="s">
        <v>1712</v>
      </c>
    </row>
    <row r="4" spans="1:10" s="9" customFormat="1" x14ac:dyDescent="0.35">
      <c r="A4" s="9" t="s">
        <v>431</v>
      </c>
      <c r="B4" s="9" t="s">
        <v>5</v>
      </c>
      <c r="D4" s="9">
        <v>1191293</v>
      </c>
      <c r="E4" s="8">
        <v>1192428</v>
      </c>
      <c r="F4" s="9">
        <v>1</v>
      </c>
      <c r="G4" s="9" t="s">
        <v>4</v>
      </c>
      <c r="H4" s="9" t="s">
        <v>1713</v>
      </c>
      <c r="I4" s="9" t="s">
        <v>1689</v>
      </c>
      <c r="J4" s="9" t="s">
        <v>1714</v>
      </c>
    </row>
    <row r="5" spans="1:10" x14ac:dyDescent="0.35">
      <c r="A5" s="4" t="s">
        <v>431</v>
      </c>
      <c r="B5" s="4" t="s">
        <v>6</v>
      </c>
      <c r="C5" s="4" t="s">
        <v>30</v>
      </c>
      <c r="D5" s="4">
        <v>1192519</v>
      </c>
      <c r="E5" s="4">
        <v>1193421</v>
      </c>
      <c r="F5" s="4">
        <v>1</v>
      </c>
      <c r="G5" s="4" t="s">
        <v>42</v>
      </c>
      <c r="H5" s="4" t="s">
        <v>1591</v>
      </c>
      <c r="I5" s="4" t="s">
        <v>1593</v>
      </c>
      <c r="J5" s="4" t="s">
        <v>1592</v>
      </c>
    </row>
    <row r="6" spans="1:10" x14ac:dyDescent="0.35">
      <c r="A6" s="4" t="s">
        <v>431</v>
      </c>
      <c r="B6" s="4" t="s">
        <v>6</v>
      </c>
      <c r="C6" s="4" t="s">
        <v>30</v>
      </c>
      <c r="D6" s="4">
        <v>1193472</v>
      </c>
      <c r="E6" s="4">
        <v>1194365</v>
      </c>
      <c r="F6" s="4">
        <v>1</v>
      </c>
      <c r="G6" s="4" t="s">
        <v>42</v>
      </c>
      <c r="H6" s="4" t="s">
        <v>599</v>
      </c>
      <c r="I6" s="4" t="s">
        <v>598</v>
      </c>
      <c r="J6" s="4" t="s">
        <v>39</v>
      </c>
    </row>
    <row r="7" spans="1:10" x14ac:dyDescent="0.35">
      <c r="A7" s="4" t="s">
        <v>431</v>
      </c>
      <c r="B7" s="4" t="s">
        <v>48</v>
      </c>
      <c r="C7" s="4" t="s">
        <v>47</v>
      </c>
      <c r="D7" s="4">
        <v>1194462</v>
      </c>
      <c r="E7" s="4">
        <v>1195391</v>
      </c>
      <c r="F7" s="4">
        <v>0</v>
      </c>
      <c r="G7" s="4" t="s">
        <v>46</v>
      </c>
      <c r="H7" s="4" t="s">
        <v>597</v>
      </c>
      <c r="I7" s="4" t="s">
        <v>596</v>
      </c>
      <c r="J7" s="4" t="s">
        <v>595</v>
      </c>
    </row>
    <row r="8" spans="1:10" x14ac:dyDescent="0.35">
      <c r="A8" s="4" t="s">
        <v>431</v>
      </c>
      <c r="B8" s="4" t="s">
        <v>5</v>
      </c>
      <c r="D8" s="4">
        <v>1195390</v>
      </c>
      <c r="E8" s="4">
        <v>1195911</v>
      </c>
      <c r="F8" s="4">
        <v>1</v>
      </c>
      <c r="G8" s="4" t="s">
        <v>594</v>
      </c>
      <c r="H8" s="4" t="s">
        <v>593</v>
      </c>
      <c r="I8" s="4" t="s">
        <v>592</v>
      </c>
      <c r="J8" s="4" t="s">
        <v>591</v>
      </c>
    </row>
    <row r="9" spans="1:10" x14ac:dyDescent="0.35">
      <c r="A9" s="4" t="s">
        <v>431</v>
      </c>
      <c r="B9" s="4" t="s">
        <v>5</v>
      </c>
      <c r="D9" s="4">
        <v>1195912</v>
      </c>
      <c r="E9" s="4">
        <v>1196130</v>
      </c>
      <c r="F9" s="4">
        <v>0</v>
      </c>
      <c r="G9" s="4" t="s">
        <v>4</v>
      </c>
      <c r="H9" s="4" t="s">
        <v>590</v>
      </c>
      <c r="I9" s="4" t="s">
        <v>589</v>
      </c>
      <c r="J9" s="4" t="s">
        <v>588</v>
      </c>
    </row>
    <row r="10" spans="1:10" x14ac:dyDescent="0.35">
      <c r="A10" s="4" t="s">
        <v>431</v>
      </c>
      <c r="B10" s="4" t="s">
        <v>9</v>
      </c>
      <c r="C10" s="4" t="s">
        <v>8</v>
      </c>
      <c r="D10" s="4">
        <v>1196191</v>
      </c>
      <c r="E10" s="4">
        <v>1196706</v>
      </c>
      <c r="F10" s="4">
        <v>0</v>
      </c>
      <c r="G10" s="4" t="s">
        <v>7</v>
      </c>
      <c r="H10" s="4" t="s">
        <v>587</v>
      </c>
      <c r="I10" s="4" t="s">
        <v>586</v>
      </c>
      <c r="J10" s="4" t="s">
        <v>585</v>
      </c>
    </row>
    <row r="11" spans="1:10" x14ac:dyDescent="0.35">
      <c r="A11" s="4" t="s">
        <v>431</v>
      </c>
      <c r="B11" s="4" t="s">
        <v>48</v>
      </c>
      <c r="C11" s="4" t="s">
        <v>59</v>
      </c>
      <c r="D11" s="4">
        <v>1196740</v>
      </c>
      <c r="E11" s="4">
        <v>1197690</v>
      </c>
      <c r="F11" s="4">
        <v>0</v>
      </c>
      <c r="G11" s="4" t="s">
        <v>58</v>
      </c>
      <c r="H11" s="4" t="s">
        <v>584</v>
      </c>
      <c r="I11" s="4" t="s">
        <v>583</v>
      </c>
      <c r="J11" s="4" t="s">
        <v>582</v>
      </c>
    </row>
    <row r="12" spans="1:10" x14ac:dyDescent="0.35">
      <c r="A12" s="4" t="s">
        <v>431</v>
      </c>
      <c r="B12" s="4" t="s">
        <v>65</v>
      </c>
      <c r="C12" s="4" t="s">
        <v>64</v>
      </c>
      <c r="D12" s="4">
        <v>1197691</v>
      </c>
      <c r="E12" s="4">
        <v>1197900</v>
      </c>
      <c r="F12" s="4">
        <v>0</v>
      </c>
      <c r="G12" s="4" t="s">
        <v>63</v>
      </c>
      <c r="H12" s="4" t="s">
        <v>581</v>
      </c>
      <c r="I12" s="4" t="s">
        <v>580</v>
      </c>
      <c r="J12" s="4" t="s">
        <v>579</v>
      </c>
    </row>
    <row r="13" spans="1:10" x14ac:dyDescent="0.35">
      <c r="A13" s="4" t="s">
        <v>431</v>
      </c>
      <c r="B13" s="4" t="s">
        <v>65</v>
      </c>
      <c r="D13" s="4">
        <v>1197897</v>
      </c>
      <c r="E13" s="4">
        <v>1198244</v>
      </c>
      <c r="F13" s="4">
        <v>0</v>
      </c>
      <c r="G13" s="4" t="s">
        <v>69</v>
      </c>
      <c r="H13" s="4" t="s">
        <v>578</v>
      </c>
      <c r="I13" s="4" t="s">
        <v>577</v>
      </c>
      <c r="J13" s="4" t="s">
        <v>576</v>
      </c>
    </row>
    <row r="14" spans="1:10" x14ac:dyDescent="0.35">
      <c r="A14" s="4" t="s">
        <v>431</v>
      </c>
      <c r="B14" s="4" t="s">
        <v>65</v>
      </c>
      <c r="C14" s="4" t="s">
        <v>74</v>
      </c>
      <c r="D14" s="4">
        <v>1198244</v>
      </c>
      <c r="E14" s="4">
        <v>1200517</v>
      </c>
      <c r="F14" s="4">
        <v>0</v>
      </c>
      <c r="G14" s="4" t="s">
        <v>73</v>
      </c>
      <c r="H14" s="4" t="s">
        <v>575</v>
      </c>
      <c r="I14" s="4" t="s">
        <v>574</v>
      </c>
      <c r="J14" s="4" t="s">
        <v>573</v>
      </c>
    </row>
    <row r="15" spans="1:10" x14ac:dyDescent="0.35">
      <c r="A15" s="4" t="s">
        <v>431</v>
      </c>
      <c r="B15" s="4" t="s">
        <v>65</v>
      </c>
      <c r="D15" s="4">
        <v>1200627</v>
      </c>
      <c r="E15" s="4">
        <v>1200884</v>
      </c>
      <c r="F15" s="4">
        <v>0</v>
      </c>
      <c r="G15" s="4" t="s">
        <v>572</v>
      </c>
      <c r="H15" s="4" t="s">
        <v>571</v>
      </c>
      <c r="I15" s="4" t="s">
        <v>570</v>
      </c>
      <c r="J15" s="4" t="s">
        <v>75</v>
      </c>
    </row>
    <row r="16" spans="1:10" x14ac:dyDescent="0.35">
      <c r="A16" s="4" t="s">
        <v>431</v>
      </c>
      <c r="B16" s="4" t="s">
        <v>65</v>
      </c>
      <c r="C16" s="4" t="s">
        <v>83</v>
      </c>
      <c r="D16" s="4">
        <v>1200931</v>
      </c>
      <c r="E16" s="4">
        <v>1201437</v>
      </c>
      <c r="F16" s="4">
        <v>0</v>
      </c>
      <c r="G16" s="4" t="s">
        <v>82</v>
      </c>
      <c r="H16" s="4" t="s">
        <v>569</v>
      </c>
      <c r="I16" s="4" t="s">
        <v>568</v>
      </c>
      <c r="J16" s="4" t="s">
        <v>79</v>
      </c>
    </row>
    <row r="17" spans="1:10" x14ac:dyDescent="0.35">
      <c r="A17" s="4" t="s">
        <v>431</v>
      </c>
      <c r="B17" s="4" t="s">
        <v>65</v>
      </c>
      <c r="C17" s="4" t="s">
        <v>88</v>
      </c>
      <c r="D17" s="4">
        <v>1201466</v>
      </c>
      <c r="E17" s="4">
        <v>1202653</v>
      </c>
      <c r="F17" s="4">
        <v>0</v>
      </c>
      <c r="G17" s="4" t="s">
        <v>87</v>
      </c>
      <c r="H17" s="4" t="s">
        <v>567</v>
      </c>
      <c r="I17" s="4" t="s">
        <v>566</v>
      </c>
      <c r="J17" s="4" t="s">
        <v>84</v>
      </c>
    </row>
    <row r="18" spans="1:10" x14ac:dyDescent="0.35">
      <c r="A18" s="4" t="s">
        <v>431</v>
      </c>
      <c r="B18" s="4" t="s">
        <v>5</v>
      </c>
      <c r="D18" s="4">
        <v>1202686</v>
      </c>
      <c r="E18" s="4">
        <v>1203243</v>
      </c>
      <c r="F18" s="4">
        <v>0</v>
      </c>
      <c r="G18" s="4" t="s">
        <v>4</v>
      </c>
      <c r="H18" s="4" t="s">
        <v>565</v>
      </c>
      <c r="I18" s="4" t="s">
        <v>564</v>
      </c>
      <c r="J18" s="4" t="s">
        <v>89</v>
      </c>
    </row>
    <row r="19" spans="1:10" x14ac:dyDescent="0.35">
      <c r="A19" s="4" t="s">
        <v>431</v>
      </c>
      <c r="B19" s="4" t="s">
        <v>5</v>
      </c>
      <c r="D19" s="4">
        <v>1203266</v>
      </c>
      <c r="E19" s="4">
        <v>1204693</v>
      </c>
      <c r="F19" s="4">
        <v>0</v>
      </c>
      <c r="G19" s="4" t="s">
        <v>4</v>
      </c>
      <c r="H19" s="4" t="s">
        <v>563</v>
      </c>
      <c r="I19" s="4" t="s">
        <v>562</v>
      </c>
      <c r="J19" s="4" t="s">
        <v>92</v>
      </c>
    </row>
    <row r="20" spans="1:10" x14ac:dyDescent="0.35">
      <c r="A20" s="4" t="s">
        <v>431</v>
      </c>
      <c r="B20" s="4" t="s">
        <v>5</v>
      </c>
      <c r="D20" s="4">
        <v>1204690</v>
      </c>
      <c r="E20" s="4">
        <v>1204884</v>
      </c>
      <c r="F20" s="4">
        <v>0</v>
      </c>
      <c r="G20" s="4" t="s">
        <v>4</v>
      </c>
      <c r="H20" s="4" t="s">
        <v>561</v>
      </c>
      <c r="I20" s="4" t="s">
        <v>560</v>
      </c>
      <c r="J20" s="4" t="s">
        <v>95</v>
      </c>
    </row>
    <row r="21" spans="1:10" x14ac:dyDescent="0.35">
      <c r="A21" s="4" t="s">
        <v>431</v>
      </c>
      <c r="B21" s="4" t="s">
        <v>65</v>
      </c>
      <c r="D21" s="4">
        <v>1204889</v>
      </c>
      <c r="E21" s="4">
        <v>1206073</v>
      </c>
      <c r="F21" s="4">
        <v>0</v>
      </c>
      <c r="G21" s="4" t="s">
        <v>4</v>
      </c>
      <c r="H21" s="4" t="s">
        <v>559</v>
      </c>
      <c r="I21" s="4" t="s">
        <v>558</v>
      </c>
      <c r="J21" s="4" t="s">
        <v>98</v>
      </c>
    </row>
    <row r="22" spans="1:10" x14ac:dyDescent="0.35">
      <c r="A22" s="4" t="s">
        <v>431</v>
      </c>
      <c r="B22" s="4" t="s">
        <v>106</v>
      </c>
      <c r="C22" s="4" t="s">
        <v>105</v>
      </c>
      <c r="D22" s="4">
        <v>1206085</v>
      </c>
      <c r="E22" s="4">
        <v>1208013</v>
      </c>
      <c r="F22" s="4">
        <v>0</v>
      </c>
      <c r="G22" s="4" t="s">
        <v>104</v>
      </c>
      <c r="H22" s="4" t="s">
        <v>557</v>
      </c>
      <c r="I22" s="4" t="s">
        <v>556</v>
      </c>
      <c r="J22" s="4" t="s">
        <v>555</v>
      </c>
    </row>
    <row r="23" spans="1:10" x14ac:dyDescent="0.35">
      <c r="A23" s="4" t="s">
        <v>431</v>
      </c>
      <c r="B23" s="4" t="s">
        <v>110</v>
      </c>
      <c r="D23" s="4">
        <v>1208020</v>
      </c>
      <c r="E23" s="4">
        <v>1208694</v>
      </c>
      <c r="F23" s="4">
        <v>0</v>
      </c>
      <c r="G23" s="4" t="s">
        <v>554</v>
      </c>
      <c r="H23" s="4" t="s">
        <v>553</v>
      </c>
      <c r="I23" s="4" t="s">
        <v>552</v>
      </c>
      <c r="J23" s="4" t="s">
        <v>551</v>
      </c>
    </row>
    <row r="24" spans="1:10" x14ac:dyDescent="0.35">
      <c r="A24" s="4" t="s">
        <v>431</v>
      </c>
      <c r="B24" s="4" t="s">
        <v>5</v>
      </c>
      <c r="D24" s="4">
        <v>1208811</v>
      </c>
      <c r="E24" s="4">
        <v>1209011</v>
      </c>
      <c r="F24" s="4">
        <v>0</v>
      </c>
      <c r="G24" s="4" t="s">
        <v>4</v>
      </c>
      <c r="H24" s="4" t="s">
        <v>550</v>
      </c>
      <c r="I24" s="4" t="s">
        <v>549</v>
      </c>
      <c r="J24" s="4" t="s">
        <v>548</v>
      </c>
    </row>
    <row r="25" spans="1:10" x14ac:dyDescent="0.35">
      <c r="A25" s="4" t="s">
        <v>431</v>
      </c>
      <c r="B25" s="4" t="s">
        <v>5</v>
      </c>
      <c r="D25" s="4">
        <v>1209008</v>
      </c>
      <c r="E25" s="4">
        <v>1209508</v>
      </c>
      <c r="F25" s="4">
        <v>0</v>
      </c>
      <c r="G25" s="4" t="s">
        <v>4</v>
      </c>
      <c r="H25" s="4" t="s">
        <v>547</v>
      </c>
      <c r="I25" s="4" t="s">
        <v>546</v>
      </c>
      <c r="J25" s="4" t="s">
        <v>545</v>
      </c>
    </row>
    <row r="26" spans="1:10" x14ac:dyDescent="0.35">
      <c r="A26" s="4" t="s">
        <v>431</v>
      </c>
      <c r="B26" s="4" t="s">
        <v>116</v>
      </c>
      <c r="C26" s="4" t="s">
        <v>121</v>
      </c>
      <c r="D26" s="4">
        <v>1209540</v>
      </c>
      <c r="E26" s="4">
        <v>1210346</v>
      </c>
      <c r="F26" s="4">
        <v>0</v>
      </c>
      <c r="G26" s="4" t="s">
        <v>125</v>
      </c>
      <c r="H26" s="4" t="s">
        <v>544</v>
      </c>
      <c r="I26" s="4" t="s">
        <v>543</v>
      </c>
      <c r="J26" s="4" t="s">
        <v>542</v>
      </c>
    </row>
    <row r="27" spans="1:10" x14ac:dyDescent="0.35">
      <c r="A27" s="4" t="s">
        <v>431</v>
      </c>
      <c r="B27" s="4" t="s">
        <v>5</v>
      </c>
      <c r="D27" s="4">
        <v>1210369</v>
      </c>
      <c r="E27" s="4">
        <v>1211178</v>
      </c>
      <c r="F27" s="4">
        <v>0</v>
      </c>
      <c r="G27" s="4" t="s">
        <v>541</v>
      </c>
      <c r="H27" s="4" t="s">
        <v>540</v>
      </c>
      <c r="I27" s="4" t="s">
        <v>539</v>
      </c>
      <c r="J27" s="4" t="s">
        <v>538</v>
      </c>
    </row>
    <row r="28" spans="1:10" x14ac:dyDescent="0.35">
      <c r="A28" s="4" t="s">
        <v>431</v>
      </c>
      <c r="B28" s="4" t="s">
        <v>116</v>
      </c>
      <c r="C28" s="4" t="s">
        <v>115</v>
      </c>
      <c r="D28" s="4">
        <v>1211196</v>
      </c>
      <c r="E28" s="4">
        <v>1211696</v>
      </c>
      <c r="F28" s="4">
        <v>0</v>
      </c>
      <c r="G28" s="4" t="s">
        <v>114</v>
      </c>
      <c r="H28" s="4" t="s">
        <v>537</v>
      </c>
      <c r="I28" s="4" t="s">
        <v>536</v>
      </c>
      <c r="J28" s="4" t="s">
        <v>535</v>
      </c>
    </row>
    <row r="29" spans="1:10" x14ac:dyDescent="0.35">
      <c r="A29" s="4" t="s">
        <v>431</v>
      </c>
      <c r="B29" s="4" t="s">
        <v>116</v>
      </c>
      <c r="C29" s="4" t="s">
        <v>121</v>
      </c>
      <c r="D29" s="4">
        <v>1211731</v>
      </c>
      <c r="E29" s="4">
        <v>1213827</v>
      </c>
      <c r="F29" s="4">
        <v>0</v>
      </c>
      <c r="G29" s="4" t="s">
        <v>125</v>
      </c>
      <c r="H29" s="4" t="s">
        <v>534</v>
      </c>
      <c r="I29" s="4" t="s">
        <v>533</v>
      </c>
      <c r="J29" s="4" t="s">
        <v>532</v>
      </c>
    </row>
    <row r="30" spans="1:10" x14ac:dyDescent="0.35">
      <c r="A30" s="4" t="s">
        <v>431</v>
      </c>
      <c r="B30" s="4" t="s">
        <v>17</v>
      </c>
      <c r="D30" s="4">
        <v>1216227</v>
      </c>
      <c r="E30" s="4">
        <v>1217495</v>
      </c>
      <c r="F30" s="4">
        <v>0</v>
      </c>
      <c r="G30" s="4" t="s">
        <v>531</v>
      </c>
      <c r="H30" s="4" t="s">
        <v>530</v>
      </c>
      <c r="I30" s="4" t="s">
        <v>529</v>
      </c>
      <c r="J30" s="4" t="s">
        <v>528</v>
      </c>
    </row>
    <row r="31" spans="1:10" x14ac:dyDescent="0.35">
      <c r="A31" s="4" t="s">
        <v>431</v>
      </c>
      <c r="B31" s="4" t="s">
        <v>5</v>
      </c>
      <c r="D31" s="4">
        <v>1217664</v>
      </c>
      <c r="E31" s="4">
        <v>1218259</v>
      </c>
      <c r="F31" s="4">
        <v>0</v>
      </c>
      <c r="G31" s="4" t="s">
        <v>524</v>
      </c>
      <c r="H31" s="4" t="s">
        <v>527</v>
      </c>
      <c r="I31" s="4" t="s">
        <v>526</v>
      </c>
      <c r="J31" s="4" t="s">
        <v>525</v>
      </c>
    </row>
    <row r="32" spans="1:10" x14ac:dyDescent="0.35">
      <c r="A32" s="4" t="s">
        <v>431</v>
      </c>
      <c r="B32" s="4" t="s">
        <v>5</v>
      </c>
      <c r="D32" s="4">
        <v>1218256</v>
      </c>
      <c r="E32" s="4">
        <v>1218435</v>
      </c>
      <c r="F32" s="4">
        <v>0</v>
      </c>
      <c r="G32" s="4" t="s">
        <v>524</v>
      </c>
      <c r="H32" s="4" t="s">
        <v>523</v>
      </c>
      <c r="I32" s="4" t="s">
        <v>522</v>
      </c>
      <c r="J32" s="4" t="s">
        <v>521</v>
      </c>
    </row>
    <row r="33" spans="1:11" x14ac:dyDescent="0.35">
      <c r="A33" s="4" t="s">
        <v>431</v>
      </c>
      <c r="B33" s="4" t="s">
        <v>5</v>
      </c>
      <c r="D33" s="4">
        <v>1218377</v>
      </c>
      <c r="E33" s="4">
        <v>1218658</v>
      </c>
      <c r="F33" s="4">
        <v>0</v>
      </c>
      <c r="G33" s="4" t="s">
        <v>4</v>
      </c>
      <c r="H33" s="4" t="s">
        <v>520</v>
      </c>
      <c r="I33" s="4" t="s">
        <v>519</v>
      </c>
      <c r="J33" s="4" t="s">
        <v>518</v>
      </c>
    </row>
    <row r="34" spans="1:11" x14ac:dyDescent="0.35">
      <c r="A34" s="4" t="s">
        <v>431</v>
      </c>
      <c r="B34" s="4" t="s">
        <v>13</v>
      </c>
      <c r="D34" s="4">
        <v>1218684</v>
      </c>
      <c r="E34" s="4">
        <v>1218696</v>
      </c>
      <c r="F34" s="4">
        <v>1</v>
      </c>
      <c r="H34" s="4" t="s">
        <v>517</v>
      </c>
      <c r="I34" s="4" t="s">
        <v>249</v>
      </c>
      <c r="J34" s="4" t="s">
        <v>427</v>
      </c>
    </row>
    <row r="35" spans="1:11" x14ac:dyDescent="0.35">
      <c r="A35" s="4" t="s">
        <v>431</v>
      </c>
      <c r="B35" s="4" t="s">
        <v>116</v>
      </c>
      <c r="C35" s="4" t="s">
        <v>150</v>
      </c>
      <c r="D35" s="4">
        <v>1219318</v>
      </c>
      <c r="E35" s="4">
        <v>1219773</v>
      </c>
      <c r="F35" s="4">
        <v>1</v>
      </c>
      <c r="G35" s="4" t="s">
        <v>149</v>
      </c>
      <c r="H35" s="4" t="s">
        <v>516</v>
      </c>
      <c r="I35" s="4" t="s">
        <v>515</v>
      </c>
      <c r="J35" s="4" t="s">
        <v>514</v>
      </c>
    </row>
    <row r="36" spans="1:11" x14ac:dyDescent="0.35">
      <c r="A36" s="4" t="s">
        <v>431</v>
      </c>
      <c r="B36" s="4" t="s">
        <v>155</v>
      </c>
      <c r="D36" s="4">
        <v>1219883</v>
      </c>
      <c r="E36" s="4">
        <v>1221097</v>
      </c>
      <c r="F36" s="4">
        <v>1</v>
      </c>
      <c r="G36" s="4" t="s">
        <v>154</v>
      </c>
      <c r="H36" s="4" t="s">
        <v>513</v>
      </c>
      <c r="I36" s="4" t="s">
        <v>512</v>
      </c>
      <c r="J36" s="4" t="s">
        <v>511</v>
      </c>
    </row>
    <row r="37" spans="1:11" x14ac:dyDescent="0.35">
      <c r="A37" s="4" t="s">
        <v>431</v>
      </c>
      <c r="B37" s="4" t="s">
        <v>5</v>
      </c>
      <c r="D37" s="4">
        <v>1221105</v>
      </c>
      <c r="E37" s="4">
        <v>1221584</v>
      </c>
      <c r="F37" s="4">
        <v>1</v>
      </c>
      <c r="G37" s="4" t="s">
        <v>4</v>
      </c>
      <c r="H37" s="4" t="s">
        <v>510</v>
      </c>
      <c r="I37" s="4" t="s">
        <v>509</v>
      </c>
      <c r="J37" s="4" t="s">
        <v>508</v>
      </c>
    </row>
    <row r="38" spans="1:11" x14ac:dyDescent="0.35">
      <c r="A38" s="4" t="s">
        <v>431</v>
      </c>
      <c r="B38" s="4" t="s">
        <v>9</v>
      </c>
      <c r="C38" s="4" t="s">
        <v>8</v>
      </c>
      <c r="D38" s="4">
        <v>1221604</v>
      </c>
      <c r="E38" s="4">
        <v>1223071</v>
      </c>
      <c r="F38" s="4">
        <v>1</v>
      </c>
      <c r="G38" s="4" t="s">
        <v>507</v>
      </c>
      <c r="H38" s="4" t="s">
        <v>506</v>
      </c>
      <c r="I38" s="4" t="s">
        <v>505</v>
      </c>
      <c r="J38" s="4" t="s">
        <v>504</v>
      </c>
    </row>
    <row r="39" spans="1:11" x14ac:dyDescent="0.35">
      <c r="A39" s="4" t="s">
        <v>431</v>
      </c>
      <c r="B39" s="4" t="s">
        <v>155</v>
      </c>
      <c r="C39" s="4" t="s">
        <v>169</v>
      </c>
      <c r="D39" s="4">
        <v>1223068</v>
      </c>
      <c r="E39" s="4">
        <v>1224888</v>
      </c>
      <c r="F39" s="4">
        <v>1</v>
      </c>
      <c r="G39" s="4" t="s">
        <v>168</v>
      </c>
      <c r="H39" s="4" t="s">
        <v>503</v>
      </c>
      <c r="I39" s="4" t="s">
        <v>502</v>
      </c>
      <c r="J39" s="4" t="s">
        <v>501</v>
      </c>
    </row>
    <row r="40" spans="1:11" x14ac:dyDescent="0.35">
      <c r="A40" s="4" t="s">
        <v>431</v>
      </c>
      <c r="B40" s="4" t="s">
        <v>110</v>
      </c>
      <c r="C40" s="4" t="s">
        <v>226</v>
      </c>
      <c r="D40" s="4">
        <v>1224892</v>
      </c>
      <c r="E40" s="4">
        <v>1225116</v>
      </c>
      <c r="F40" s="4">
        <v>1</v>
      </c>
      <c r="G40" s="4" t="s">
        <v>173</v>
      </c>
      <c r="H40" s="4" t="s">
        <v>500</v>
      </c>
      <c r="I40" s="4" t="s">
        <v>499</v>
      </c>
      <c r="J40" s="4" t="s">
        <v>498</v>
      </c>
    </row>
    <row r="41" spans="1:11" x14ac:dyDescent="0.35">
      <c r="A41" s="4" t="s">
        <v>431</v>
      </c>
      <c r="B41" s="4" t="s">
        <v>5</v>
      </c>
      <c r="D41" s="4">
        <v>1225118</v>
      </c>
      <c r="E41" s="4">
        <v>1225528</v>
      </c>
      <c r="F41" s="4">
        <v>1</v>
      </c>
      <c r="G41" s="4" t="s">
        <v>4</v>
      </c>
      <c r="H41" s="4" t="s">
        <v>497</v>
      </c>
      <c r="I41" s="4" t="s">
        <v>496</v>
      </c>
      <c r="J41" s="4" t="s">
        <v>495</v>
      </c>
    </row>
    <row r="42" spans="1:11" x14ac:dyDescent="0.35">
      <c r="A42" s="4" t="s">
        <v>431</v>
      </c>
      <c r="B42" s="4" t="s">
        <v>155</v>
      </c>
      <c r="C42" s="4" t="s">
        <v>179</v>
      </c>
      <c r="D42" s="4">
        <v>1225599</v>
      </c>
      <c r="E42" s="4">
        <v>1227032</v>
      </c>
      <c r="F42" s="4">
        <v>1</v>
      </c>
      <c r="G42" s="4" t="s">
        <v>178</v>
      </c>
      <c r="H42" s="4" t="s">
        <v>494</v>
      </c>
      <c r="I42" s="4" t="s">
        <v>493</v>
      </c>
      <c r="J42" s="4" t="s">
        <v>492</v>
      </c>
    </row>
    <row r="43" spans="1:11" x14ac:dyDescent="0.35">
      <c r="A43" s="4" t="s">
        <v>431</v>
      </c>
      <c r="B43" s="4" t="s">
        <v>155</v>
      </c>
      <c r="C43" s="4" t="s">
        <v>491</v>
      </c>
      <c r="D43" s="4">
        <v>1227029</v>
      </c>
      <c r="E43" s="4">
        <v>1227733</v>
      </c>
      <c r="F43" s="4">
        <v>1</v>
      </c>
      <c r="G43" s="4" t="s">
        <v>490</v>
      </c>
      <c r="H43" s="4" t="s">
        <v>489</v>
      </c>
      <c r="I43" s="4" t="s">
        <v>488</v>
      </c>
      <c r="J43" s="4" t="s">
        <v>487</v>
      </c>
      <c r="K43" s="7"/>
    </row>
    <row r="44" spans="1:11" x14ac:dyDescent="0.35">
      <c r="A44" s="4" t="s">
        <v>431</v>
      </c>
      <c r="B44" s="4" t="s">
        <v>17</v>
      </c>
      <c r="D44" s="4">
        <v>1227744</v>
      </c>
      <c r="E44" s="4">
        <v>1229114</v>
      </c>
      <c r="F44" s="4">
        <v>0</v>
      </c>
      <c r="G44" s="4" t="s">
        <v>486</v>
      </c>
      <c r="H44" s="4" t="s">
        <v>485</v>
      </c>
      <c r="I44" s="4" t="s">
        <v>484</v>
      </c>
      <c r="J44" s="4" t="s">
        <v>483</v>
      </c>
    </row>
    <row r="45" spans="1:11" x14ac:dyDescent="0.35">
      <c r="A45" s="4" t="s">
        <v>431</v>
      </c>
      <c r="B45" s="4" t="s">
        <v>155</v>
      </c>
      <c r="D45" s="4">
        <v>1229194</v>
      </c>
      <c r="E45" s="4">
        <v>1229583</v>
      </c>
      <c r="F45" s="4">
        <v>1</v>
      </c>
      <c r="G45" s="4" t="s">
        <v>183</v>
      </c>
      <c r="H45" s="4" t="s">
        <v>482</v>
      </c>
      <c r="I45" s="4" t="s">
        <v>481</v>
      </c>
      <c r="J45" s="4" t="s">
        <v>480</v>
      </c>
    </row>
    <row r="46" spans="1:11" x14ac:dyDescent="0.35">
      <c r="A46" s="4" t="s">
        <v>431</v>
      </c>
      <c r="B46" s="4" t="s">
        <v>155</v>
      </c>
      <c r="C46" s="4" t="s">
        <v>59</v>
      </c>
      <c r="D46" s="4">
        <v>1229781</v>
      </c>
      <c r="E46" s="4">
        <v>1230152</v>
      </c>
      <c r="F46" s="4">
        <v>1</v>
      </c>
      <c r="G46" s="4" t="s">
        <v>187</v>
      </c>
      <c r="H46" s="4" t="s">
        <v>479</v>
      </c>
      <c r="I46" s="4" t="s">
        <v>478</v>
      </c>
      <c r="J46" s="4" t="s">
        <v>477</v>
      </c>
    </row>
    <row r="47" spans="1:11" x14ac:dyDescent="0.35">
      <c r="A47" s="4" t="s">
        <v>431</v>
      </c>
      <c r="B47" s="4" t="s">
        <v>155</v>
      </c>
      <c r="C47" s="4" t="s">
        <v>192</v>
      </c>
      <c r="D47" s="4">
        <v>1230177</v>
      </c>
      <c r="E47" s="4">
        <v>1231178</v>
      </c>
      <c r="F47" s="4">
        <v>1</v>
      </c>
      <c r="G47" s="4" t="s">
        <v>191</v>
      </c>
      <c r="H47" s="4" t="s">
        <v>476</v>
      </c>
      <c r="I47" s="4" t="s">
        <v>475</v>
      </c>
      <c r="J47" s="4" t="s">
        <v>474</v>
      </c>
    </row>
    <row r="48" spans="1:11" x14ac:dyDescent="0.35">
      <c r="A48" s="4" t="s">
        <v>431</v>
      </c>
      <c r="B48" s="4" t="s">
        <v>197</v>
      </c>
      <c r="C48" s="4" t="s">
        <v>197</v>
      </c>
      <c r="D48" s="4">
        <v>1231540</v>
      </c>
      <c r="E48" s="4">
        <v>1233591</v>
      </c>
      <c r="F48" s="4">
        <v>1</v>
      </c>
      <c r="G48" s="4" t="s">
        <v>196</v>
      </c>
      <c r="H48" s="4" t="s">
        <v>473</v>
      </c>
      <c r="I48" s="4" t="s">
        <v>472</v>
      </c>
      <c r="J48" s="4" t="s">
        <v>193</v>
      </c>
    </row>
    <row r="49" spans="1:10" x14ac:dyDescent="0.35">
      <c r="A49" s="4" t="s">
        <v>431</v>
      </c>
      <c r="B49" s="4" t="s">
        <v>5</v>
      </c>
      <c r="D49" s="4">
        <v>1233717</v>
      </c>
      <c r="E49" s="4">
        <v>1234020</v>
      </c>
      <c r="F49" s="4">
        <v>1</v>
      </c>
      <c r="G49" s="4" t="s">
        <v>4</v>
      </c>
      <c r="H49" s="4" t="s">
        <v>471</v>
      </c>
      <c r="I49" s="4" t="s">
        <v>470</v>
      </c>
      <c r="J49" s="4" t="s">
        <v>390</v>
      </c>
    </row>
    <row r="50" spans="1:10" x14ac:dyDescent="0.35">
      <c r="A50" s="4" t="s">
        <v>431</v>
      </c>
      <c r="B50" s="4" t="s">
        <v>110</v>
      </c>
      <c r="C50" s="4" t="s">
        <v>208</v>
      </c>
      <c r="D50" s="4">
        <v>1234022</v>
      </c>
      <c r="E50" s="4">
        <v>1234524</v>
      </c>
      <c r="F50" s="4">
        <v>1</v>
      </c>
      <c r="G50" s="4" t="s">
        <v>207</v>
      </c>
      <c r="H50" s="4" t="s">
        <v>469</v>
      </c>
      <c r="I50" s="4" t="s">
        <v>468</v>
      </c>
      <c r="J50" s="4" t="s">
        <v>467</v>
      </c>
    </row>
    <row r="51" spans="1:10" x14ac:dyDescent="0.35">
      <c r="A51" s="4" t="s">
        <v>431</v>
      </c>
      <c r="B51" s="4" t="s">
        <v>5</v>
      </c>
      <c r="D51" s="4">
        <v>1234521</v>
      </c>
      <c r="E51" s="4">
        <v>1234997</v>
      </c>
      <c r="F51" s="4">
        <v>1</v>
      </c>
      <c r="G51" s="4" t="s">
        <v>4</v>
      </c>
      <c r="H51" s="4" t="s">
        <v>466</v>
      </c>
      <c r="I51" s="4" t="s">
        <v>465</v>
      </c>
      <c r="J51" s="4" t="s">
        <v>464</v>
      </c>
    </row>
    <row r="52" spans="1:10" x14ac:dyDescent="0.35">
      <c r="A52" s="4" t="s">
        <v>431</v>
      </c>
      <c r="B52" s="4" t="s">
        <v>110</v>
      </c>
      <c r="C52" s="4" t="s">
        <v>216</v>
      </c>
      <c r="D52" s="4">
        <v>1234984</v>
      </c>
      <c r="E52" s="4">
        <v>1235448</v>
      </c>
      <c r="F52" s="4">
        <v>1</v>
      </c>
      <c r="G52" s="4" t="s">
        <v>215</v>
      </c>
      <c r="H52" s="4" t="s">
        <v>463</v>
      </c>
      <c r="I52" s="4" t="s">
        <v>462</v>
      </c>
      <c r="J52" s="4" t="s">
        <v>461</v>
      </c>
    </row>
    <row r="53" spans="1:10" x14ac:dyDescent="0.35">
      <c r="A53" s="4" t="s">
        <v>431</v>
      </c>
      <c r="B53" s="4" t="s">
        <v>264</v>
      </c>
      <c r="C53" s="4" t="s">
        <v>264</v>
      </c>
      <c r="D53" s="4">
        <v>1235908</v>
      </c>
      <c r="E53" s="4">
        <v>1237665</v>
      </c>
      <c r="F53" s="4">
        <v>1</v>
      </c>
      <c r="G53" s="4" t="s">
        <v>263</v>
      </c>
      <c r="H53" s="4" t="s">
        <v>460</v>
      </c>
      <c r="I53" s="4" t="s">
        <v>459</v>
      </c>
      <c r="J53" s="4" t="s">
        <v>458</v>
      </c>
    </row>
    <row r="54" spans="1:10" x14ac:dyDescent="0.35">
      <c r="A54" s="4" t="s">
        <v>431</v>
      </c>
      <c r="B54" s="4" t="s">
        <v>110</v>
      </c>
      <c r="C54" s="4" t="s">
        <v>221</v>
      </c>
      <c r="D54" s="4">
        <v>1237761</v>
      </c>
      <c r="E54" s="4">
        <v>1238015</v>
      </c>
      <c r="F54" s="4">
        <v>1</v>
      </c>
      <c r="G54" s="4" t="s">
        <v>457</v>
      </c>
      <c r="H54" s="4" t="s">
        <v>456</v>
      </c>
      <c r="I54" s="4" t="s">
        <v>455</v>
      </c>
      <c r="J54" s="4" t="s">
        <v>454</v>
      </c>
    </row>
    <row r="55" spans="1:10" x14ac:dyDescent="0.35">
      <c r="A55" s="4" t="s">
        <v>431</v>
      </c>
      <c r="B55" s="4" t="s">
        <v>17</v>
      </c>
      <c r="D55" s="4">
        <v>1238279</v>
      </c>
      <c r="E55" s="4">
        <v>1239292</v>
      </c>
      <c r="F55" s="4">
        <v>0</v>
      </c>
      <c r="G55" s="4" t="s">
        <v>453</v>
      </c>
      <c r="H55" s="4" t="s">
        <v>452</v>
      </c>
      <c r="I55" s="4" t="s">
        <v>451</v>
      </c>
      <c r="J55" s="4" t="s">
        <v>450</v>
      </c>
    </row>
    <row r="56" spans="1:10" x14ac:dyDescent="0.35">
      <c r="A56" s="4" t="s">
        <v>431</v>
      </c>
      <c r="B56" s="4" t="s">
        <v>110</v>
      </c>
      <c r="C56" s="4" t="s">
        <v>226</v>
      </c>
      <c r="D56" s="4">
        <v>1239511</v>
      </c>
      <c r="E56" s="4">
        <v>1239846</v>
      </c>
      <c r="F56" s="4">
        <v>1</v>
      </c>
      <c r="G56" s="4" t="s">
        <v>225</v>
      </c>
      <c r="H56" s="4" t="s">
        <v>449</v>
      </c>
      <c r="I56" s="4" t="s">
        <v>448</v>
      </c>
      <c r="J56" s="4" t="s">
        <v>447</v>
      </c>
    </row>
    <row r="57" spans="1:10" x14ac:dyDescent="0.35">
      <c r="A57" s="4" t="s">
        <v>431</v>
      </c>
      <c r="B57" s="4" t="s">
        <v>110</v>
      </c>
      <c r="C57" s="4" t="s">
        <v>231</v>
      </c>
      <c r="D57" s="4">
        <v>1239849</v>
      </c>
      <c r="E57" s="4">
        <v>1240631</v>
      </c>
      <c r="F57" s="4">
        <v>1</v>
      </c>
      <c r="G57" s="4" t="s">
        <v>230</v>
      </c>
      <c r="H57" s="4" t="s">
        <v>446</v>
      </c>
      <c r="I57" s="4" t="s">
        <v>445</v>
      </c>
      <c r="J57" s="4" t="s">
        <v>444</v>
      </c>
    </row>
    <row r="58" spans="1:10" x14ac:dyDescent="0.35">
      <c r="A58" s="4" t="s">
        <v>431</v>
      </c>
      <c r="B58" s="4" t="s">
        <v>110</v>
      </c>
      <c r="C58" s="4" t="s">
        <v>65</v>
      </c>
      <c r="D58" s="4">
        <v>1240631</v>
      </c>
      <c r="E58" s="4">
        <v>1241791</v>
      </c>
      <c r="F58" s="4">
        <v>1</v>
      </c>
      <c r="G58" s="4" t="s">
        <v>69</v>
      </c>
      <c r="H58" s="4" t="s">
        <v>443</v>
      </c>
      <c r="I58" s="4" t="s">
        <v>442</v>
      </c>
      <c r="J58" s="4" t="s">
        <v>441</v>
      </c>
    </row>
    <row r="59" spans="1:10" x14ac:dyDescent="0.35">
      <c r="A59" s="4" t="s">
        <v>431</v>
      </c>
      <c r="B59" s="4" t="s">
        <v>9</v>
      </c>
      <c r="C59" s="4" t="s">
        <v>8</v>
      </c>
      <c r="D59" s="4">
        <v>1241960</v>
      </c>
      <c r="E59" s="4">
        <v>1242670</v>
      </c>
      <c r="F59" s="4">
        <v>1</v>
      </c>
      <c r="G59" s="4" t="s">
        <v>7</v>
      </c>
      <c r="H59" s="4" t="s">
        <v>440</v>
      </c>
      <c r="I59" s="4" t="s">
        <v>439</v>
      </c>
      <c r="J59" s="4" t="s">
        <v>438</v>
      </c>
    </row>
    <row r="60" spans="1:10" x14ac:dyDescent="0.35">
      <c r="A60" s="4" t="s">
        <v>431</v>
      </c>
      <c r="B60" s="4" t="s">
        <v>9</v>
      </c>
      <c r="C60" s="4" t="s">
        <v>8</v>
      </c>
      <c r="D60" s="4">
        <v>1242709</v>
      </c>
      <c r="E60" s="4">
        <v>1243206</v>
      </c>
      <c r="F60" s="4">
        <v>1</v>
      </c>
      <c r="G60" s="4" t="s">
        <v>7</v>
      </c>
      <c r="H60" s="4" t="s">
        <v>437</v>
      </c>
      <c r="I60" s="4" t="s">
        <v>436</v>
      </c>
      <c r="J60" s="4" t="s">
        <v>238</v>
      </c>
    </row>
    <row r="61" spans="1:10" x14ac:dyDescent="0.35">
      <c r="A61" s="4" t="s">
        <v>431</v>
      </c>
      <c r="B61" s="4" t="s">
        <v>106</v>
      </c>
      <c r="C61" s="4" t="s">
        <v>245</v>
      </c>
      <c r="D61" s="4">
        <v>1243211</v>
      </c>
      <c r="E61" s="4">
        <v>1243642</v>
      </c>
      <c r="F61" s="4">
        <v>1</v>
      </c>
      <c r="G61" s="4" t="s">
        <v>244</v>
      </c>
      <c r="H61" s="4" t="s">
        <v>435</v>
      </c>
      <c r="I61" s="4" t="s">
        <v>434</v>
      </c>
      <c r="J61" s="4" t="s">
        <v>241</v>
      </c>
    </row>
    <row r="62" spans="1:10" x14ac:dyDescent="0.35">
      <c r="A62" s="4" t="s">
        <v>431</v>
      </c>
      <c r="B62" s="4" t="s">
        <v>197</v>
      </c>
      <c r="C62" s="4" t="s">
        <v>197</v>
      </c>
      <c r="D62" s="4">
        <v>1243645</v>
      </c>
      <c r="E62" s="4">
        <v>1245120</v>
      </c>
      <c r="F62" s="4">
        <v>1</v>
      </c>
      <c r="G62" s="4" t="s">
        <v>196</v>
      </c>
      <c r="H62" s="4" t="s">
        <v>433</v>
      </c>
      <c r="I62" s="4" t="s">
        <v>432</v>
      </c>
      <c r="J62" s="4" t="s">
        <v>246</v>
      </c>
    </row>
    <row r="63" spans="1:10" x14ac:dyDescent="0.35">
      <c r="A63" s="4" t="s">
        <v>431</v>
      </c>
      <c r="B63" s="4" t="s">
        <v>13</v>
      </c>
      <c r="D63" s="4">
        <v>1245276</v>
      </c>
      <c r="E63" s="4">
        <v>1245288</v>
      </c>
      <c r="F63" s="4">
        <v>1</v>
      </c>
      <c r="H63" s="4" t="s">
        <v>430</v>
      </c>
      <c r="I63" s="4" t="s">
        <v>344</v>
      </c>
      <c r="J63" s="4" t="s">
        <v>429</v>
      </c>
    </row>
    <row r="66" spans="1:3" x14ac:dyDescent="0.35">
      <c r="A66" s="4" t="s">
        <v>3</v>
      </c>
      <c r="B66" s="4" t="s">
        <v>2</v>
      </c>
      <c r="C66" s="6" t="str">
        <f>D2&amp;".."&amp;E63</f>
        <v>1189448..1245288</v>
      </c>
    </row>
    <row r="67" spans="1:3" x14ac:dyDescent="0.35">
      <c r="B67" s="4" t="s">
        <v>1</v>
      </c>
      <c r="C67" s="6">
        <f>E63-D2</f>
        <v>55840</v>
      </c>
    </row>
    <row r="68" spans="1:3" x14ac:dyDescent="0.35">
      <c r="B68" s="4" t="s">
        <v>0</v>
      </c>
      <c r="C68" s="6">
        <f>COUNTA(G2:G63)</f>
        <v>60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FAF07-26BE-460A-8931-8C4382CDD9B7}">
  <dimension ref="A1:J71"/>
  <sheetViews>
    <sheetView topLeftCell="A24" workbookViewId="0">
      <selection activeCell="G46" sqref="G46"/>
    </sheetView>
  </sheetViews>
  <sheetFormatPr baseColWidth="10" defaultRowHeight="14.5" x14ac:dyDescent="0.35"/>
  <cols>
    <col min="1" max="1" width="10.90625" style="4"/>
    <col min="2" max="2" width="14.08984375" style="4" customWidth="1"/>
    <col min="3" max="6" width="10.90625" style="4"/>
    <col min="7" max="7" width="21" style="4" customWidth="1"/>
    <col min="8" max="8" width="28" style="4" customWidth="1"/>
    <col min="9" max="9" width="57.7265625" style="4" customWidth="1"/>
    <col min="10" max="10" width="51.6328125" style="4" customWidth="1"/>
    <col min="11" max="16384" width="10.90625" style="4"/>
  </cols>
  <sheetData>
    <row r="1" spans="1:10" s="2" customFormat="1" x14ac:dyDescent="0.35">
      <c r="A1" s="2" t="s">
        <v>260</v>
      </c>
      <c r="B1" s="2" t="s">
        <v>259</v>
      </c>
      <c r="C1" s="2" t="s">
        <v>258</v>
      </c>
      <c r="D1" s="2" t="s">
        <v>257</v>
      </c>
      <c r="E1" s="2" t="s">
        <v>256</v>
      </c>
      <c r="F1" s="3" t="s">
        <v>255</v>
      </c>
      <c r="G1" s="2" t="s">
        <v>254</v>
      </c>
      <c r="H1" s="2" t="s">
        <v>253</v>
      </c>
      <c r="I1" s="2" t="s">
        <v>252</v>
      </c>
      <c r="J1" s="2" t="s">
        <v>251</v>
      </c>
    </row>
    <row r="2" spans="1:10" s="9" customFormat="1" x14ac:dyDescent="0.35">
      <c r="A2" s="9" t="s">
        <v>602</v>
      </c>
      <c r="B2" s="9" t="s">
        <v>6</v>
      </c>
      <c r="C2" s="9" t="s">
        <v>30</v>
      </c>
      <c r="D2" s="9">
        <v>1277755</v>
      </c>
      <c r="E2" s="8">
        <v>1278658</v>
      </c>
      <c r="F2" s="9">
        <v>1</v>
      </c>
      <c r="G2" s="9" t="s">
        <v>29</v>
      </c>
      <c r="H2" s="9" t="s">
        <v>1715</v>
      </c>
      <c r="I2" s="9" t="s">
        <v>1716</v>
      </c>
      <c r="J2" s="9" t="s">
        <v>1717</v>
      </c>
    </row>
    <row r="3" spans="1:10" s="9" customFormat="1" x14ac:dyDescent="0.35">
      <c r="A3" s="9" t="s">
        <v>602</v>
      </c>
      <c r="B3" s="9" t="s">
        <v>6</v>
      </c>
      <c r="C3" s="9" t="s">
        <v>34</v>
      </c>
      <c r="D3" s="9">
        <v>1278830</v>
      </c>
      <c r="E3" s="8">
        <v>1279486</v>
      </c>
      <c r="F3" s="9">
        <v>1</v>
      </c>
      <c r="G3" s="9" t="s">
        <v>268</v>
      </c>
      <c r="H3" s="9" t="s">
        <v>1720</v>
      </c>
      <c r="I3" s="9" t="s">
        <v>1719</v>
      </c>
      <c r="J3" s="9" t="s">
        <v>1718</v>
      </c>
    </row>
    <row r="4" spans="1:10" s="9" customFormat="1" x14ac:dyDescent="0.35">
      <c r="A4" s="9" t="s">
        <v>602</v>
      </c>
      <c r="B4" s="9" t="s">
        <v>5</v>
      </c>
      <c r="D4" s="9">
        <v>1279585</v>
      </c>
      <c r="E4" s="8">
        <v>1280781</v>
      </c>
      <c r="F4" s="9">
        <v>1</v>
      </c>
      <c r="G4" s="9" t="s">
        <v>4</v>
      </c>
      <c r="H4" s="9" t="s">
        <v>1722</v>
      </c>
      <c r="I4" s="9" t="s">
        <v>1723</v>
      </c>
      <c r="J4" s="9" t="s">
        <v>1721</v>
      </c>
    </row>
    <row r="5" spans="1:10" x14ac:dyDescent="0.35">
      <c r="A5" s="4" t="s">
        <v>602</v>
      </c>
      <c r="B5" s="4" t="s">
        <v>6</v>
      </c>
      <c r="C5" s="4" t="s">
        <v>30</v>
      </c>
      <c r="D5" s="4">
        <v>1280869</v>
      </c>
      <c r="E5" s="4">
        <v>1281783</v>
      </c>
      <c r="F5" s="4">
        <v>1</v>
      </c>
      <c r="G5" s="4" t="s">
        <v>29</v>
      </c>
      <c r="H5" s="4" t="s">
        <v>774</v>
      </c>
      <c r="I5" s="4" t="s">
        <v>773</v>
      </c>
      <c r="J5" s="4" t="s">
        <v>772</v>
      </c>
    </row>
    <row r="6" spans="1:10" x14ac:dyDescent="0.35">
      <c r="A6" s="4" t="s">
        <v>602</v>
      </c>
      <c r="B6" s="4" t="s">
        <v>6</v>
      </c>
      <c r="C6" s="4" t="s">
        <v>30</v>
      </c>
      <c r="D6" s="4">
        <v>1281834</v>
      </c>
      <c r="E6" s="4">
        <v>1282736</v>
      </c>
      <c r="F6" s="4">
        <v>1</v>
      </c>
      <c r="G6" s="4" t="s">
        <v>29</v>
      </c>
      <c r="H6" s="4" t="s">
        <v>771</v>
      </c>
      <c r="I6" s="4" t="s">
        <v>770</v>
      </c>
      <c r="J6" s="4" t="s">
        <v>769</v>
      </c>
    </row>
    <row r="7" spans="1:10" x14ac:dyDescent="0.35">
      <c r="A7" s="4" t="s">
        <v>602</v>
      </c>
      <c r="B7" s="4" t="s">
        <v>48</v>
      </c>
      <c r="C7" s="4" t="s">
        <v>47</v>
      </c>
      <c r="D7" s="4">
        <v>1282855</v>
      </c>
      <c r="E7" s="4">
        <v>1283772</v>
      </c>
      <c r="F7" s="4">
        <v>0</v>
      </c>
      <c r="G7" s="4" t="s">
        <v>46</v>
      </c>
      <c r="H7" s="4" t="s">
        <v>768</v>
      </c>
      <c r="I7" s="4" t="s">
        <v>767</v>
      </c>
      <c r="J7" s="4" t="s">
        <v>766</v>
      </c>
    </row>
    <row r="8" spans="1:10" x14ac:dyDescent="0.35">
      <c r="A8" s="4" t="s">
        <v>602</v>
      </c>
      <c r="B8" s="4" t="s">
        <v>5</v>
      </c>
      <c r="D8" s="4">
        <v>1283763</v>
      </c>
      <c r="E8" s="4">
        <v>1284284</v>
      </c>
      <c r="F8" s="4">
        <v>1</v>
      </c>
      <c r="G8" s="4" t="s">
        <v>594</v>
      </c>
      <c r="H8" s="4" t="s">
        <v>765</v>
      </c>
      <c r="I8" s="4" t="s">
        <v>764</v>
      </c>
      <c r="J8" s="4" t="s">
        <v>763</v>
      </c>
    </row>
    <row r="9" spans="1:10" x14ac:dyDescent="0.35">
      <c r="A9" s="4" t="s">
        <v>602</v>
      </c>
      <c r="B9" s="4" t="s">
        <v>264</v>
      </c>
      <c r="C9" s="4" t="s">
        <v>264</v>
      </c>
      <c r="D9" s="4">
        <v>1284399</v>
      </c>
      <c r="E9" s="4">
        <v>1285532</v>
      </c>
      <c r="F9" s="4">
        <v>0</v>
      </c>
      <c r="G9" s="4" t="s">
        <v>762</v>
      </c>
      <c r="H9" s="4" t="s">
        <v>761</v>
      </c>
      <c r="I9" s="4" t="s">
        <v>760</v>
      </c>
      <c r="J9" s="4" t="s">
        <v>759</v>
      </c>
    </row>
    <row r="10" spans="1:10" x14ac:dyDescent="0.35">
      <c r="A10" s="4" t="s">
        <v>602</v>
      </c>
      <c r="B10" s="4" t="s">
        <v>5</v>
      </c>
      <c r="D10" s="4">
        <v>1285492</v>
      </c>
      <c r="E10" s="4">
        <v>1286178</v>
      </c>
      <c r="F10" s="4">
        <v>0</v>
      </c>
      <c r="G10" s="4" t="s">
        <v>758</v>
      </c>
      <c r="H10" s="4" t="s">
        <v>757</v>
      </c>
      <c r="I10" s="4" t="s">
        <v>756</v>
      </c>
      <c r="J10" s="4" t="s">
        <v>755</v>
      </c>
    </row>
    <row r="11" spans="1:10" x14ac:dyDescent="0.35">
      <c r="A11" s="4" t="s">
        <v>602</v>
      </c>
      <c r="B11" s="4" t="s">
        <v>5</v>
      </c>
      <c r="D11" s="4">
        <v>1286588</v>
      </c>
      <c r="E11" s="4">
        <v>1286821</v>
      </c>
      <c r="F11" s="4">
        <v>0</v>
      </c>
      <c r="G11" s="4" t="s">
        <v>4</v>
      </c>
      <c r="H11" s="4" t="s">
        <v>754</v>
      </c>
      <c r="I11" s="4" t="s">
        <v>753</v>
      </c>
      <c r="J11" s="4" t="s">
        <v>752</v>
      </c>
    </row>
    <row r="12" spans="1:10" x14ac:dyDescent="0.35">
      <c r="A12" s="4" t="s">
        <v>602</v>
      </c>
      <c r="B12" s="4" t="s">
        <v>9</v>
      </c>
      <c r="C12" s="4" t="s">
        <v>8</v>
      </c>
      <c r="D12" s="4">
        <v>1286889</v>
      </c>
      <c r="E12" s="4">
        <v>1287425</v>
      </c>
      <c r="F12" s="4">
        <v>0</v>
      </c>
      <c r="G12" s="4" t="s">
        <v>7</v>
      </c>
      <c r="H12" s="4" t="s">
        <v>751</v>
      </c>
      <c r="I12" s="4" t="s">
        <v>750</v>
      </c>
      <c r="J12" s="4" t="s">
        <v>749</v>
      </c>
    </row>
    <row r="13" spans="1:10" x14ac:dyDescent="0.35">
      <c r="A13" s="4" t="s">
        <v>602</v>
      </c>
      <c r="B13" s="4" t="s">
        <v>48</v>
      </c>
      <c r="C13" s="4" t="s">
        <v>59</v>
      </c>
      <c r="D13" s="4">
        <v>1287478</v>
      </c>
      <c r="E13" s="4">
        <v>1288413</v>
      </c>
      <c r="F13" s="4">
        <v>0</v>
      </c>
      <c r="G13" s="4" t="s">
        <v>58</v>
      </c>
      <c r="H13" s="4" t="s">
        <v>748</v>
      </c>
      <c r="I13" s="4" t="s">
        <v>747</v>
      </c>
      <c r="J13" s="4" t="s">
        <v>746</v>
      </c>
    </row>
    <row r="14" spans="1:10" x14ac:dyDescent="0.35">
      <c r="A14" s="4" t="s">
        <v>602</v>
      </c>
      <c r="B14" s="4" t="s">
        <v>65</v>
      </c>
      <c r="C14" s="4" t="s">
        <v>64</v>
      </c>
      <c r="D14" s="4">
        <v>1288414</v>
      </c>
      <c r="E14" s="4">
        <v>1288623</v>
      </c>
      <c r="F14" s="4">
        <v>0</v>
      </c>
      <c r="G14" s="4" t="s">
        <v>745</v>
      </c>
      <c r="H14" s="4" t="s">
        <v>744</v>
      </c>
      <c r="I14" s="4" t="s">
        <v>743</v>
      </c>
      <c r="J14" s="4" t="s">
        <v>742</v>
      </c>
    </row>
    <row r="15" spans="1:10" x14ac:dyDescent="0.35">
      <c r="A15" s="4" t="s">
        <v>602</v>
      </c>
      <c r="B15" s="4" t="s">
        <v>65</v>
      </c>
      <c r="D15" s="4">
        <v>1288626</v>
      </c>
      <c r="E15" s="4">
        <v>1288973</v>
      </c>
      <c r="F15" s="4">
        <v>0</v>
      </c>
      <c r="G15" s="4" t="s">
        <v>69</v>
      </c>
      <c r="H15" s="4" t="s">
        <v>741</v>
      </c>
      <c r="I15" s="4" t="s">
        <v>740</v>
      </c>
      <c r="J15" s="4" t="s">
        <v>739</v>
      </c>
    </row>
    <row r="16" spans="1:10" x14ac:dyDescent="0.35">
      <c r="A16" s="4" t="s">
        <v>602</v>
      </c>
      <c r="B16" s="4" t="s">
        <v>65</v>
      </c>
      <c r="C16" s="4" t="s">
        <v>74</v>
      </c>
      <c r="D16" s="4">
        <v>1288973</v>
      </c>
      <c r="E16" s="4">
        <v>1291243</v>
      </c>
      <c r="F16" s="4">
        <v>0</v>
      </c>
      <c r="G16" s="4" t="s">
        <v>73</v>
      </c>
      <c r="H16" s="4" t="s">
        <v>738</v>
      </c>
      <c r="I16" s="4" t="s">
        <v>737</v>
      </c>
      <c r="J16" s="4" t="s">
        <v>736</v>
      </c>
    </row>
    <row r="17" spans="1:10" x14ac:dyDescent="0.35">
      <c r="A17" s="4" t="s">
        <v>602</v>
      </c>
      <c r="B17" s="4" t="s">
        <v>65</v>
      </c>
      <c r="D17" s="4">
        <v>1291359</v>
      </c>
      <c r="E17" s="4">
        <v>1291613</v>
      </c>
      <c r="F17" s="4">
        <v>0</v>
      </c>
      <c r="G17" s="4" t="s">
        <v>78</v>
      </c>
      <c r="H17" s="4" t="s">
        <v>735</v>
      </c>
      <c r="I17" s="4" t="s">
        <v>734</v>
      </c>
      <c r="J17" s="4" t="s">
        <v>733</v>
      </c>
    </row>
    <row r="18" spans="1:10" s="9" customFormat="1" x14ac:dyDescent="0.35">
      <c r="A18" s="9" t="s">
        <v>602</v>
      </c>
      <c r="B18" s="9" t="s">
        <v>65</v>
      </c>
      <c r="C18" s="9" t="s">
        <v>83</v>
      </c>
      <c r="D18" s="9">
        <v>1291660</v>
      </c>
      <c r="E18" s="9">
        <v>1292166</v>
      </c>
      <c r="F18" s="9">
        <v>0</v>
      </c>
      <c r="G18" s="9" t="s">
        <v>82</v>
      </c>
      <c r="H18" s="9" t="s">
        <v>732</v>
      </c>
      <c r="I18" s="9" t="s">
        <v>731</v>
      </c>
      <c r="J18" s="9" t="s">
        <v>730</v>
      </c>
    </row>
    <row r="19" spans="1:10" x14ac:dyDescent="0.35">
      <c r="A19" s="4" t="s">
        <v>602</v>
      </c>
      <c r="B19" s="4" t="s">
        <v>65</v>
      </c>
      <c r="C19" s="4" t="s">
        <v>88</v>
      </c>
      <c r="D19" s="4">
        <v>1292180</v>
      </c>
      <c r="E19" s="4">
        <v>1293360</v>
      </c>
      <c r="F19" s="4">
        <v>0</v>
      </c>
      <c r="G19" s="4" t="s">
        <v>729</v>
      </c>
      <c r="H19" s="4" t="s">
        <v>728</v>
      </c>
      <c r="I19" s="4" t="s">
        <v>727</v>
      </c>
      <c r="J19" s="4" t="s">
        <v>726</v>
      </c>
    </row>
    <row r="20" spans="1:10" x14ac:dyDescent="0.35">
      <c r="A20" s="4" t="s">
        <v>602</v>
      </c>
      <c r="B20" s="4" t="s">
        <v>5</v>
      </c>
      <c r="D20" s="4">
        <v>1293353</v>
      </c>
      <c r="E20" s="4">
        <v>1293913</v>
      </c>
      <c r="F20" s="4">
        <v>0</v>
      </c>
      <c r="G20" s="4" t="s">
        <v>4</v>
      </c>
      <c r="H20" s="4" t="s">
        <v>725</v>
      </c>
      <c r="I20" s="4" t="s">
        <v>724</v>
      </c>
      <c r="J20" s="4" t="s">
        <v>723</v>
      </c>
    </row>
    <row r="21" spans="1:10" x14ac:dyDescent="0.35">
      <c r="A21" s="4" t="s">
        <v>602</v>
      </c>
      <c r="B21" s="4" t="s">
        <v>5</v>
      </c>
      <c r="D21" s="4">
        <v>1293891</v>
      </c>
      <c r="E21" s="4">
        <v>1295393</v>
      </c>
      <c r="F21" s="4">
        <v>0</v>
      </c>
      <c r="G21" s="4" t="s">
        <v>4</v>
      </c>
      <c r="H21" s="4" t="s">
        <v>722</v>
      </c>
      <c r="I21" s="4" t="s">
        <v>721</v>
      </c>
      <c r="J21" s="4" t="s">
        <v>720</v>
      </c>
    </row>
    <row r="22" spans="1:10" x14ac:dyDescent="0.35">
      <c r="A22" s="4" t="s">
        <v>602</v>
      </c>
      <c r="B22" s="4" t="s">
        <v>5</v>
      </c>
      <c r="D22" s="4">
        <v>1295380</v>
      </c>
      <c r="E22" s="4">
        <v>1295583</v>
      </c>
      <c r="F22" s="4">
        <v>0</v>
      </c>
      <c r="G22" s="4" t="s">
        <v>4</v>
      </c>
      <c r="H22" s="4" t="s">
        <v>719</v>
      </c>
      <c r="I22" s="4" t="s">
        <v>718</v>
      </c>
      <c r="J22" s="4" t="s">
        <v>717</v>
      </c>
    </row>
    <row r="23" spans="1:10" x14ac:dyDescent="0.35">
      <c r="A23" s="4" t="s">
        <v>602</v>
      </c>
      <c r="B23" s="4" t="s">
        <v>5</v>
      </c>
      <c r="D23" s="4">
        <v>1295588</v>
      </c>
      <c r="E23" s="4">
        <v>1296773</v>
      </c>
      <c r="F23" s="4">
        <v>0</v>
      </c>
      <c r="G23" s="4" t="s">
        <v>716</v>
      </c>
      <c r="H23" s="4" t="s">
        <v>715</v>
      </c>
      <c r="I23" s="4" t="s">
        <v>714</v>
      </c>
      <c r="J23" s="4" t="s">
        <v>713</v>
      </c>
    </row>
    <row r="24" spans="1:10" x14ac:dyDescent="0.35">
      <c r="A24" s="4" t="s">
        <v>602</v>
      </c>
      <c r="B24" s="4" t="s">
        <v>106</v>
      </c>
      <c r="C24" s="4" t="s">
        <v>105</v>
      </c>
      <c r="D24" s="4">
        <v>1296794</v>
      </c>
      <c r="E24" s="4">
        <v>1298713</v>
      </c>
      <c r="F24" s="4">
        <v>0</v>
      </c>
      <c r="G24" s="4" t="s">
        <v>104</v>
      </c>
      <c r="H24" s="4" t="s">
        <v>712</v>
      </c>
      <c r="I24" s="4" t="s">
        <v>711</v>
      </c>
      <c r="J24" s="4" t="s">
        <v>710</v>
      </c>
    </row>
    <row r="25" spans="1:10" x14ac:dyDescent="0.35">
      <c r="A25" s="4" t="s">
        <v>602</v>
      </c>
      <c r="B25" s="4" t="s">
        <v>5</v>
      </c>
      <c r="D25" s="4">
        <v>1298720</v>
      </c>
      <c r="E25" s="4">
        <v>1299403</v>
      </c>
      <c r="F25" s="4">
        <v>0</v>
      </c>
      <c r="G25" s="4" t="s">
        <v>4</v>
      </c>
      <c r="H25" s="4" t="s">
        <v>709</v>
      </c>
      <c r="I25" s="4" t="s">
        <v>708</v>
      </c>
      <c r="J25" s="4" t="s">
        <v>707</v>
      </c>
    </row>
    <row r="26" spans="1:10" x14ac:dyDescent="0.35">
      <c r="A26" s="4" t="s">
        <v>602</v>
      </c>
      <c r="B26" s="4" t="s">
        <v>5</v>
      </c>
      <c r="D26" s="4">
        <v>1299550</v>
      </c>
      <c r="E26" s="4">
        <v>1300785</v>
      </c>
      <c r="F26" s="4">
        <v>1</v>
      </c>
      <c r="G26" s="4" t="s">
        <v>4</v>
      </c>
      <c r="H26" s="4" t="s">
        <v>706</v>
      </c>
      <c r="I26" s="4" t="s">
        <v>705</v>
      </c>
      <c r="J26" s="4" t="s">
        <v>325</v>
      </c>
    </row>
    <row r="27" spans="1:10" x14ac:dyDescent="0.35">
      <c r="A27" s="4" t="s">
        <v>602</v>
      </c>
      <c r="B27" s="4" t="s">
        <v>5</v>
      </c>
      <c r="D27" s="4">
        <v>1300745</v>
      </c>
      <c r="E27" s="4">
        <v>1301815</v>
      </c>
      <c r="F27" s="4">
        <v>1</v>
      </c>
      <c r="G27" s="4" t="s">
        <v>4</v>
      </c>
      <c r="H27" s="4" t="s">
        <v>704</v>
      </c>
      <c r="I27" s="4" t="s">
        <v>703</v>
      </c>
      <c r="J27" s="4" t="s">
        <v>702</v>
      </c>
    </row>
    <row r="28" spans="1:10" x14ac:dyDescent="0.35">
      <c r="A28" s="4" t="s">
        <v>602</v>
      </c>
      <c r="B28" s="4" t="s">
        <v>5</v>
      </c>
      <c r="D28" s="4">
        <v>1301825</v>
      </c>
      <c r="E28" s="4">
        <v>1301980</v>
      </c>
      <c r="F28" s="4">
        <v>0</v>
      </c>
      <c r="G28" s="4" t="s">
        <v>4</v>
      </c>
      <c r="H28" s="4" t="s">
        <v>701</v>
      </c>
      <c r="I28" s="4" t="s">
        <v>700</v>
      </c>
      <c r="J28" s="4" t="s">
        <v>331</v>
      </c>
    </row>
    <row r="29" spans="1:10" x14ac:dyDescent="0.35">
      <c r="A29" s="4" t="s">
        <v>602</v>
      </c>
      <c r="B29" s="4" t="s">
        <v>5</v>
      </c>
      <c r="D29" s="4">
        <v>1302159</v>
      </c>
      <c r="E29" s="4">
        <v>1302659</v>
      </c>
      <c r="F29" s="4">
        <v>0</v>
      </c>
      <c r="G29" s="4" t="s">
        <v>4</v>
      </c>
      <c r="H29" s="4" t="s">
        <v>699</v>
      </c>
      <c r="I29" s="4" t="s">
        <v>698</v>
      </c>
      <c r="J29" s="4" t="s">
        <v>697</v>
      </c>
    </row>
    <row r="30" spans="1:10" x14ac:dyDescent="0.35">
      <c r="A30" s="4" t="s">
        <v>602</v>
      </c>
      <c r="B30" s="4" t="s">
        <v>116</v>
      </c>
      <c r="C30" s="4" t="s">
        <v>121</v>
      </c>
      <c r="D30" s="4">
        <v>1302693</v>
      </c>
      <c r="E30" s="4">
        <v>1303496</v>
      </c>
      <c r="F30" s="4">
        <v>0</v>
      </c>
      <c r="G30" s="4" t="s">
        <v>125</v>
      </c>
      <c r="H30" s="4" t="s">
        <v>696</v>
      </c>
      <c r="I30" s="4" t="s">
        <v>695</v>
      </c>
      <c r="J30" s="4" t="s">
        <v>694</v>
      </c>
    </row>
    <row r="31" spans="1:10" x14ac:dyDescent="0.35">
      <c r="A31" s="4" t="s">
        <v>602</v>
      </c>
      <c r="B31" s="4" t="s">
        <v>5</v>
      </c>
      <c r="D31" s="4">
        <v>1303519</v>
      </c>
      <c r="E31" s="4">
        <v>1304334</v>
      </c>
      <c r="F31" s="4">
        <v>0</v>
      </c>
      <c r="G31" s="4" t="s">
        <v>120</v>
      </c>
      <c r="H31" s="4" t="s">
        <v>693</v>
      </c>
      <c r="I31" s="4" t="s">
        <v>692</v>
      </c>
      <c r="J31" s="4" t="s">
        <v>691</v>
      </c>
    </row>
    <row r="32" spans="1:10" x14ac:dyDescent="0.35">
      <c r="A32" s="4" t="s">
        <v>602</v>
      </c>
      <c r="B32" s="4" t="s">
        <v>116</v>
      </c>
      <c r="C32" s="4" t="s">
        <v>115</v>
      </c>
      <c r="D32" s="4">
        <v>1304391</v>
      </c>
      <c r="E32" s="4">
        <v>1304906</v>
      </c>
      <c r="F32" s="4">
        <v>0</v>
      </c>
      <c r="G32" s="4" t="s">
        <v>114</v>
      </c>
      <c r="H32" s="4" t="s">
        <v>690</v>
      </c>
      <c r="I32" s="4" t="s">
        <v>689</v>
      </c>
      <c r="J32" s="4" t="s">
        <v>688</v>
      </c>
    </row>
    <row r="33" spans="1:10" x14ac:dyDescent="0.35">
      <c r="A33" s="4" t="s">
        <v>602</v>
      </c>
      <c r="B33" s="4" t="s">
        <v>116</v>
      </c>
      <c r="C33" s="4" t="s">
        <v>121</v>
      </c>
      <c r="D33" s="4">
        <v>1305129</v>
      </c>
      <c r="E33" s="4">
        <v>1307246</v>
      </c>
      <c r="F33" s="4">
        <v>1</v>
      </c>
      <c r="G33" s="4" t="s">
        <v>125</v>
      </c>
      <c r="H33" s="4" t="s">
        <v>687</v>
      </c>
      <c r="I33" s="4" t="s">
        <v>686</v>
      </c>
      <c r="J33" s="4" t="s">
        <v>685</v>
      </c>
    </row>
    <row r="34" spans="1:10" x14ac:dyDescent="0.35">
      <c r="A34" s="4" t="s">
        <v>602</v>
      </c>
      <c r="B34" s="4" t="s">
        <v>13</v>
      </c>
      <c r="D34" s="4">
        <v>1307962</v>
      </c>
      <c r="E34" s="4">
        <v>1307973</v>
      </c>
      <c r="F34" s="4">
        <v>1</v>
      </c>
      <c r="H34" s="4" t="s">
        <v>684</v>
      </c>
      <c r="I34" s="4" t="s">
        <v>249</v>
      </c>
      <c r="J34" s="4" t="s">
        <v>600</v>
      </c>
    </row>
    <row r="35" spans="1:10" x14ac:dyDescent="0.35">
      <c r="A35" s="4" t="s">
        <v>602</v>
      </c>
      <c r="B35" s="4" t="s">
        <v>13</v>
      </c>
      <c r="D35" s="4">
        <v>1308249</v>
      </c>
      <c r="E35" s="4">
        <v>1308261</v>
      </c>
      <c r="F35" s="4">
        <v>1</v>
      </c>
      <c r="H35" s="4" t="s">
        <v>683</v>
      </c>
      <c r="I35" s="4" t="s">
        <v>344</v>
      </c>
      <c r="J35" s="4" t="s">
        <v>616</v>
      </c>
    </row>
    <row r="36" spans="1:10" x14ac:dyDescent="0.35">
      <c r="A36" s="4" t="s">
        <v>602</v>
      </c>
      <c r="B36" s="4" t="s">
        <v>116</v>
      </c>
      <c r="C36" s="4" t="s">
        <v>150</v>
      </c>
      <c r="D36" s="4">
        <v>1309480</v>
      </c>
      <c r="E36" s="4">
        <v>1309941</v>
      </c>
      <c r="F36" s="4">
        <v>1</v>
      </c>
      <c r="G36" s="4" t="s">
        <v>149</v>
      </c>
      <c r="H36" s="4" t="s">
        <v>682</v>
      </c>
      <c r="I36" s="4" t="s">
        <v>681</v>
      </c>
      <c r="J36" s="4" t="s">
        <v>680</v>
      </c>
    </row>
    <row r="37" spans="1:10" x14ac:dyDescent="0.35">
      <c r="A37" s="4" t="s">
        <v>602</v>
      </c>
      <c r="B37" s="4" t="s">
        <v>155</v>
      </c>
      <c r="D37" s="4">
        <v>1310045</v>
      </c>
      <c r="E37" s="4">
        <v>1311259</v>
      </c>
      <c r="F37" s="4">
        <v>1</v>
      </c>
      <c r="G37" s="4" t="s">
        <v>154</v>
      </c>
      <c r="H37" s="4" t="s">
        <v>679</v>
      </c>
      <c r="I37" s="4" t="s">
        <v>678</v>
      </c>
      <c r="J37" s="4" t="s">
        <v>677</v>
      </c>
    </row>
    <row r="38" spans="1:10" x14ac:dyDescent="0.35">
      <c r="A38" s="4" t="s">
        <v>602</v>
      </c>
      <c r="B38" s="4" t="s">
        <v>5</v>
      </c>
      <c r="D38" s="4">
        <v>1311393</v>
      </c>
      <c r="E38" s="4">
        <v>1313285</v>
      </c>
      <c r="F38" s="4">
        <v>1</v>
      </c>
      <c r="G38" s="4" t="s">
        <v>4</v>
      </c>
      <c r="H38" s="4" t="s">
        <v>676</v>
      </c>
      <c r="I38" s="4" t="s">
        <v>675</v>
      </c>
      <c r="J38" s="4" t="s">
        <v>674</v>
      </c>
    </row>
    <row r="39" spans="1:10" x14ac:dyDescent="0.35">
      <c r="A39" s="4" t="s">
        <v>602</v>
      </c>
      <c r="B39" s="4" t="s">
        <v>5</v>
      </c>
      <c r="D39" s="4">
        <v>1313469</v>
      </c>
      <c r="E39" s="4">
        <v>1313951</v>
      </c>
      <c r="F39" s="4">
        <v>1</v>
      </c>
      <c r="G39" s="4" t="s">
        <v>4</v>
      </c>
      <c r="H39" s="4" t="s">
        <v>673</v>
      </c>
      <c r="I39" s="4" t="s">
        <v>672</v>
      </c>
      <c r="J39" s="4" t="s">
        <v>159</v>
      </c>
    </row>
    <row r="40" spans="1:10" x14ac:dyDescent="0.35">
      <c r="A40" s="4" t="s">
        <v>602</v>
      </c>
      <c r="B40" s="4" t="s">
        <v>9</v>
      </c>
      <c r="C40" s="4" t="s">
        <v>8</v>
      </c>
      <c r="D40" s="4">
        <v>1313971</v>
      </c>
      <c r="E40" s="4">
        <v>1315430</v>
      </c>
      <c r="F40" s="4">
        <v>1</v>
      </c>
      <c r="G40" s="4" t="s">
        <v>507</v>
      </c>
      <c r="H40" s="4" t="s">
        <v>671</v>
      </c>
      <c r="I40" s="4" t="s">
        <v>670</v>
      </c>
      <c r="J40" s="4" t="s">
        <v>162</v>
      </c>
    </row>
    <row r="41" spans="1:10" x14ac:dyDescent="0.35">
      <c r="A41" s="4" t="s">
        <v>602</v>
      </c>
      <c r="B41" s="4" t="s">
        <v>155</v>
      </c>
      <c r="C41" s="4" t="s">
        <v>169</v>
      </c>
      <c r="D41" s="4">
        <v>1315427</v>
      </c>
      <c r="E41" s="4">
        <v>1317248</v>
      </c>
      <c r="F41" s="4">
        <v>1</v>
      </c>
      <c r="G41" s="4" t="s">
        <v>168</v>
      </c>
      <c r="H41" s="4" t="s">
        <v>669</v>
      </c>
      <c r="I41" s="4" t="s">
        <v>668</v>
      </c>
      <c r="J41" s="4" t="s">
        <v>667</v>
      </c>
    </row>
    <row r="42" spans="1:10" x14ac:dyDescent="0.35">
      <c r="A42" s="4" t="s">
        <v>602</v>
      </c>
      <c r="B42" s="4" t="s">
        <v>110</v>
      </c>
      <c r="C42" s="4" t="s">
        <v>226</v>
      </c>
      <c r="D42" s="4">
        <v>1317241</v>
      </c>
      <c r="E42" s="4">
        <v>1317465</v>
      </c>
      <c r="F42" s="4">
        <v>1</v>
      </c>
      <c r="G42" s="4" t="s">
        <v>173</v>
      </c>
      <c r="H42" s="4" t="s">
        <v>666</v>
      </c>
      <c r="I42" s="4" t="s">
        <v>665</v>
      </c>
      <c r="J42" s="4" t="s">
        <v>664</v>
      </c>
    </row>
    <row r="43" spans="1:10" x14ac:dyDescent="0.35">
      <c r="A43" s="4" t="s">
        <v>602</v>
      </c>
      <c r="B43" s="4" t="s">
        <v>5</v>
      </c>
      <c r="D43" s="4">
        <v>1317492</v>
      </c>
      <c r="E43" s="4">
        <v>1317656</v>
      </c>
      <c r="F43" s="4">
        <v>1</v>
      </c>
      <c r="G43" s="4" t="s">
        <v>4</v>
      </c>
      <c r="H43" s="4" t="s">
        <v>663</v>
      </c>
      <c r="I43" s="4" t="s">
        <v>662</v>
      </c>
      <c r="J43" s="4" t="s">
        <v>661</v>
      </c>
    </row>
    <row r="44" spans="1:10" x14ac:dyDescent="0.35">
      <c r="A44" s="4" t="s">
        <v>602</v>
      </c>
      <c r="B44" s="4" t="s">
        <v>5</v>
      </c>
      <c r="D44" s="4">
        <v>1317598</v>
      </c>
      <c r="E44" s="4">
        <v>1318515</v>
      </c>
      <c r="F44" s="4">
        <v>1</v>
      </c>
      <c r="G44" s="4" t="s">
        <v>660</v>
      </c>
      <c r="H44" s="4" t="s">
        <v>659</v>
      </c>
      <c r="I44" s="4" t="s">
        <v>658</v>
      </c>
      <c r="J44" s="4" t="s">
        <v>657</v>
      </c>
    </row>
    <row r="45" spans="1:10" x14ac:dyDescent="0.35">
      <c r="A45" s="4" t="s">
        <v>602</v>
      </c>
      <c r="B45" s="4" t="s">
        <v>155</v>
      </c>
      <c r="C45" s="4" t="s">
        <v>179</v>
      </c>
      <c r="D45" s="4">
        <v>1318641</v>
      </c>
      <c r="E45" s="4">
        <v>1319912</v>
      </c>
      <c r="F45" s="4">
        <v>1</v>
      </c>
      <c r="G45" s="4" t="s">
        <v>178</v>
      </c>
      <c r="H45" s="4" t="s">
        <v>656</v>
      </c>
      <c r="I45" s="4" t="s">
        <v>655</v>
      </c>
      <c r="J45" s="4" t="s">
        <v>654</v>
      </c>
    </row>
    <row r="46" spans="1:10" x14ac:dyDescent="0.35">
      <c r="A46" s="4" t="s">
        <v>602</v>
      </c>
      <c r="B46" s="4" t="s">
        <v>155</v>
      </c>
      <c r="D46" s="4">
        <v>1319912</v>
      </c>
      <c r="E46" s="4">
        <v>1320964</v>
      </c>
      <c r="F46" s="4">
        <v>1</v>
      </c>
      <c r="G46" s="4" t="s">
        <v>183</v>
      </c>
      <c r="H46" s="4" t="s">
        <v>653</v>
      </c>
      <c r="I46" s="4" t="s">
        <v>652</v>
      </c>
      <c r="J46" s="4" t="s">
        <v>651</v>
      </c>
    </row>
    <row r="47" spans="1:10" x14ac:dyDescent="0.35">
      <c r="A47" s="4" t="s">
        <v>602</v>
      </c>
      <c r="B47" s="4" t="s">
        <v>155</v>
      </c>
      <c r="C47" s="4" t="s">
        <v>59</v>
      </c>
      <c r="D47" s="4">
        <v>1321011</v>
      </c>
      <c r="E47" s="4">
        <v>1321382</v>
      </c>
      <c r="F47" s="4">
        <v>1</v>
      </c>
      <c r="G47" s="4" t="s">
        <v>187</v>
      </c>
      <c r="H47" s="4" t="s">
        <v>650</v>
      </c>
      <c r="I47" s="4" t="s">
        <v>649</v>
      </c>
      <c r="J47" s="4" t="s">
        <v>648</v>
      </c>
    </row>
    <row r="48" spans="1:10" x14ac:dyDescent="0.35">
      <c r="A48" s="4" t="s">
        <v>602</v>
      </c>
      <c r="B48" s="4" t="s">
        <v>155</v>
      </c>
      <c r="C48" s="4" t="s">
        <v>192</v>
      </c>
      <c r="D48" s="4">
        <v>1321407</v>
      </c>
      <c r="E48" s="4">
        <v>1322408</v>
      </c>
      <c r="F48" s="4">
        <v>1</v>
      </c>
      <c r="G48" s="4" t="s">
        <v>191</v>
      </c>
      <c r="H48" s="4" t="s">
        <v>647</v>
      </c>
      <c r="I48" s="4" t="s">
        <v>646</v>
      </c>
      <c r="J48" s="4" t="s">
        <v>645</v>
      </c>
    </row>
    <row r="49" spans="1:10" x14ac:dyDescent="0.35">
      <c r="A49" s="4" t="s">
        <v>602</v>
      </c>
      <c r="B49" s="4" t="s">
        <v>197</v>
      </c>
      <c r="C49" s="4" t="s">
        <v>197</v>
      </c>
      <c r="D49" s="4">
        <v>1322770</v>
      </c>
      <c r="E49" s="4">
        <v>1324821</v>
      </c>
      <c r="F49" s="4">
        <v>1</v>
      </c>
      <c r="G49" s="4" t="s">
        <v>196</v>
      </c>
      <c r="H49" s="4" t="s">
        <v>644</v>
      </c>
      <c r="I49" s="4" t="s">
        <v>643</v>
      </c>
      <c r="J49" s="4" t="s">
        <v>193</v>
      </c>
    </row>
    <row r="50" spans="1:10" x14ac:dyDescent="0.35">
      <c r="A50" s="4" t="s">
        <v>602</v>
      </c>
      <c r="B50" s="4" t="s">
        <v>5</v>
      </c>
      <c r="D50" s="4">
        <v>1324967</v>
      </c>
      <c r="E50" s="4">
        <v>1325272</v>
      </c>
      <c r="F50" s="4">
        <v>1</v>
      </c>
      <c r="G50" s="4" t="s">
        <v>4</v>
      </c>
      <c r="H50" s="4" t="s">
        <v>642</v>
      </c>
      <c r="I50" s="4" t="s">
        <v>641</v>
      </c>
      <c r="J50" s="4" t="s">
        <v>640</v>
      </c>
    </row>
    <row r="51" spans="1:10" x14ac:dyDescent="0.35">
      <c r="A51" s="4" t="s">
        <v>602</v>
      </c>
      <c r="B51" s="4" t="s">
        <v>110</v>
      </c>
      <c r="C51" s="4" t="s">
        <v>208</v>
      </c>
      <c r="D51" s="4">
        <v>1325273</v>
      </c>
      <c r="E51" s="4">
        <v>1325790</v>
      </c>
      <c r="F51" s="4">
        <v>1</v>
      </c>
      <c r="G51" s="4" t="s">
        <v>207</v>
      </c>
      <c r="H51" s="4" t="s">
        <v>639</v>
      </c>
      <c r="I51" s="4" t="s">
        <v>638</v>
      </c>
      <c r="J51" s="4" t="s">
        <v>637</v>
      </c>
    </row>
    <row r="52" spans="1:10" x14ac:dyDescent="0.35">
      <c r="A52" s="4" t="s">
        <v>602</v>
      </c>
      <c r="B52" s="4" t="s">
        <v>5</v>
      </c>
      <c r="D52" s="4">
        <v>1325787</v>
      </c>
      <c r="E52" s="4">
        <v>1326263</v>
      </c>
      <c r="F52" s="4">
        <v>1</v>
      </c>
      <c r="G52" s="4" t="s">
        <v>4</v>
      </c>
      <c r="H52" s="4" t="s">
        <v>636</v>
      </c>
      <c r="I52" s="4" t="s">
        <v>635</v>
      </c>
      <c r="J52" s="4" t="s">
        <v>634</v>
      </c>
    </row>
    <row r="53" spans="1:10" x14ac:dyDescent="0.35">
      <c r="A53" s="4" t="s">
        <v>602</v>
      </c>
      <c r="B53" s="4" t="s">
        <v>110</v>
      </c>
      <c r="C53" s="4" t="s">
        <v>216</v>
      </c>
      <c r="D53" s="4">
        <v>1326250</v>
      </c>
      <c r="E53" s="4">
        <v>1326714</v>
      </c>
      <c r="F53" s="4">
        <v>1</v>
      </c>
      <c r="G53" s="4" t="s">
        <v>215</v>
      </c>
      <c r="H53" s="4" t="s">
        <v>633</v>
      </c>
      <c r="I53" s="4" t="s">
        <v>632</v>
      </c>
      <c r="J53" s="4" t="s">
        <v>631</v>
      </c>
    </row>
    <row r="54" spans="1:10" x14ac:dyDescent="0.35">
      <c r="A54" s="4" t="s">
        <v>602</v>
      </c>
      <c r="B54" s="4" t="s">
        <v>110</v>
      </c>
      <c r="C54" s="4" t="s">
        <v>221</v>
      </c>
      <c r="D54" s="4">
        <v>1326716</v>
      </c>
      <c r="E54" s="4">
        <v>1326973</v>
      </c>
      <c r="F54" s="4">
        <v>1</v>
      </c>
      <c r="G54" s="4" t="s">
        <v>220</v>
      </c>
      <c r="H54" s="4" t="s">
        <v>630</v>
      </c>
      <c r="I54" s="4" t="s">
        <v>629</v>
      </c>
      <c r="J54" s="4" t="s">
        <v>628</v>
      </c>
    </row>
    <row r="55" spans="1:10" x14ac:dyDescent="0.35">
      <c r="A55" s="4" t="s">
        <v>602</v>
      </c>
      <c r="B55" s="4" t="s">
        <v>110</v>
      </c>
      <c r="C55" s="4" t="s">
        <v>226</v>
      </c>
      <c r="D55" s="4">
        <v>1326995</v>
      </c>
      <c r="E55" s="4">
        <v>1327330</v>
      </c>
      <c r="F55" s="4">
        <v>1</v>
      </c>
      <c r="G55" s="4" t="s">
        <v>225</v>
      </c>
      <c r="H55" s="4" t="s">
        <v>627</v>
      </c>
      <c r="I55" s="4" t="s">
        <v>626</v>
      </c>
      <c r="J55" s="4" t="s">
        <v>625</v>
      </c>
    </row>
    <row r="56" spans="1:10" x14ac:dyDescent="0.35">
      <c r="A56" s="4" t="s">
        <v>602</v>
      </c>
      <c r="B56" s="4" t="s">
        <v>110</v>
      </c>
      <c r="C56" s="4" t="s">
        <v>231</v>
      </c>
      <c r="D56" s="4">
        <v>1327333</v>
      </c>
      <c r="E56" s="4">
        <v>1328115</v>
      </c>
      <c r="F56" s="4">
        <v>1</v>
      </c>
      <c r="G56" s="4" t="s">
        <v>230</v>
      </c>
      <c r="H56" s="4" t="s">
        <v>624</v>
      </c>
      <c r="I56" s="4" t="s">
        <v>623</v>
      </c>
      <c r="J56" s="4" t="s">
        <v>622</v>
      </c>
    </row>
    <row r="57" spans="1:10" x14ac:dyDescent="0.35">
      <c r="A57" s="4" t="s">
        <v>602</v>
      </c>
      <c r="B57" s="4" t="s">
        <v>65</v>
      </c>
      <c r="D57" s="4">
        <v>1328402</v>
      </c>
      <c r="E57" s="4">
        <v>1329568</v>
      </c>
      <c r="F57" s="4">
        <v>1</v>
      </c>
      <c r="G57" s="4" t="s">
        <v>621</v>
      </c>
      <c r="H57" s="4" t="s">
        <v>620</v>
      </c>
      <c r="I57" s="4" t="s">
        <v>619</v>
      </c>
      <c r="J57" s="4" t="s">
        <v>618</v>
      </c>
    </row>
    <row r="58" spans="1:10" x14ac:dyDescent="0.35">
      <c r="A58" s="4" t="s">
        <v>602</v>
      </c>
      <c r="B58" s="4" t="s">
        <v>13</v>
      </c>
      <c r="D58" s="4">
        <v>1329627</v>
      </c>
      <c r="E58" s="4">
        <v>1329639</v>
      </c>
      <c r="F58" s="4">
        <v>1</v>
      </c>
      <c r="H58" s="4" t="s">
        <v>617</v>
      </c>
      <c r="I58" s="4" t="s">
        <v>344</v>
      </c>
      <c r="J58" s="4" t="s">
        <v>616</v>
      </c>
    </row>
    <row r="59" spans="1:10" x14ac:dyDescent="0.35">
      <c r="A59" s="4" t="s">
        <v>602</v>
      </c>
      <c r="B59" s="4" t="s">
        <v>9</v>
      </c>
      <c r="C59" s="4" t="s">
        <v>8</v>
      </c>
      <c r="D59" s="4">
        <v>1329737</v>
      </c>
      <c r="E59" s="4">
        <v>1330447</v>
      </c>
      <c r="F59" s="4">
        <v>1</v>
      </c>
      <c r="G59" s="4" t="s">
        <v>7</v>
      </c>
      <c r="H59" s="4" t="s">
        <v>615</v>
      </c>
      <c r="I59" s="4" t="s">
        <v>614</v>
      </c>
      <c r="J59" s="4" t="s">
        <v>235</v>
      </c>
    </row>
    <row r="60" spans="1:10" x14ac:dyDescent="0.35">
      <c r="A60" s="4" t="s">
        <v>602</v>
      </c>
      <c r="B60" s="4" t="s">
        <v>9</v>
      </c>
      <c r="C60" s="4" t="s">
        <v>8</v>
      </c>
      <c r="D60" s="4">
        <v>1330486</v>
      </c>
      <c r="E60" s="4">
        <v>1330959</v>
      </c>
      <c r="F60" s="4">
        <v>1</v>
      </c>
      <c r="G60" s="4" t="s">
        <v>7</v>
      </c>
      <c r="H60" s="4" t="s">
        <v>613</v>
      </c>
      <c r="I60" s="4" t="s">
        <v>612</v>
      </c>
      <c r="J60" s="4" t="s">
        <v>611</v>
      </c>
    </row>
    <row r="61" spans="1:10" x14ac:dyDescent="0.35">
      <c r="A61" s="4" t="s">
        <v>602</v>
      </c>
      <c r="B61" s="4" t="s">
        <v>106</v>
      </c>
      <c r="C61" s="4" t="s">
        <v>245</v>
      </c>
      <c r="D61" s="4">
        <v>1330964</v>
      </c>
      <c r="E61" s="4">
        <v>1331395</v>
      </c>
      <c r="F61" s="4">
        <v>1</v>
      </c>
      <c r="G61" s="4" t="s">
        <v>244</v>
      </c>
      <c r="H61" s="4" t="s">
        <v>610</v>
      </c>
      <c r="I61" s="4" t="s">
        <v>609</v>
      </c>
      <c r="J61" s="4" t="s">
        <v>608</v>
      </c>
    </row>
    <row r="62" spans="1:10" x14ac:dyDescent="0.35">
      <c r="A62" s="4" t="s">
        <v>602</v>
      </c>
      <c r="B62" s="4" t="s">
        <v>197</v>
      </c>
      <c r="C62" s="4" t="s">
        <v>197</v>
      </c>
      <c r="D62" s="4">
        <v>1331406</v>
      </c>
      <c r="E62" s="4">
        <v>1332890</v>
      </c>
      <c r="F62" s="4">
        <v>1</v>
      </c>
      <c r="G62" s="4" t="s">
        <v>196</v>
      </c>
      <c r="H62" s="4" t="s">
        <v>607</v>
      </c>
      <c r="I62" s="4" t="s">
        <v>606</v>
      </c>
      <c r="J62" s="4" t="s">
        <v>605</v>
      </c>
    </row>
    <row r="63" spans="1:10" x14ac:dyDescent="0.35">
      <c r="A63" s="4" t="s">
        <v>602</v>
      </c>
      <c r="B63" s="4" t="s">
        <v>9</v>
      </c>
      <c r="C63" s="4" t="s">
        <v>8</v>
      </c>
      <c r="D63" s="4">
        <v>1333264</v>
      </c>
      <c r="E63" s="4">
        <v>1335252</v>
      </c>
      <c r="F63" s="4">
        <v>0</v>
      </c>
      <c r="G63" s="4" t="s">
        <v>604</v>
      </c>
      <c r="H63" s="4" t="s">
        <v>603</v>
      </c>
      <c r="I63" s="4" t="s">
        <v>1724</v>
      </c>
      <c r="J63" s="4" t="s">
        <v>1725</v>
      </c>
    </row>
    <row r="64" spans="1:10" x14ac:dyDescent="0.35">
      <c r="A64" s="4" t="s">
        <v>602</v>
      </c>
      <c r="B64" s="4" t="s">
        <v>13</v>
      </c>
      <c r="D64" s="4">
        <v>1335306</v>
      </c>
      <c r="E64" s="4">
        <v>1335317</v>
      </c>
      <c r="F64" s="4">
        <v>1</v>
      </c>
      <c r="H64" s="4" t="s">
        <v>601</v>
      </c>
      <c r="I64" s="4" t="s">
        <v>344</v>
      </c>
      <c r="J64" s="4" t="s">
        <v>600</v>
      </c>
    </row>
    <row r="65" spans="1:10" x14ac:dyDescent="0.35">
      <c r="A65" s="4" t="s">
        <v>602</v>
      </c>
      <c r="B65" s="4" t="s">
        <v>6</v>
      </c>
      <c r="C65" s="4" t="s">
        <v>1693</v>
      </c>
      <c r="D65" s="4">
        <v>1335737</v>
      </c>
      <c r="E65" s="4">
        <v>1336543</v>
      </c>
      <c r="F65" s="4">
        <v>0</v>
      </c>
      <c r="G65" s="4" t="s">
        <v>1728</v>
      </c>
      <c r="H65" s="4" t="s">
        <v>1694</v>
      </c>
      <c r="I65" s="4" t="s">
        <v>1692</v>
      </c>
      <c r="J65" s="4" t="s">
        <v>1726</v>
      </c>
    </row>
    <row r="66" spans="1:10" x14ac:dyDescent="0.35">
      <c r="A66" s="4" t="s">
        <v>602</v>
      </c>
      <c r="B66" s="4" t="s">
        <v>9</v>
      </c>
      <c r="C66" s="4" t="s">
        <v>8</v>
      </c>
      <c r="D66" s="4">
        <v>1337150</v>
      </c>
      <c r="E66" s="4">
        <v>1342510</v>
      </c>
      <c r="F66" s="4">
        <v>1</v>
      </c>
      <c r="G66" s="4" t="s">
        <v>7</v>
      </c>
      <c r="H66" s="4" t="s">
        <v>1691</v>
      </c>
      <c r="I66" s="4" t="s">
        <v>1690</v>
      </c>
      <c r="J66" s="4" t="s">
        <v>1727</v>
      </c>
    </row>
    <row r="69" spans="1:10" x14ac:dyDescent="0.35">
      <c r="A69" s="4" t="s">
        <v>3</v>
      </c>
      <c r="B69" s="4" t="s">
        <v>2</v>
      </c>
      <c r="C69" s="6" t="str">
        <f>D2&amp;".."&amp;E66</f>
        <v>1277755..1342510</v>
      </c>
    </row>
    <row r="70" spans="1:10" x14ac:dyDescent="0.35">
      <c r="B70" s="4" t="s">
        <v>1</v>
      </c>
      <c r="C70" s="6">
        <f>E66-D2</f>
        <v>64755</v>
      </c>
    </row>
    <row r="71" spans="1:10" x14ac:dyDescent="0.35">
      <c r="B71" s="4" t="s">
        <v>0</v>
      </c>
      <c r="C71" s="6">
        <f>COUNTA(G5:G66)</f>
        <v>58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53694-7008-4806-9BF3-A8ECBD9FA3E8}">
  <dimension ref="A1:J76"/>
  <sheetViews>
    <sheetView topLeftCell="A24" zoomScaleNormal="100" workbookViewId="0">
      <selection activeCell="C76" sqref="C76"/>
    </sheetView>
  </sheetViews>
  <sheetFormatPr baseColWidth="10" defaultRowHeight="14.5" x14ac:dyDescent="0.35"/>
  <cols>
    <col min="1" max="1" width="11.36328125" style="4" bestFit="1" customWidth="1"/>
    <col min="2" max="2" width="18.453125" style="4" bestFit="1" customWidth="1"/>
    <col min="3" max="3" width="13.90625" style="4" bestFit="1" customWidth="1"/>
    <col min="4" max="4" width="10.90625" style="4"/>
    <col min="5" max="5" width="6.81640625" style="4" bestFit="1" customWidth="1"/>
    <col min="6" max="6" width="10.26953125" style="4" bestFit="1" customWidth="1"/>
    <col min="7" max="7" width="23.81640625" style="4" bestFit="1" customWidth="1"/>
    <col min="8" max="8" width="25.81640625" style="4" bestFit="1" customWidth="1"/>
    <col min="9" max="9" width="115.1796875" style="4" bestFit="1" customWidth="1"/>
    <col min="10" max="16384" width="10.90625" style="4"/>
  </cols>
  <sheetData>
    <row r="1" spans="1:10" s="2" customFormat="1" x14ac:dyDescent="0.35">
      <c r="A1" s="2" t="s">
        <v>260</v>
      </c>
      <c r="B1" s="2" t="s">
        <v>259</v>
      </c>
      <c r="C1" s="2" t="s">
        <v>258</v>
      </c>
      <c r="D1" s="2" t="s">
        <v>257</v>
      </c>
      <c r="E1" s="2" t="s">
        <v>256</v>
      </c>
      <c r="F1" s="2" t="s">
        <v>255</v>
      </c>
      <c r="G1" s="2" t="s">
        <v>254</v>
      </c>
      <c r="H1" s="2" t="s">
        <v>253</v>
      </c>
      <c r="I1" s="2" t="s">
        <v>252</v>
      </c>
      <c r="J1" s="2" t="s">
        <v>251</v>
      </c>
    </row>
    <row r="2" spans="1:10" s="9" customFormat="1" x14ac:dyDescent="0.35">
      <c r="A2" s="9" t="s">
        <v>775</v>
      </c>
      <c r="B2" s="9" t="s">
        <v>9</v>
      </c>
      <c r="C2" s="9" t="s">
        <v>8</v>
      </c>
      <c r="D2" s="9">
        <v>640344</v>
      </c>
      <c r="E2" s="9">
        <v>641516</v>
      </c>
      <c r="F2" s="9">
        <v>1</v>
      </c>
      <c r="G2" s="9" t="s">
        <v>7</v>
      </c>
      <c r="H2" s="9" t="s">
        <v>1731</v>
      </c>
      <c r="I2" s="9" t="s">
        <v>1730</v>
      </c>
      <c r="J2" s="9" t="s">
        <v>1729</v>
      </c>
    </row>
    <row r="3" spans="1:10" x14ac:dyDescent="0.35">
      <c r="A3" s="4" t="s">
        <v>775</v>
      </c>
      <c r="B3" s="4" t="s">
        <v>13</v>
      </c>
      <c r="D3" s="4">
        <v>642073</v>
      </c>
      <c r="E3" s="4">
        <v>642085</v>
      </c>
      <c r="F3" s="4">
        <v>1</v>
      </c>
      <c r="H3" s="4" t="s">
        <v>776</v>
      </c>
      <c r="I3" s="4" t="s">
        <v>249</v>
      </c>
      <c r="J3" s="4" t="s">
        <v>777</v>
      </c>
    </row>
    <row r="4" spans="1:10" x14ac:dyDescent="0.35">
      <c r="A4" s="4" t="s">
        <v>775</v>
      </c>
      <c r="B4" s="4" t="s">
        <v>5</v>
      </c>
      <c r="D4" s="4">
        <v>642231</v>
      </c>
      <c r="E4" s="4">
        <v>644183</v>
      </c>
      <c r="F4" s="4">
        <v>1</v>
      </c>
      <c r="G4" s="4" t="s">
        <v>4</v>
      </c>
      <c r="H4" s="4" t="s">
        <v>778</v>
      </c>
      <c r="I4" s="4" t="s">
        <v>1645</v>
      </c>
      <c r="J4" s="4" t="s">
        <v>1650</v>
      </c>
    </row>
    <row r="5" spans="1:10" x14ac:dyDescent="0.35">
      <c r="A5" s="4" t="s">
        <v>775</v>
      </c>
      <c r="B5" s="4" t="s">
        <v>9</v>
      </c>
      <c r="C5" s="4" t="s">
        <v>8</v>
      </c>
      <c r="D5" s="4">
        <v>644406</v>
      </c>
      <c r="E5" s="4">
        <v>644759</v>
      </c>
      <c r="F5" s="4">
        <v>1</v>
      </c>
      <c r="G5" s="4" t="s">
        <v>7</v>
      </c>
      <c r="H5" s="4" t="s">
        <v>779</v>
      </c>
      <c r="I5" s="4" t="s">
        <v>1646</v>
      </c>
      <c r="J5" s="4" t="s">
        <v>1417</v>
      </c>
    </row>
    <row r="6" spans="1:10" x14ac:dyDescent="0.35">
      <c r="A6" s="4" t="s">
        <v>775</v>
      </c>
      <c r="B6" s="4" t="s">
        <v>5</v>
      </c>
      <c r="D6" s="4">
        <v>644974</v>
      </c>
      <c r="E6" s="4">
        <v>646353</v>
      </c>
      <c r="F6" s="4">
        <v>1</v>
      </c>
      <c r="G6" s="4" t="s">
        <v>4</v>
      </c>
      <c r="H6" s="4" t="s">
        <v>780</v>
      </c>
      <c r="I6" s="4" t="s">
        <v>1647</v>
      </c>
      <c r="J6" s="4" t="s">
        <v>1651</v>
      </c>
    </row>
    <row r="7" spans="1:10" x14ac:dyDescent="0.35">
      <c r="A7" s="4" t="s">
        <v>775</v>
      </c>
      <c r="B7" s="4" t="s">
        <v>5</v>
      </c>
      <c r="D7" s="4">
        <v>646383</v>
      </c>
      <c r="E7" s="4">
        <v>646796</v>
      </c>
      <c r="F7" s="4">
        <v>0</v>
      </c>
      <c r="G7" s="4" t="s">
        <v>4</v>
      </c>
      <c r="H7" s="4" t="s">
        <v>781</v>
      </c>
      <c r="I7" s="4" t="s">
        <v>1648</v>
      </c>
      <c r="J7" s="4" t="s">
        <v>1652</v>
      </c>
    </row>
    <row r="8" spans="1:10" x14ac:dyDescent="0.35">
      <c r="A8" s="4" t="s">
        <v>775</v>
      </c>
      <c r="B8" s="4" t="s">
        <v>17</v>
      </c>
      <c r="D8" s="4">
        <v>647049</v>
      </c>
      <c r="E8" s="4">
        <v>648021</v>
      </c>
      <c r="F8" s="4">
        <v>0</v>
      </c>
      <c r="G8" s="4" t="s">
        <v>782</v>
      </c>
      <c r="H8" s="4" t="s">
        <v>783</v>
      </c>
      <c r="I8" s="4" t="s">
        <v>1649</v>
      </c>
      <c r="J8" s="4" t="s">
        <v>1653</v>
      </c>
    </row>
    <row r="9" spans="1:10" x14ac:dyDescent="0.35">
      <c r="A9" s="4" t="s">
        <v>775</v>
      </c>
      <c r="B9" s="4" t="s">
        <v>197</v>
      </c>
      <c r="C9" s="4" t="s">
        <v>197</v>
      </c>
      <c r="D9" s="4">
        <v>648293</v>
      </c>
      <c r="E9" s="4">
        <v>649768</v>
      </c>
      <c r="F9" s="4">
        <v>0</v>
      </c>
      <c r="G9" s="4" t="s">
        <v>196</v>
      </c>
      <c r="H9" s="4" t="s">
        <v>784</v>
      </c>
      <c r="I9" s="4" t="s">
        <v>785</v>
      </c>
      <c r="J9" s="4" t="s">
        <v>786</v>
      </c>
    </row>
    <row r="10" spans="1:10" x14ac:dyDescent="0.35">
      <c r="A10" s="4" t="s">
        <v>775</v>
      </c>
      <c r="B10" s="4" t="s">
        <v>106</v>
      </c>
      <c r="C10" s="4" t="s">
        <v>245</v>
      </c>
      <c r="D10" s="4">
        <v>649771</v>
      </c>
      <c r="E10" s="4">
        <v>650202</v>
      </c>
      <c r="F10" s="4">
        <v>0</v>
      </c>
      <c r="G10" s="4" t="s">
        <v>244</v>
      </c>
      <c r="H10" s="4" t="s">
        <v>787</v>
      </c>
      <c r="I10" s="4" t="s">
        <v>788</v>
      </c>
      <c r="J10" s="4" t="s">
        <v>789</v>
      </c>
    </row>
    <row r="11" spans="1:10" x14ac:dyDescent="0.35">
      <c r="A11" s="4" t="s">
        <v>775</v>
      </c>
      <c r="B11" s="4" t="s">
        <v>9</v>
      </c>
      <c r="C11" s="4" t="s">
        <v>8</v>
      </c>
      <c r="D11" s="4">
        <v>650207</v>
      </c>
      <c r="E11" s="4">
        <v>650704</v>
      </c>
      <c r="F11" s="4">
        <v>0</v>
      </c>
      <c r="G11" s="4" t="s">
        <v>7</v>
      </c>
      <c r="H11" s="4" t="s">
        <v>790</v>
      </c>
      <c r="I11" s="4" t="s">
        <v>791</v>
      </c>
      <c r="J11" s="4" t="s">
        <v>792</v>
      </c>
    </row>
    <row r="12" spans="1:10" x14ac:dyDescent="0.35">
      <c r="A12" s="4" t="s">
        <v>775</v>
      </c>
      <c r="B12" s="4" t="s">
        <v>9</v>
      </c>
      <c r="C12" s="4" t="s">
        <v>8</v>
      </c>
      <c r="D12" s="4">
        <v>650743</v>
      </c>
      <c r="E12" s="4">
        <v>651444</v>
      </c>
      <c r="F12" s="4">
        <v>0</v>
      </c>
      <c r="G12" s="4" t="s">
        <v>7</v>
      </c>
      <c r="H12" s="4" t="s">
        <v>793</v>
      </c>
      <c r="I12" s="4" t="s">
        <v>794</v>
      </c>
      <c r="J12" s="4" t="s">
        <v>795</v>
      </c>
    </row>
    <row r="13" spans="1:10" x14ac:dyDescent="0.35">
      <c r="A13" s="4" t="s">
        <v>775</v>
      </c>
      <c r="B13" s="4" t="s">
        <v>110</v>
      </c>
      <c r="C13" s="4" t="s">
        <v>65</v>
      </c>
      <c r="D13" s="4">
        <v>651613</v>
      </c>
      <c r="E13" s="4">
        <v>652771</v>
      </c>
      <c r="F13" s="4">
        <v>0</v>
      </c>
      <c r="G13" s="4" t="s">
        <v>69</v>
      </c>
      <c r="H13" s="4" t="s">
        <v>796</v>
      </c>
      <c r="I13" s="4" t="s">
        <v>797</v>
      </c>
      <c r="J13" s="4" t="s">
        <v>798</v>
      </c>
    </row>
    <row r="14" spans="1:10" x14ac:dyDescent="0.35">
      <c r="A14" s="4" t="s">
        <v>775</v>
      </c>
      <c r="B14" s="4" t="s">
        <v>110</v>
      </c>
      <c r="C14" s="4" t="s">
        <v>231</v>
      </c>
      <c r="D14" s="4">
        <v>652771</v>
      </c>
      <c r="E14" s="4">
        <v>653571</v>
      </c>
      <c r="F14" s="4">
        <v>0</v>
      </c>
      <c r="G14" s="4" t="s">
        <v>230</v>
      </c>
      <c r="H14" s="4" t="s">
        <v>799</v>
      </c>
      <c r="I14" s="4" t="s">
        <v>800</v>
      </c>
      <c r="J14" s="4" t="s">
        <v>801</v>
      </c>
    </row>
    <row r="15" spans="1:10" x14ac:dyDescent="0.35">
      <c r="A15" s="4" t="s">
        <v>775</v>
      </c>
      <c r="B15" s="4" t="s">
        <v>110</v>
      </c>
      <c r="C15" s="4" t="s">
        <v>226</v>
      </c>
      <c r="D15" s="4">
        <v>653574</v>
      </c>
      <c r="E15" s="4">
        <v>653909</v>
      </c>
      <c r="F15" s="4">
        <v>0</v>
      </c>
      <c r="G15" s="4" t="s">
        <v>225</v>
      </c>
      <c r="H15" s="4" t="s">
        <v>802</v>
      </c>
      <c r="I15" s="4" t="s">
        <v>803</v>
      </c>
      <c r="J15" s="4" t="s">
        <v>222</v>
      </c>
    </row>
    <row r="16" spans="1:10" x14ac:dyDescent="0.35">
      <c r="A16" s="4" t="s">
        <v>775</v>
      </c>
      <c r="B16" s="4" t="s">
        <v>110</v>
      </c>
      <c r="C16" s="4" t="s">
        <v>221</v>
      </c>
      <c r="D16" s="4">
        <v>653912</v>
      </c>
      <c r="E16" s="4">
        <v>654166</v>
      </c>
      <c r="F16" s="4">
        <v>0</v>
      </c>
      <c r="G16" s="4" t="s">
        <v>220</v>
      </c>
      <c r="H16" s="4" t="s">
        <v>804</v>
      </c>
      <c r="I16" s="4" t="s">
        <v>805</v>
      </c>
      <c r="J16" s="4" t="s">
        <v>217</v>
      </c>
    </row>
    <row r="17" spans="1:10" x14ac:dyDescent="0.35">
      <c r="A17" s="4" t="s">
        <v>775</v>
      </c>
      <c r="B17" s="4" t="s">
        <v>110</v>
      </c>
      <c r="C17" s="4" t="s">
        <v>216</v>
      </c>
      <c r="D17" s="4">
        <v>654163</v>
      </c>
      <c r="E17" s="4">
        <v>654627</v>
      </c>
      <c r="F17" s="4">
        <v>0</v>
      </c>
      <c r="G17" s="4" t="s">
        <v>215</v>
      </c>
      <c r="H17" s="4" t="s">
        <v>806</v>
      </c>
      <c r="I17" s="4" t="s">
        <v>807</v>
      </c>
      <c r="J17" s="4" t="s">
        <v>212</v>
      </c>
    </row>
    <row r="18" spans="1:10" x14ac:dyDescent="0.35">
      <c r="A18" s="4" t="s">
        <v>775</v>
      </c>
      <c r="B18" s="4" t="s">
        <v>5</v>
      </c>
      <c r="D18" s="4">
        <v>654614</v>
      </c>
      <c r="E18" s="4">
        <v>655096</v>
      </c>
      <c r="F18" s="4">
        <v>0</v>
      </c>
      <c r="G18" s="4" t="s">
        <v>4</v>
      </c>
      <c r="H18" s="4" t="s">
        <v>808</v>
      </c>
      <c r="I18" s="4" t="s">
        <v>809</v>
      </c>
      <c r="J18" s="4" t="s">
        <v>209</v>
      </c>
    </row>
    <row r="19" spans="1:10" x14ac:dyDescent="0.35">
      <c r="A19" s="4" t="s">
        <v>775</v>
      </c>
      <c r="B19" s="4" t="s">
        <v>110</v>
      </c>
      <c r="C19" s="4" t="s">
        <v>208</v>
      </c>
      <c r="D19" s="4">
        <v>655106</v>
      </c>
      <c r="E19" s="4">
        <v>655587</v>
      </c>
      <c r="F19" s="4">
        <v>0</v>
      </c>
      <c r="G19" s="4" t="s">
        <v>207</v>
      </c>
      <c r="H19" s="4" t="s">
        <v>810</v>
      </c>
      <c r="I19" s="4" t="s">
        <v>811</v>
      </c>
      <c r="J19" s="4" t="s">
        <v>204</v>
      </c>
    </row>
    <row r="20" spans="1:10" x14ac:dyDescent="0.35">
      <c r="A20" s="4" t="s">
        <v>775</v>
      </c>
      <c r="B20" s="4" t="s">
        <v>5</v>
      </c>
      <c r="C20" s="4" t="s">
        <v>5</v>
      </c>
      <c r="D20" s="4">
        <v>655588</v>
      </c>
      <c r="E20" s="4">
        <v>655902</v>
      </c>
      <c r="F20" s="4">
        <v>0</v>
      </c>
      <c r="G20" s="4" t="s">
        <v>4</v>
      </c>
      <c r="H20" s="4" t="s">
        <v>812</v>
      </c>
      <c r="I20" s="4" t="s">
        <v>813</v>
      </c>
      <c r="J20" s="4" t="s">
        <v>201</v>
      </c>
    </row>
    <row r="21" spans="1:10" x14ac:dyDescent="0.35">
      <c r="A21" s="4" t="s">
        <v>775</v>
      </c>
      <c r="B21" s="4" t="s">
        <v>17</v>
      </c>
      <c r="D21" s="4">
        <v>655899</v>
      </c>
      <c r="E21" s="4">
        <v>657197</v>
      </c>
      <c r="F21" s="4">
        <v>0</v>
      </c>
      <c r="G21" s="4" t="s">
        <v>16</v>
      </c>
      <c r="H21" s="4" t="s">
        <v>814</v>
      </c>
      <c r="I21" s="4" t="s">
        <v>815</v>
      </c>
      <c r="J21" s="4" t="s">
        <v>816</v>
      </c>
    </row>
    <row r="22" spans="1:10" x14ac:dyDescent="0.35">
      <c r="A22" s="4" t="s">
        <v>775</v>
      </c>
      <c r="B22" s="4" t="s">
        <v>197</v>
      </c>
      <c r="C22" s="4" t="s">
        <v>197</v>
      </c>
      <c r="D22" s="4">
        <v>657611</v>
      </c>
      <c r="E22" s="4">
        <v>659284</v>
      </c>
      <c r="F22" s="4">
        <v>0</v>
      </c>
      <c r="G22" s="4" t="s">
        <v>196</v>
      </c>
      <c r="H22" s="4" t="s">
        <v>817</v>
      </c>
      <c r="I22" s="4" t="s">
        <v>818</v>
      </c>
      <c r="J22" s="4" t="s">
        <v>819</v>
      </c>
    </row>
    <row r="23" spans="1:10" x14ac:dyDescent="0.35">
      <c r="A23" s="4" t="s">
        <v>775</v>
      </c>
      <c r="B23" s="4" t="s">
        <v>197</v>
      </c>
      <c r="C23" s="4" t="s">
        <v>197</v>
      </c>
      <c r="D23" s="4">
        <v>659229</v>
      </c>
      <c r="E23" s="4">
        <v>659660</v>
      </c>
      <c r="F23" s="4">
        <v>0</v>
      </c>
      <c r="G23" s="4" t="s">
        <v>196</v>
      </c>
      <c r="H23" s="4" t="s">
        <v>820</v>
      </c>
      <c r="I23" s="4" t="s">
        <v>821</v>
      </c>
      <c r="J23" s="4" t="s">
        <v>822</v>
      </c>
    </row>
    <row r="24" spans="1:10" x14ac:dyDescent="0.35">
      <c r="A24" s="4" t="s">
        <v>775</v>
      </c>
      <c r="B24" s="4" t="s">
        <v>155</v>
      </c>
      <c r="C24" s="4" t="s">
        <v>192</v>
      </c>
      <c r="D24" s="4">
        <v>660022</v>
      </c>
      <c r="E24" s="4">
        <v>661015</v>
      </c>
      <c r="F24" s="4">
        <v>0</v>
      </c>
      <c r="G24" s="4" t="s">
        <v>191</v>
      </c>
      <c r="H24" s="4" t="s">
        <v>823</v>
      </c>
      <c r="I24" s="4" t="s">
        <v>824</v>
      </c>
      <c r="J24" s="4" t="s">
        <v>825</v>
      </c>
    </row>
    <row r="25" spans="1:10" x14ac:dyDescent="0.35">
      <c r="A25" s="4" t="s">
        <v>775</v>
      </c>
      <c r="B25" s="4" t="s">
        <v>155</v>
      </c>
      <c r="C25" s="4" t="s">
        <v>59</v>
      </c>
      <c r="D25" s="4">
        <v>661048</v>
      </c>
      <c r="E25" s="4">
        <v>661416</v>
      </c>
      <c r="F25" s="4">
        <v>0</v>
      </c>
      <c r="G25" s="4" t="s">
        <v>187</v>
      </c>
      <c r="H25" s="4" t="s">
        <v>826</v>
      </c>
      <c r="I25" s="4" t="s">
        <v>827</v>
      </c>
      <c r="J25" s="4" t="s">
        <v>184</v>
      </c>
    </row>
    <row r="26" spans="1:10" x14ac:dyDescent="0.35">
      <c r="A26" s="4" t="s">
        <v>775</v>
      </c>
      <c r="B26" s="4" t="s">
        <v>155</v>
      </c>
      <c r="D26" s="4">
        <v>661484</v>
      </c>
      <c r="E26" s="4">
        <v>661753</v>
      </c>
      <c r="F26" s="4">
        <v>0</v>
      </c>
      <c r="G26" s="4" t="s">
        <v>828</v>
      </c>
      <c r="H26" s="4" t="s">
        <v>829</v>
      </c>
      <c r="I26" s="4" t="s">
        <v>830</v>
      </c>
      <c r="J26" s="4" t="s">
        <v>831</v>
      </c>
    </row>
    <row r="27" spans="1:10" x14ac:dyDescent="0.35">
      <c r="A27" s="4" t="s">
        <v>775</v>
      </c>
      <c r="B27" s="4" t="s">
        <v>155</v>
      </c>
      <c r="D27" s="4">
        <v>661750</v>
      </c>
      <c r="E27" s="4">
        <v>662517</v>
      </c>
      <c r="F27" s="4">
        <v>0</v>
      </c>
      <c r="G27" s="4" t="s">
        <v>183</v>
      </c>
      <c r="H27" s="4" t="s">
        <v>832</v>
      </c>
      <c r="I27" s="4" t="s">
        <v>833</v>
      </c>
      <c r="J27" s="4" t="s">
        <v>834</v>
      </c>
    </row>
    <row r="28" spans="1:10" x14ac:dyDescent="0.35">
      <c r="A28" s="4" t="s">
        <v>775</v>
      </c>
      <c r="B28" s="4" t="s">
        <v>155</v>
      </c>
      <c r="C28" s="4" t="s">
        <v>179</v>
      </c>
      <c r="D28" s="4">
        <v>662514</v>
      </c>
      <c r="E28" s="4">
        <v>663904</v>
      </c>
      <c r="F28" s="4">
        <v>0</v>
      </c>
      <c r="G28" s="4" t="s">
        <v>178</v>
      </c>
      <c r="H28" s="4" t="s">
        <v>835</v>
      </c>
      <c r="I28" s="4" t="s">
        <v>836</v>
      </c>
      <c r="J28" s="4" t="s">
        <v>837</v>
      </c>
    </row>
    <row r="29" spans="1:10" x14ac:dyDescent="0.35">
      <c r="A29" s="4" t="s">
        <v>775</v>
      </c>
      <c r="B29" s="4" t="s">
        <v>155</v>
      </c>
      <c r="C29" s="4" t="s">
        <v>174</v>
      </c>
      <c r="D29" s="4">
        <v>663905</v>
      </c>
      <c r="E29" s="4">
        <v>664129</v>
      </c>
      <c r="F29" s="4">
        <v>0</v>
      </c>
      <c r="G29" s="4" t="s">
        <v>173</v>
      </c>
      <c r="H29" s="4" t="s">
        <v>838</v>
      </c>
      <c r="I29" s="4" t="s">
        <v>839</v>
      </c>
      <c r="J29" s="4" t="s">
        <v>170</v>
      </c>
    </row>
    <row r="30" spans="1:10" x14ac:dyDescent="0.35">
      <c r="A30" s="4" t="s">
        <v>775</v>
      </c>
      <c r="B30" s="4" t="s">
        <v>155</v>
      </c>
      <c r="C30" s="4" t="s">
        <v>169</v>
      </c>
      <c r="D30" s="4">
        <v>664133</v>
      </c>
      <c r="E30" s="4">
        <v>665951</v>
      </c>
      <c r="F30" s="4">
        <v>0</v>
      </c>
      <c r="G30" s="4" t="s">
        <v>168</v>
      </c>
      <c r="H30" s="4" t="s">
        <v>840</v>
      </c>
      <c r="I30" s="4" t="s">
        <v>841</v>
      </c>
      <c r="J30" s="4" t="s">
        <v>842</v>
      </c>
    </row>
    <row r="31" spans="1:10" x14ac:dyDescent="0.35">
      <c r="A31" s="4" t="s">
        <v>775</v>
      </c>
      <c r="B31" s="4" t="s">
        <v>9</v>
      </c>
      <c r="C31" s="4" t="s">
        <v>8</v>
      </c>
      <c r="D31" s="4">
        <v>665948</v>
      </c>
      <c r="E31" s="4">
        <v>667399</v>
      </c>
      <c r="F31" s="4">
        <v>0</v>
      </c>
      <c r="G31" s="4" t="s">
        <v>7</v>
      </c>
      <c r="H31" s="4" t="s">
        <v>843</v>
      </c>
      <c r="I31" s="4" t="s">
        <v>844</v>
      </c>
      <c r="J31" s="4" t="s">
        <v>845</v>
      </c>
    </row>
    <row r="32" spans="1:10" x14ac:dyDescent="0.35">
      <c r="A32" s="4" t="s">
        <v>775</v>
      </c>
      <c r="B32" s="4" t="s">
        <v>5</v>
      </c>
      <c r="D32" s="4">
        <v>667419</v>
      </c>
      <c r="E32" s="4">
        <v>667895</v>
      </c>
      <c r="F32" s="4">
        <v>0</v>
      </c>
      <c r="G32" s="4" t="s">
        <v>4</v>
      </c>
      <c r="H32" s="4" t="s">
        <v>846</v>
      </c>
      <c r="I32" s="4" t="s">
        <v>847</v>
      </c>
      <c r="J32" s="4" t="s">
        <v>848</v>
      </c>
    </row>
    <row r="33" spans="1:10" x14ac:dyDescent="0.35">
      <c r="A33" s="4" t="s">
        <v>775</v>
      </c>
      <c r="B33" s="4" t="s">
        <v>5</v>
      </c>
      <c r="D33" s="4">
        <v>668079</v>
      </c>
      <c r="E33" s="4">
        <v>669971</v>
      </c>
      <c r="F33" s="4">
        <v>0</v>
      </c>
      <c r="G33" s="4" t="s">
        <v>4</v>
      </c>
      <c r="H33" s="4" t="s">
        <v>849</v>
      </c>
      <c r="I33" s="4" t="s">
        <v>850</v>
      </c>
      <c r="J33" s="4" t="s">
        <v>851</v>
      </c>
    </row>
    <row r="34" spans="1:10" x14ac:dyDescent="0.35">
      <c r="A34" s="4" t="s">
        <v>775</v>
      </c>
      <c r="B34" s="4" t="s">
        <v>155</v>
      </c>
      <c r="D34" s="4">
        <v>670105</v>
      </c>
      <c r="E34" s="4">
        <v>671314</v>
      </c>
      <c r="F34" s="4">
        <v>0</v>
      </c>
      <c r="G34" s="4" t="s">
        <v>852</v>
      </c>
      <c r="H34" s="4" t="s">
        <v>853</v>
      </c>
      <c r="I34" s="4" t="s">
        <v>854</v>
      </c>
      <c r="J34" s="4" t="s">
        <v>855</v>
      </c>
    </row>
    <row r="35" spans="1:10" x14ac:dyDescent="0.35">
      <c r="A35" s="4" t="s">
        <v>775</v>
      </c>
      <c r="B35" s="4" t="s">
        <v>116</v>
      </c>
      <c r="C35" s="4" t="s">
        <v>150</v>
      </c>
      <c r="D35" s="4">
        <v>671418</v>
      </c>
      <c r="E35" s="4">
        <v>671879</v>
      </c>
      <c r="F35" s="4">
        <v>0</v>
      </c>
      <c r="G35" s="4" t="s">
        <v>149</v>
      </c>
      <c r="H35" s="4" t="s">
        <v>856</v>
      </c>
      <c r="I35" s="4" t="s">
        <v>857</v>
      </c>
      <c r="J35" s="4" t="s">
        <v>858</v>
      </c>
    </row>
    <row r="36" spans="1:10" x14ac:dyDescent="0.35">
      <c r="A36" s="4" t="s">
        <v>775</v>
      </c>
      <c r="B36" s="4" t="s">
        <v>13</v>
      </c>
      <c r="D36" s="4">
        <v>674077</v>
      </c>
      <c r="E36" s="4">
        <v>674049</v>
      </c>
      <c r="F36" s="4">
        <v>1</v>
      </c>
      <c r="H36" s="4" t="s">
        <v>859</v>
      </c>
      <c r="I36" s="4" t="s">
        <v>344</v>
      </c>
      <c r="J36" s="4" t="s">
        <v>777</v>
      </c>
    </row>
    <row r="37" spans="1:10" x14ac:dyDescent="0.35">
      <c r="A37" s="4" t="s">
        <v>775</v>
      </c>
      <c r="B37" s="4" t="s">
        <v>116</v>
      </c>
      <c r="C37" s="4" t="s">
        <v>121</v>
      </c>
      <c r="D37" s="4">
        <v>674106</v>
      </c>
      <c r="E37" s="4">
        <v>676223</v>
      </c>
      <c r="F37" s="4">
        <v>0</v>
      </c>
      <c r="G37" s="4" t="s">
        <v>125</v>
      </c>
      <c r="H37" s="4" t="s">
        <v>860</v>
      </c>
      <c r="I37" s="4" t="s">
        <v>861</v>
      </c>
      <c r="J37" s="4" t="s">
        <v>862</v>
      </c>
    </row>
    <row r="38" spans="1:10" x14ac:dyDescent="0.35">
      <c r="A38" s="4" t="s">
        <v>775</v>
      </c>
      <c r="B38" s="4" t="s">
        <v>116</v>
      </c>
      <c r="C38" s="4" t="s">
        <v>115</v>
      </c>
      <c r="D38" s="4">
        <v>676446</v>
      </c>
      <c r="E38" s="4">
        <v>676961</v>
      </c>
      <c r="F38" s="4">
        <v>1</v>
      </c>
      <c r="G38" s="4" t="s">
        <v>114</v>
      </c>
      <c r="H38" s="4" t="s">
        <v>863</v>
      </c>
      <c r="I38" s="4" t="s">
        <v>864</v>
      </c>
      <c r="J38" s="4" t="s">
        <v>865</v>
      </c>
    </row>
    <row r="39" spans="1:10" x14ac:dyDescent="0.35">
      <c r="A39" s="4" t="s">
        <v>775</v>
      </c>
      <c r="B39" s="4" t="s">
        <v>5</v>
      </c>
      <c r="D39" s="4">
        <v>677018</v>
      </c>
      <c r="E39" s="4">
        <v>677833</v>
      </c>
      <c r="F39" s="4">
        <v>1</v>
      </c>
      <c r="G39" s="4" t="s">
        <v>120</v>
      </c>
      <c r="H39" s="4" t="s">
        <v>866</v>
      </c>
      <c r="I39" s="4" t="s">
        <v>867</v>
      </c>
      <c r="J39" s="4" t="s">
        <v>691</v>
      </c>
    </row>
    <row r="40" spans="1:10" x14ac:dyDescent="0.35">
      <c r="A40" s="4" t="s">
        <v>775</v>
      </c>
      <c r="B40" s="4" t="s">
        <v>116</v>
      </c>
      <c r="C40" s="4" t="s">
        <v>121</v>
      </c>
      <c r="D40" s="4">
        <v>677856</v>
      </c>
      <c r="E40" s="4">
        <v>678659</v>
      </c>
      <c r="F40" s="4">
        <v>1</v>
      </c>
      <c r="G40" s="4" t="s">
        <v>125</v>
      </c>
      <c r="H40" s="4" t="s">
        <v>868</v>
      </c>
      <c r="I40" s="4" t="s">
        <v>869</v>
      </c>
      <c r="J40" s="4" t="s">
        <v>870</v>
      </c>
    </row>
    <row r="41" spans="1:10" x14ac:dyDescent="0.35">
      <c r="A41" s="4" t="s">
        <v>775</v>
      </c>
      <c r="B41" s="4" t="s">
        <v>5</v>
      </c>
      <c r="D41" s="4">
        <v>678693</v>
      </c>
      <c r="E41" s="4">
        <v>679193</v>
      </c>
      <c r="F41" s="4">
        <v>1</v>
      </c>
      <c r="G41" s="4" t="s">
        <v>4</v>
      </c>
      <c r="H41" s="4" t="s">
        <v>871</v>
      </c>
      <c r="I41" s="4" t="s">
        <v>872</v>
      </c>
      <c r="J41" s="4" t="s">
        <v>873</v>
      </c>
    </row>
    <row r="42" spans="1:10" x14ac:dyDescent="0.35">
      <c r="A42" s="4" t="s">
        <v>775</v>
      </c>
      <c r="B42" s="4" t="s">
        <v>5</v>
      </c>
      <c r="D42" s="4">
        <v>679372</v>
      </c>
      <c r="E42" s="4">
        <v>679527</v>
      </c>
      <c r="F42" s="4">
        <v>1</v>
      </c>
      <c r="G42" s="4" t="s">
        <v>4</v>
      </c>
      <c r="H42" s="4" t="s">
        <v>874</v>
      </c>
      <c r="I42" s="4" t="s">
        <v>875</v>
      </c>
      <c r="J42" s="4" t="s">
        <v>331</v>
      </c>
    </row>
    <row r="43" spans="1:10" x14ac:dyDescent="0.35">
      <c r="A43" s="4" t="s">
        <v>775</v>
      </c>
      <c r="B43" s="4" t="s">
        <v>5</v>
      </c>
      <c r="D43" s="4">
        <v>679537</v>
      </c>
      <c r="E43" s="4">
        <v>680607</v>
      </c>
      <c r="F43" s="4">
        <v>0</v>
      </c>
      <c r="G43" s="4" t="s">
        <v>4</v>
      </c>
      <c r="H43" s="4" t="s">
        <v>876</v>
      </c>
      <c r="I43" s="4" t="s">
        <v>877</v>
      </c>
      <c r="J43" s="4" t="s">
        <v>878</v>
      </c>
    </row>
    <row r="44" spans="1:10" x14ac:dyDescent="0.35">
      <c r="A44" s="4" t="s">
        <v>775</v>
      </c>
      <c r="B44" s="4" t="s">
        <v>5</v>
      </c>
      <c r="D44" s="4">
        <v>680567</v>
      </c>
      <c r="E44" s="4">
        <v>681802</v>
      </c>
      <c r="F44" s="4">
        <v>0</v>
      </c>
      <c r="G44" s="4" t="s">
        <v>4</v>
      </c>
      <c r="H44" s="4" t="s">
        <v>879</v>
      </c>
      <c r="I44" s="4" t="s">
        <v>880</v>
      </c>
      <c r="J44" s="4" t="s">
        <v>325</v>
      </c>
    </row>
    <row r="45" spans="1:10" x14ac:dyDescent="0.35">
      <c r="A45" s="4" t="s">
        <v>775</v>
      </c>
      <c r="B45" s="4" t="s">
        <v>110</v>
      </c>
      <c r="D45" s="4">
        <v>681949</v>
      </c>
      <c r="E45" s="4">
        <v>682614</v>
      </c>
      <c r="F45" s="4">
        <v>1</v>
      </c>
      <c r="G45" s="4" t="s">
        <v>4</v>
      </c>
      <c r="H45" s="4" t="s">
        <v>881</v>
      </c>
      <c r="I45" s="4" t="s">
        <v>882</v>
      </c>
      <c r="J45" s="4" t="s">
        <v>883</v>
      </c>
    </row>
    <row r="46" spans="1:10" x14ac:dyDescent="0.35">
      <c r="A46" s="4" t="s">
        <v>775</v>
      </c>
      <c r="B46" s="4" t="s">
        <v>106</v>
      </c>
      <c r="C46" s="4" t="s">
        <v>105</v>
      </c>
      <c r="D46" s="4">
        <v>682621</v>
      </c>
      <c r="E46" s="4">
        <v>684527</v>
      </c>
      <c r="F46" s="4">
        <v>1</v>
      </c>
      <c r="G46" s="4" t="s">
        <v>104</v>
      </c>
      <c r="H46" s="4" t="s">
        <v>884</v>
      </c>
      <c r="I46" s="4" t="s">
        <v>885</v>
      </c>
      <c r="J46" s="4" t="s">
        <v>886</v>
      </c>
    </row>
    <row r="47" spans="1:10" x14ac:dyDescent="0.35">
      <c r="A47" s="4" t="s">
        <v>775</v>
      </c>
      <c r="B47" s="4" t="s">
        <v>5</v>
      </c>
      <c r="D47" s="4">
        <v>684535</v>
      </c>
      <c r="E47" s="4">
        <v>685706</v>
      </c>
      <c r="F47" s="4">
        <v>1</v>
      </c>
      <c r="G47" s="4" t="s">
        <v>887</v>
      </c>
      <c r="H47" s="4" t="s">
        <v>888</v>
      </c>
      <c r="I47" s="4" t="s">
        <v>889</v>
      </c>
      <c r="J47" s="4" t="s">
        <v>890</v>
      </c>
    </row>
    <row r="48" spans="1:10" x14ac:dyDescent="0.35">
      <c r="A48" s="4" t="s">
        <v>775</v>
      </c>
      <c r="B48" s="4" t="s">
        <v>5</v>
      </c>
      <c r="D48" s="4">
        <v>685711</v>
      </c>
      <c r="E48" s="4">
        <v>685896</v>
      </c>
      <c r="F48" s="4">
        <v>1</v>
      </c>
      <c r="G48" s="4" t="s">
        <v>4</v>
      </c>
      <c r="H48" s="4" t="s">
        <v>891</v>
      </c>
      <c r="I48" s="4" t="s">
        <v>892</v>
      </c>
      <c r="J48" s="4" t="s">
        <v>312</v>
      </c>
    </row>
    <row r="49" spans="1:10" x14ac:dyDescent="0.35">
      <c r="A49" s="4" t="s">
        <v>775</v>
      </c>
      <c r="B49" s="4" t="s">
        <v>5</v>
      </c>
      <c r="D49" s="4">
        <v>685893</v>
      </c>
      <c r="E49" s="4">
        <v>687393</v>
      </c>
      <c r="F49" s="4">
        <v>1</v>
      </c>
      <c r="G49" s="4" t="s">
        <v>4</v>
      </c>
      <c r="H49" s="4" t="s">
        <v>893</v>
      </c>
      <c r="I49" s="4" t="s">
        <v>894</v>
      </c>
      <c r="J49" s="4" t="s">
        <v>895</v>
      </c>
    </row>
    <row r="50" spans="1:10" x14ac:dyDescent="0.35">
      <c r="A50" s="4" t="s">
        <v>775</v>
      </c>
      <c r="B50" s="4" t="s">
        <v>5</v>
      </c>
      <c r="D50" s="4">
        <v>687404</v>
      </c>
      <c r="E50" s="4">
        <v>687964</v>
      </c>
      <c r="F50" s="4">
        <v>1</v>
      </c>
      <c r="G50" s="4" t="s">
        <v>4</v>
      </c>
      <c r="H50" s="4" t="s">
        <v>896</v>
      </c>
      <c r="I50" s="4" t="s">
        <v>897</v>
      </c>
      <c r="J50" s="4" t="s">
        <v>898</v>
      </c>
    </row>
    <row r="51" spans="1:10" x14ac:dyDescent="0.35">
      <c r="A51" s="4" t="s">
        <v>775</v>
      </c>
      <c r="B51" s="4" t="s">
        <v>65</v>
      </c>
      <c r="C51" s="4" t="s">
        <v>88</v>
      </c>
      <c r="D51" s="4">
        <v>687957</v>
      </c>
      <c r="E51" s="4">
        <v>689132</v>
      </c>
      <c r="F51" s="4">
        <v>1</v>
      </c>
      <c r="G51" s="4" t="s">
        <v>87</v>
      </c>
      <c r="H51" s="4" t="s">
        <v>899</v>
      </c>
      <c r="I51" s="4" t="s">
        <v>900</v>
      </c>
      <c r="J51" s="4" t="s">
        <v>901</v>
      </c>
    </row>
    <row r="52" spans="1:10" x14ac:dyDescent="0.35">
      <c r="A52" s="4" t="s">
        <v>775</v>
      </c>
      <c r="B52" s="4" t="s">
        <v>65</v>
      </c>
      <c r="C52" s="4" t="s">
        <v>83</v>
      </c>
      <c r="D52" s="4">
        <v>689144</v>
      </c>
      <c r="E52" s="4">
        <v>689650</v>
      </c>
      <c r="F52" s="4">
        <v>1</v>
      </c>
      <c r="G52" s="4" t="s">
        <v>82</v>
      </c>
      <c r="H52" s="4" t="s">
        <v>902</v>
      </c>
      <c r="I52" s="4" t="s">
        <v>903</v>
      </c>
      <c r="J52" s="4" t="s">
        <v>904</v>
      </c>
    </row>
    <row r="53" spans="1:10" x14ac:dyDescent="0.35">
      <c r="A53" s="4" t="s">
        <v>775</v>
      </c>
      <c r="B53" s="4" t="s">
        <v>17</v>
      </c>
      <c r="D53" s="4">
        <v>689746</v>
      </c>
      <c r="E53" s="4">
        <v>690717</v>
      </c>
      <c r="F53" s="4">
        <v>1</v>
      </c>
      <c r="G53" s="4" t="s">
        <v>26</v>
      </c>
      <c r="H53" s="4" t="s">
        <v>905</v>
      </c>
      <c r="I53" s="4" t="s">
        <v>906</v>
      </c>
      <c r="J53" s="4" t="s">
        <v>907</v>
      </c>
    </row>
    <row r="54" spans="1:10" x14ac:dyDescent="0.35">
      <c r="A54" s="4" t="s">
        <v>775</v>
      </c>
      <c r="B54" s="4" t="s">
        <v>65</v>
      </c>
      <c r="D54" s="4">
        <v>690838</v>
      </c>
      <c r="E54" s="4">
        <v>691095</v>
      </c>
      <c r="F54" s="4">
        <v>1</v>
      </c>
      <c r="G54" s="4" t="s">
        <v>78</v>
      </c>
      <c r="H54" s="4" t="s">
        <v>908</v>
      </c>
      <c r="I54" s="4" t="s">
        <v>909</v>
      </c>
      <c r="J54" s="4" t="s">
        <v>910</v>
      </c>
    </row>
    <row r="55" spans="1:10" x14ac:dyDescent="0.35">
      <c r="A55" s="4" t="s">
        <v>775</v>
      </c>
      <c r="B55" s="4" t="s">
        <v>65</v>
      </c>
      <c r="C55" s="4" t="s">
        <v>74</v>
      </c>
      <c r="D55" s="4">
        <v>691205</v>
      </c>
      <c r="E55" s="4">
        <v>693505</v>
      </c>
      <c r="F55" s="4">
        <v>1</v>
      </c>
      <c r="G55" s="4" t="s">
        <v>73</v>
      </c>
      <c r="H55" s="4" t="s">
        <v>911</v>
      </c>
      <c r="I55" s="4" t="s">
        <v>912</v>
      </c>
      <c r="J55" s="4" t="s">
        <v>913</v>
      </c>
    </row>
    <row r="56" spans="1:10" x14ac:dyDescent="0.35">
      <c r="A56" s="4" t="s">
        <v>775</v>
      </c>
      <c r="B56" s="4" t="s">
        <v>65</v>
      </c>
      <c r="D56" s="4">
        <v>693505</v>
      </c>
      <c r="E56" s="4">
        <v>693852</v>
      </c>
      <c r="F56" s="4">
        <v>1</v>
      </c>
      <c r="G56" s="4" t="s">
        <v>69</v>
      </c>
      <c r="H56" s="4" t="s">
        <v>914</v>
      </c>
      <c r="I56" s="4" t="s">
        <v>915</v>
      </c>
      <c r="J56" s="4" t="s">
        <v>288</v>
      </c>
    </row>
    <row r="57" spans="1:10" x14ac:dyDescent="0.35">
      <c r="A57" s="4" t="s">
        <v>775</v>
      </c>
      <c r="B57" s="4" t="s">
        <v>65</v>
      </c>
      <c r="C57" s="4" t="s">
        <v>64</v>
      </c>
      <c r="D57" s="4">
        <v>693849</v>
      </c>
      <c r="E57" s="4">
        <v>694055</v>
      </c>
      <c r="F57" s="4">
        <v>1</v>
      </c>
      <c r="G57" s="4" t="s">
        <v>63</v>
      </c>
      <c r="H57" s="4" t="s">
        <v>916</v>
      </c>
      <c r="I57" s="4" t="s">
        <v>917</v>
      </c>
      <c r="J57" s="4" t="s">
        <v>285</v>
      </c>
    </row>
    <row r="58" spans="1:10" x14ac:dyDescent="0.35">
      <c r="A58" s="4" t="s">
        <v>775</v>
      </c>
      <c r="B58" s="4" t="s">
        <v>48</v>
      </c>
      <c r="C58" s="4" t="s">
        <v>59</v>
      </c>
      <c r="D58" s="4">
        <v>694056</v>
      </c>
      <c r="E58" s="4">
        <v>695003</v>
      </c>
      <c r="F58" s="4">
        <v>1</v>
      </c>
      <c r="G58" s="4" t="s">
        <v>58</v>
      </c>
      <c r="H58" s="4" t="s">
        <v>918</v>
      </c>
      <c r="I58" s="4" t="s">
        <v>919</v>
      </c>
      <c r="J58" s="4" t="s">
        <v>282</v>
      </c>
    </row>
    <row r="59" spans="1:10" x14ac:dyDescent="0.35">
      <c r="A59" s="4" t="s">
        <v>775</v>
      </c>
      <c r="B59" s="4" t="s">
        <v>9</v>
      </c>
      <c r="C59" s="4" t="s">
        <v>8</v>
      </c>
      <c r="D59" s="4">
        <v>695039</v>
      </c>
      <c r="E59" s="4">
        <v>695530</v>
      </c>
      <c r="F59" s="4">
        <v>1</v>
      </c>
      <c r="G59" s="4" t="s">
        <v>7</v>
      </c>
      <c r="H59" s="4" t="s">
        <v>920</v>
      </c>
      <c r="I59" s="4" t="s">
        <v>921</v>
      </c>
      <c r="J59" s="4" t="s">
        <v>279</v>
      </c>
    </row>
    <row r="60" spans="1:10" x14ac:dyDescent="0.35">
      <c r="A60" s="4" t="s">
        <v>775</v>
      </c>
      <c r="B60" s="4" t="s">
        <v>5</v>
      </c>
      <c r="D60" s="4">
        <v>695740</v>
      </c>
      <c r="E60" s="4">
        <v>695934</v>
      </c>
      <c r="F60" s="4">
        <v>1</v>
      </c>
      <c r="G60" s="4" t="s">
        <v>4</v>
      </c>
      <c r="H60" s="4" t="s">
        <v>922</v>
      </c>
      <c r="I60" s="4" t="s">
        <v>923</v>
      </c>
      <c r="J60" s="4" t="s">
        <v>276</v>
      </c>
    </row>
    <row r="61" spans="1:10" x14ac:dyDescent="0.35">
      <c r="A61" s="4" t="s">
        <v>775</v>
      </c>
      <c r="B61" s="4" t="s">
        <v>48</v>
      </c>
      <c r="C61" s="4" t="s">
        <v>47</v>
      </c>
      <c r="D61" s="4">
        <v>695964</v>
      </c>
      <c r="E61" s="4">
        <v>696887</v>
      </c>
      <c r="F61" s="4">
        <v>1</v>
      </c>
      <c r="G61" s="4" t="s">
        <v>46</v>
      </c>
      <c r="H61" s="4" t="s">
        <v>924</v>
      </c>
      <c r="I61" s="4" t="s">
        <v>925</v>
      </c>
      <c r="J61" s="4" t="s">
        <v>273</v>
      </c>
    </row>
    <row r="62" spans="1:10" x14ac:dyDescent="0.35">
      <c r="A62" s="4" t="s">
        <v>775</v>
      </c>
      <c r="B62" s="4" t="s">
        <v>6</v>
      </c>
      <c r="C62" s="4" t="s">
        <v>30</v>
      </c>
      <c r="D62" s="4">
        <v>696954</v>
      </c>
      <c r="E62" s="4">
        <v>697892</v>
      </c>
      <c r="F62" s="4">
        <v>0</v>
      </c>
      <c r="G62" s="4" t="s">
        <v>29</v>
      </c>
      <c r="H62" s="4" t="s">
        <v>926</v>
      </c>
      <c r="I62" s="4" t="s">
        <v>927</v>
      </c>
      <c r="J62" s="4" t="s">
        <v>270</v>
      </c>
    </row>
    <row r="63" spans="1:10" x14ac:dyDescent="0.35">
      <c r="A63" s="4" t="s">
        <v>775</v>
      </c>
      <c r="B63" s="4" t="s">
        <v>5</v>
      </c>
      <c r="D63" s="4">
        <v>698001</v>
      </c>
      <c r="E63" s="4">
        <v>699200</v>
      </c>
      <c r="F63" s="4">
        <v>0</v>
      </c>
      <c r="G63" s="4" t="s">
        <v>4</v>
      </c>
      <c r="H63" s="4" t="s">
        <v>928</v>
      </c>
      <c r="I63" s="4" t="s">
        <v>1654</v>
      </c>
      <c r="J63" s="4" t="s">
        <v>1660</v>
      </c>
    </row>
    <row r="64" spans="1:10" x14ac:dyDescent="0.35">
      <c r="A64" s="4" t="s">
        <v>775</v>
      </c>
      <c r="B64" s="4" t="s">
        <v>6</v>
      </c>
      <c r="C64" s="4" t="s">
        <v>34</v>
      </c>
      <c r="D64" s="4">
        <v>699504</v>
      </c>
      <c r="E64" s="4">
        <v>700172</v>
      </c>
      <c r="F64" s="4">
        <v>0</v>
      </c>
      <c r="G64" s="4" t="s">
        <v>268</v>
      </c>
      <c r="H64" s="4" t="s">
        <v>929</v>
      </c>
      <c r="I64" s="4" t="s">
        <v>1655</v>
      </c>
      <c r="J64" s="4" t="s">
        <v>1639</v>
      </c>
    </row>
    <row r="65" spans="1:10" x14ac:dyDescent="0.35">
      <c r="A65" s="4" t="s">
        <v>775</v>
      </c>
      <c r="B65" s="4" t="s">
        <v>6</v>
      </c>
      <c r="C65" s="4" t="s">
        <v>30</v>
      </c>
      <c r="D65" s="4">
        <v>700360</v>
      </c>
      <c r="E65" s="4">
        <v>701268</v>
      </c>
      <c r="F65" s="4">
        <v>0</v>
      </c>
      <c r="G65" s="4" t="s">
        <v>29</v>
      </c>
      <c r="H65" s="4" t="s">
        <v>930</v>
      </c>
      <c r="I65" s="4" t="s">
        <v>1656</v>
      </c>
      <c r="J65" s="4" t="s">
        <v>1641</v>
      </c>
    </row>
    <row r="66" spans="1:10" x14ac:dyDescent="0.35">
      <c r="A66" s="4" t="s">
        <v>775</v>
      </c>
      <c r="B66" s="4" t="s">
        <v>264</v>
      </c>
      <c r="C66" s="4" t="s">
        <v>264</v>
      </c>
      <c r="D66" s="4">
        <v>702048</v>
      </c>
      <c r="E66" s="4">
        <v>702872</v>
      </c>
      <c r="F66" s="4">
        <v>1</v>
      </c>
      <c r="G66" s="4" t="s">
        <v>263</v>
      </c>
      <c r="H66" s="4" t="s">
        <v>931</v>
      </c>
      <c r="I66" s="4" t="s">
        <v>1657</v>
      </c>
      <c r="J66" s="4" t="s">
        <v>1643</v>
      </c>
    </row>
    <row r="67" spans="1:10" x14ac:dyDescent="0.35">
      <c r="A67" s="4" t="s">
        <v>775</v>
      </c>
      <c r="B67" s="4" t="s">
        <v>264</v>
      </c>
      <c r="C67" s="4" t="s">
        <v>264</v>
      </c>
      <c r="D67" s="4">
        <v>702847</v>
      </c>
      <c r="E67" s="4">
        <v>703104</v>
      </c>
      <c r="F67" s="4">
        <v>1</v>
      </c>
      <c r="G67" s="4" t="s">
        <v>263</v>
      </c>
      <c r="H67" s="4" t="s">
        <v>932</v>
      </c>
      <c r="I67" s="4" t="s">
        <v>1658</v>
      </c>
      <c r="J67" s="4" t="s">
        <v>1661</v>
      </c>
    </row>
    <row r="68" spans="1:10" x14ac:dyDescent="0.35">
      <c r="A68" s="4" t="s">
        <v>775</v>
      </c>
      <c r="B68" s="4" t="s">
        <v>264</v>
      </c>
      <c r="C68" s="4" t="s">
        <v>264</v>
      </c>
      <c r="D68" s="4">
        <v>703094</v>
      </c>
      <c r="E68" s="4">
        <v>703513</v>
      </c>
      <c r="F68" s="4">
        <v>1</v>
      </c>
      <c r="G68" s="4" t="s">
        <v>762</v>
      </c>
      <c r="H68" s="4" t="s">
        <v>933</v>
      </c>
      <c r="I68" s="4" t="s">
        <v>1659</v>
      </c>
      <c r="J68" s="4" t="s">
        <v>1662</v>
      </c>
    </row>
    <row r="71" spans="1:10" x14ac:dyDescent="0.35">
      <c r="B71" s="4" t="s">
        <v>3</v>
      </c>
      <c r="C71" s="4" t="s">
        <v>2</v>
      </c>
      <c r="D71" s="6" t="str">
        <f>D2&amp;".."&amp;E68</f>
        <v>640344..703513</v>
      </c>
    </row>
    <row r="72" spans="1:10" x14ac:dyDescent="0.35">
      <c r="C72" s="4" t="s">
        <v>1</v>
      </c>
      <c r="D72" s="6">
        <f>E68-D2</f>
        <v>63169</v>
      </c>
    </row>
    <row r="73" spans="1:10" x14ac:dyDescent="0.35">
      <c r="C73" s="4" t="s">
        <v>0</v>
      </c>
      <c r="D73" s="6">
        <f>COUNTA(G2:G68)</f>
        <v>65</v>
      </c>
    </row>
    <row r="76" spans="1:10" x14ac:dyDescent="0.35">
      <c r="C76" s="4">
        <f>D72+WOVulM3_4!D67+WOVulM5_6!D67</f>
        <v>182635</v>
      </c>
    </row>
  </sheetData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91453-06B8-48B5-92A7-632089645108}">
  <dimension ref="A1:J73"/>
  <sheetViews>
    <sheetView topLeftCell="A47" workbookViewId="0">
      <selection activeCell="I5" sqref="I5"/>
    </sheetView>
  </sheetViews>
  <sheetFormatPr baseColWidth="10" defaultRowHeight="14.5" x14ac:dyDescent="0.35"/>
  <cols>
    <col min="1" max="1" width="11.36328125" bestFit="1" customWidth="1"/>
    <col min="2" max="2" width="18.453125" bestFit="1" customWidth="1"/>
    <col min="3" max="3" width="18.54296875" bestFit="1" customWidth="1"/>
    <col min="7" max="7" width="36.54296875" bestFit="1" customWidth="1"/>
    <col min="8" max="8" width="27.90625" bestFit="1" customWidth="1"/>
    <col min="9" max="9" width="99.36328125" bestFit="1" customWidth="1"/>
  </cols>
  <sheetData>
    <row r="1" spans="1:10" s="1" customFormat="1" x14ac:dyDescent="0.35">
      <c r="A1" s="2" t="s">
        <v>260</v>
      </c>
      <c r="B1" s="2" t="s">
        <v>259</v>
      </c>
      <c r="C1" s="2" t="s">
        <v>258</v>
      </c>
      <c r="D1" s="2" t="s">
        <v>257</v>
      </c>
      <c r="E1" s="2" t="s">
        <v>256</v>
      </c>
      <c r="F1" s="2" t="s">
        <v>255</v>
      </c>
      <c r="G1" s="1" t="s">
        <v>254</v>
      </c>
      <c r="H1" s="1" t="s">
        <v>253</v>
      </c>
      <c r="I1" s="1" t="s">
        <v>252</v>
      </c>
      <c r="J1" s="1" t="s">
        <v>251</v>
      </c>
    </row>
    <row r="2" spans="1:10" s="10" customFormat="1" x14ac:dyDescent="0.35">
      <c r="A2" s="9" t="s">
        <v>934</v>
      </c>
      <c r="B2" s="9" t="s">
        <v>6</v>
      </c>
      <c r="C2" s="9" t="s">
        <v>30</v>
      </c>
      <c r="D2" s="9">
        <v>1124339</v>
      </c>
      <c r="E2" s="9">
        <v>1125268</v>
      </c>
      <c r="F2" s="10">
        <v>1</v>
      </c>
      <c r="G2" s="10" t="s">
        <v>29</v>
      </c>
      <c r="H2" s="10" t="s">
        <v>1738</v>
      </c>
      <c r="I2" s="10" t="s">
        <v>1739</v>
      </c>
      <c r="J2" s="10" t="s">
        <v>1740</v>
      </c>
    </row>
    <row r="3" spans="1:10" s="10" customFormat="1" x14ac:dyDescent="0.35">
      <c r="A3" s="9" t="s">
        <v>934</v>
      </c>
      <c r="B3" s="9" t="s">
        <v>6</v>
      </c>
      <c r="C3" s="9" t="s">
        <v>34</v>
      </c>
      <c r="D3" s="9">
        <v>1125440</v>
      </c>
      <c r="E3" s="9">
        <v>1126096</v>
      </c>
      <c r="F3" s="10">
        <v>1</v>
      </c>
      <c r="G3" s="10" t="s">
        <v>268</v>
      </c>
      <c r="H3" s="10" t="s">
        <v>1737</v>
      </c>
      <c r="I3" s="10" t="s">
        <v>1736</v>
      </c>
      <c r="J3" s="10" t="s">
        <v>1735</v>
      </c>
    </row>
    <row r="4" spans="1:10" s="10" customFormat="1" x14ac:dyDescent="0.35">
      <c r="A4" s="9" t="s">
        <v>934</v>
      </c>
      <c r="B4" s="9" t="s">
        <v>5</v>
      </c>
      <c r="C4" s="9"/>
      <c r="D4" s="9">
        <v>1126199</v>
      </c>
      <c r="E4" s="9">
        <v>1127335</v>
      </c>
      <c r="F4" s="10">
        <v>1</v>
      </c>
      <c r="G4" s="10" t="s">
        <v>4</v>
      </c>
      <c r="H4" s="10" t="s">
        <v>1734</v>
      </c>
      <c r="I4" s="10" t="s">
        <v>1733</v>
      </c>
      <c r="J4" s="10" t="s">
        <v>1732</v>
      </c>
    </row>
    <row r="5" spans="1:10" x14ac:dyDescent="0.35">
      <c r="A5" s="4" t="s">
        <v>934</v>
      </c>
      <c r="B5" s="4" t="s">
        <v>6</v>
      </c>
      <c r="C5" s="4" t="s">
        <v>30</v>
      </c>
      <c r="D5" s="4">
        <v>1127414</v>
      </c>
      <c r="E5" s="4">
        <v>1128328</v>
      </c>
      <c r="F5" s="4">
        <v>1</v>
      </c>
      <c r="G5" t="s">
        <v>29</v>
      </c>
      <c r="H5" t="s">
        <v>1595</v>
      </c>
      <c r="I5" t="s">
        <v>1596</v>
      </c>
      <c r="J5" t="s">
        <v>1594</v>
      </c>
    </row>
    <row r="6" spans="1:10" x14ac:dyDescent="0.35">
      <c r="A6" s="4" t="s">
        <v>934</v>
      </c>
      <c r="B6" s="4" t="s">
        <v>6</v>
      </c>
      <c r="C6" s="4" t="s">
        <v>30</v>
      </c>
      <c r="D6" s="4">
        <v>1128379</v>
      </c>
      <c r="E6" s="4">
        <v>1129272</v>
      </c>
      <c r="F6" s="4">
        <v>1</v>
      </c>
      <c r="G6" t="s">
        <v>29</v>
      </c>
      <c r="H6" t="s">
        <v>935</v>
      </c>
      <c r="I6" t="s">
        <v>936</v>
      </c>
      <c r="J6" t="s">
        <v>937</v>
      </c>
    </row>
    <row r="7" spans="1:10" x14ac:dyDescent="0.35">
      <c r="A7" s="4" t="s">
        <v>934</v>
      </c>
      <c r="B7" s="4" t="s">
        <v>48</v>
      </c>
      <c r="C7" s="4" t="s">
        <v>47</v>
      </c>
      <c r="D7" s="4">
        <v>1129369</v>
      </c>
      <c r="E7" s="4">
        <v>1130294</v>
      </c>
      <c r="F7" s="4">
        <v>0</v>
      </c>
      <c r="G7" t="s">
        <v>46</v>
      </c>
      <c r="H7" t="s">
        <v>938</v>
      </c>
      <c r="I7" t="s">
        <v>939</v>
      </c>
      <c r="J7" t="s">
        <v>940</v>
      </c>
    </row>
    <row r="8" spans="1:10" x14ac:dyDescent="0.35">
      <c r="A8" s="4" t="s">
        <v>934</v>
      </c>
      <c r="B8" s="4" t="s">
        <v>5</v>
      </c>
      <c r="C8" s="4"/>
      <c r="D8" s="4">
        <v>1130293</v>
      </c>
      <c r="E8" s="4">
        <v>1130814</v>
      </c>
      <c r="F8" s="4">
        <v>1</v>
      </c>
      <c r="G8" t="s">
        <v>594</v>
      </c>
      <c r="H8" t="s">
        <v>941</v>
      </c>
      <c r="I8" t="s">
        <v>942</v>
      </c>
      <c r="J8" t="s">
        <v>591</v>
      </c>
    </row>
    <row r="9" spans="1:10" x14ac:dyDescent="0.35">
      <c r="A9" s="4" t="s">
        <v>934</v>
      </c>
      <c r="B9" s="4" t="s">
        <v>5</v>
      </c>
      <c r="C9" s="4"/>
      <c r="D9" s="4">
        <v>1130815</v>
      </c>
      <c r="E9" s="4">
        <v>1131033</v>
      </c>
      <c r="F9" s="4">
        <v>0</v>
      </c>
      <c r="G9" t="s">
        <v>4</v>
      </c>
      <c r="H9" t="s">
        <v>943</v>
      </c>
      <c r="I9" t="s">
        <v>944</v>
      </c>
      <c r="J9" t="s">
        <v>588</v>
      </c>
    </row>
    <row r="10" spans="1:10" x14ac:dyDescent="0.35">
      <c r="A10" s="4" t="s">
        <v>934</v>
      </c>
      <c r="B10" s="4" t="s">
        <v>9</v>
      </c>
      <c r="C10" s="4" t="s">
        <v>8</v>
      </c>
      <c r="D10" s="4">
        <v>1131094</v>
      </c>
      <c r="E10" s="4">
        <v>1131630</v>
      </c>
      <c r="F10" s="4">
        <v>0</v>
      </c>
      <c r="G10" t="s">
        <v>7</v>
      </c>
      <c r="H10" t="s">
        <v>945</v>
      </c>
      <c r="I10" t="s">
        <v>946</v>
      </c>
      <c r="J10" t="s">
        <v>947</v>
      </c>
    </row>
    <row r="11" spans="1:10" x14ac:dyDescent="0.35">
      <c r="A11" s="4" t="s">
        <v>934</v>
      </c>
      <c r="B11" s="4" t="s">
        <v>48</v>
      </c>
      <c r="C11" s="4" t="s">
        <v>59</v>
      </c>
      <c r="D11" s="4">
        <v>1131643</v>
      </c>
      <c r="E11" s="4">
        <v>1132593</v>
      </c>
      <c r="F11" s="4">
        <v>0</v>
      </c>
      <c r="G11" t="s">
        <v>58</v>
      </c>
      <c r="H11" t="s">
        <v>948</v>
      </c>
      <c r="I11" t="s">
        <v>949</v>
      </c>
      <c r="J11" t="s">
        <v>950</v>
      </c>
    </row>
    <row r="12" spans="1:10" x14ac:dyDescent="0.35">
      <c r="A12" s="4" t="s">
        <v>934</v>
      </c>
      <c r="B12" s="4" t="s">
        <v>65</v>
      </c>
      <c r="C12" s="4" t="s">
        <v>64</v>
      </c>
      <c r="D12" s="4">
        <v>1132594</v>
      </c>
      <c r="E12" s="4">
        <v>1132803</v>
      </c>
      <c r="F12" s="4">
        <v>0</v>
      </c>
      <c r="G12" t="s">
        <v>63</v>
      </c>
      <c r="H12" t="s">
        <v>951</v>
      </c>
      <c r="I12" t="s">
        <v>952</v>
      </c>
      <c r="J12" t="s">
        <v>953</v>
      </c>
    </row>
    <row r="13" spans="1:10" x14ac:dyDescent="0.35">
      <c r="A13" s="4" t="s">
        <v>934</v>
      </c>
      <c r="B13" s="4" t="s">
        <v>65</v>
      </c>
      <c r="C13" s="4"/>
      <c r="D13" s="4">
        <v>1132800</v>
      </c>
      <c r="E13" s="4">
        <v>1133147</v>
      </c>
      <c r="F13" s="4">
        <v>0</v>
      </c>
      <c r="G13" t="s">
        <v>621</v>
      </c>
      <c r="H13" t="s">
        <v>954</v>
      </c>
      <c r="I13" t="s">
        <v>955</v>
      </c>
      <c r="J13" t="s">
        <v>956</v>
      </c>
    </row>
    <row r="14" spans="1:10" x14ac:dyDescent="0.35">
      <c r="A14" s="4" t="s">
        <v>934</v>
      </c>
      <c r="B14" s="4" t="s">
        <v>65</v>
      </c>
      <c r="C14" s="4" t="s">
        <v>74</v>
      </c>
      <c r="D14" s="4">
        <v>1133147</v>
      </c>
      <c r="E14" s="4">
        <v>1135420</v>
      </c>
      <c r="F14" s="4">
        <v>0</v>
      </c>
      <c r="G14" t="s">
        <v>73</v>
      </c>
      <c r="H14" t="s">
        <v>957</v>
      </c>
      <c r="I14" t="s">
        <v>958</v>
      </c>
      <c r="J14" t="s">
        <v>959</v>
      </c>
    </row>
    <row r="15" spans="1:10" x14ac:dyDescent="0.35">
      <c r="A15" s="4" t="s">
        <v>934</v>
      </c>
      <c r="B15" s="4" t="s">
        <v>65</v>
      </c>
      <c r="C15" s="4"/>
      <c r="D15" s="4">
        <v>1135530</v>
      </c>
      <c r="E15" s="4">
        <v>1135787</v>
      </c>
      <c r="F15" s="4">
        <v>0</v>
      </c>
      <c r="G15" t="s">
        <v>78</v>
      </c>
      <c r="H15" t="s">
        <v>960</v>
      </c>
      <c r="I15" t="s">
        <v>961</v>
      </c>
      <c r="J15" t="s">
        <v>962</v>
      </c>
    </row>
    <row r="16" spans="1:10" x14ac:dyDescent="0.35">
      <c r="A16" s="4" t="s">
        <v>934</v>
      </c>
      <c r="B16" s="4" t="s">
        <v>65</v>
      </c>
      <c r="C16" s="4" t="s">
        <v>83</v>
      </c>
      <c r="D16" s="4">
        <v>1135834</v>
      </c>
      <c r="E16" s="4">
        <v>1136340</v>
      </c>
      <c r="F16" s="4">
        <v>0</v>
      </c>
      <c r="G16" t="s">
        <v>82</v>
      </c>
      <c r="H16" t="s">
        <v>963</v>
      </c>
      <c r="I16" t="s">
        <v>964</v>
      </c>
      <c r="J16" t="s">
        <v>965</v>
      </c>
    </row>
    <row r="17" spans="1:10" x14ac:dyDescent="0.35">
      <c r="A17" s="4" t="s">
        <v>934</v>
      </c>
      <c r="B17" s="4" t="s">
        <v>65</v>
      </c>
      <c r="C17" s="4" t="s">
        <v>88</v>
      </c>
      <c r="D17" s="4">
        <v>1136369</v>
      </c>
      <c r="E17" s="4">
        <v>1137556</v>
      </c>
      <c r="F17" s="4">
        <v>0</v>
      </c>
      <c r="G17" t="s">
        <v>87</v>
      </c>
      <c r="H17" t="s">
        <v>966</v>
      </c>
      <c r="I17" t="s">
        <v>967</v>
      </c>
      <c r="J17" t="s">
        <v>968</v>
      </c>
    </row>
    <row r="18" spans="1:10" x14ac:dyDescent="0.35">
      <c r="A18" s="4" t="s">
        <v>934</v>
      </c>
      <c r="B18" s="4" t="s">
        <v>5</v>
      </c>
      <c r="C18" s="4"/>
      <c r="D18" s="4">
        <v>1137589</v>
      </c>
      <c r="E18" s="4">
        <v>1138146</v>
      </c>
      <c r="F18" s="4">
        <v>0</v>
      </c>
      <c r="G18" t="s">
        <v>4</v>
      </c>
      <c r="H18" t="s">
        <v>969</v>
      </c>
      <c r="I18" t="s">
        <v>970</v>
      </c>
      <c r="J18" t="s">
        <v>89</v>
      </c>
    </row>
    <row r="19" spans="1:10" x14ac:dyDescent="0.35">
      <c r="A19" s="4" t="s">
        <v>934</v>
      </c>
      <c r="B19" s="4" t="s">
        <v>5</v>
      </c>
      <c r="C19" s="4"/>
      <c r="D19" s="4">
        <v>1138169</v>
      </c>
      <c r="E19" s="4">
        <v>1139587</v>
      </c>
      <c r="F19" s="4">
        <v>0</v>
      </c>
      <c r="G19" t="s">
        <v>4</v>
      </c>
      <c r="H19" t="s">
        <v>971</v>
      </c>
      <c r="I19" t="s">
        <v>972</v>
      </c>
      <c r="J19" t="s">
        <v>973</v>
      </c>
    </row>
    <row r="20" spans="1:10" x14ac:dyDescent="0.35">
      <c r="A20" s="4" t="s">
        <v>934</v>
      </c>
      <c r="B20" s="4" t="s">
        <v>5</v>
      </c>
      <c r="C20" s="4"/>
      <c r="D20" s="4">
        <v>1139584</v>
      </c>
      <c r="E20" s="4">
        <v>1139778</v>
      </c>
      <c r="F20" s="4">
        <v>0</v>
      </c>
      <c r="G20" t="s">
        <v>4</v>
      </c>
      <c r="H20" t="s">
        <v>974</v>
      </c>
      <c r="I20" t="s">
        <v>975</v>
      </c>
      <c r="J20" t="s">
        <v>976</v>
      </c>
    </row>
    <row r="21" spans="1:10" x14ac:dyDescent="0.35">
      <c r="A21" s="4" t="s">
        <v>934</v>
      </c>
      <c r="B21" s="4" t="s">
        <v>65</v>
      </c>
      <c r="C21" s="4"/>
      <c r="D21" s="4">
        <v>1139783</v>
      </c>
      <c r="E21" s="4">
        <v>1140967</v>
      </c>
      <c r="F21" s="4">
        <v>0</v>
      </c>
      <c r="G21" t="s">
        <v>4</v>
      </c>
      <c r="H21" t="s">
        <v>977</v>
      </c>
      <c r="I21" t="s">
        <v>978</v>
      </c>
      <c r="J21" t="s">
        <v>979</v>
      </c>
    </row>
    <row r="22" spans="1:10" x14ac:dyDescent="0.35">
      <c r="A22" s="4" t="s">
        <v>934</v>
      </c>
      <c r="B22" s="4" t="s">
        <v>106</v>
      </c>
      <c r="C22" s="4" t="s">
        <v>105</v>
      </c>
      <c r="D22" s="4">
        <v>1140979</v>
      </c>
      <c r="E22" s="4">
        <v>1142900</v>
      </c>
      <c r="F22" s="4">
        <v>0</v>
      </c>
      <c r="G22" t="s">
        <v>104</v>
      </c>
      <c r="H22" t="s">
        <v>980</v>
      </c>
      <c r="I22" t="s">
        <v>981</v>
      </c>
      <c r="J22" t="s">
        <v>982</v>
      </c>
    </row>
    <row r="23" spans="1:10" x14ac:dyDescent="0.35">
      <c r="A23" s="4" t="s">
        <v>934</v>
      </c>
      <c r="B23" s="4" t="s">
        <v>110</v>
      </c>
      <c r="C23" s="4"/>
      <c r="D23" s="4">
        <v>1142907</v>
      </c>
      <c r="E23" s="4">
        <v>1143581</v>
      </c>
      <c r="F23" s="4">
        <v>0</v>
      </c>
      <c r="G23" t="s">
        <v>983</v>
      </c>
      <c r="H23" t="s">
        <v>984</v>
      </c>
      <c r="I23" t="s">
        <v>985</v>
      </c>
      <c r="J23" t="s">
        <v>986</v>
      </c>
    </row>
    <row r="24" spans="1:10" x14ac:dyDescent="0.35">
      <c r="A24" s="4" t="s">
        <v>934</v>
      </c>
      <c r="B24" s="4" t="s">
        <v>5</v>
      </c>
      <c r="C24" s="4"/>
      <c r="D24" s="4">
        <v>1143698</v>
      </c>
      <c r="E24" s="4">
        <v>1143898</v>
      </c>
      <c r="F24" s="4">
        <v>0</v>
      </c>
      <c r="G24" t="s">
        <v>4</v>
      </c>
      <c r="H24" t="s">
        <v>987</v>
      </c>
      <c r="I24" t="s">
        <v>988</v>
      </c>
      <c r="J24" t="s">
        <v>548</v>
      </c>
    </row>
    <row r="25" spans="1:10" x14ac:dyDescent="0.35">
      <c r="A25" s="4" t="s">
        <v>934</v>
      </c>
      <c r="B25" s="4" t="s">
        <v>5</v>
      </c>
      <c r="C25" s="4"/>
      <c r="D25" s="4">
        <v>1143895</v>
      </c>
      <c r="E25" s="4">
        <v>1144395</v>
      </c>
      <c r="F25" s="4">
        <v>0</v>
      </c>
      <c r="G25" t="s">
        <v>4</v>
      </c>
      <c r="H25" t="s">
        <v>989</v>
      </c>
      <c r="I25" t="s">
        <v>990</v>
      </c>
      <c r="J25" t="s">
        <v>545</v>
      </c>
    </row>
    <row r="26" spans="1:10" x14ac:dyDescent="0.35">
      <c r="A26" s="4" t="s">
        <v>934</v>
      </c>
      <c r="B26" s="4" t="s">
        <v>116</v>
      </c>
      <c r="C26" s="4" t="s">
        <v>121</v>
      </c>
      <c r="D26" s="4">
        <v>1144427</v>
      </c>
      <c r="E26" s="4">
        <v>1145233</v>
      </c>
      <c r="F26" s="4">
        <v>0</v>
      </c>
      <c r="G26" t="s">
        <v>125</v>
      </c>
      <c r="H26" t="s">
        <v>991</v>
      </c>
      <c r="I26" t="s">
        <v>992</v>
      </c>
      <c r="J26" t="s">
        <v>993</v>
      </c>
    </row>
    <row r="27" spans="1:10" x14ac:dyDescent="0.35">
      <c r="A27" s="4" t="s">
        <v>934</v>
      </c>
      <c r="B27" s="4" t="s">
        <v>5</v>
      </c>
      <c r="C27" s="4"/>
      <c r="D27" s="4">
        <v>1145256</v>
      </c>
      <c r="E27" s="4">
        <v>1146065</v>
      </c>
      <c r="F27" s="4">
        <v>0</v>
      </c>
      <c r="G27" t="s">
        <v>120</v>
      </c>
      <c r="H27" t="s">
        <v>994</v>
      </c>
      <c r="I27" t="s">
        <v>995</v>
      </c>
      <c r="J27" t="s">
        <v>538</v>
      </c>
    </row>
    <row r="28" spans="1:10" x14ac:dyDescent="0.35">
      <c r="A28" s="4" t="s">
        <v>934</v>
      </c>
      <c r="B28" s="4" t="s">
        <v>116</v>
      </c>
      <c r="C28" s="4" t="s">
        <v>115</v>
      </c>
      <c r="D28" s="4">
        <v>1146083</v>
      </c>
      <c r="E28" s="4">
        <v>1146583</v>
      </c>
      <c r="F28" s="4">
        <v>0</v>
      </c>
      <c r="G28" t="s">
        <v>996</v>
      </c>
      <c r="H28" t="s">
        <v>997</v>
      </c>
      <c r="I28" t="s">
        <v>998</v>
      </c>
      <c r="J28" t="s">
        <v>535</v>
      </c>
    </row>
    <row r="29" spans="1:10" x14ac:dyDescent="0.35">
      <c r="A29" s="4" t="s">
        <v>934</v>
      </c>
      <c r="B29" s="4" t="s">
        <v>116</v>
      </c>
      <c r="C29" s="4" t="s">
        <v>121</v>
      </c>
      <c r="D29" s="4">
        <v>1146618</v>
      </c>
      <c r="E29" s="4">
        <v>1148714</v>
      </c>
      <c r="F29" s="4">
        <v>0</v>
      </c>
      <c r="G29" t="s">
        <v>125</v>
      </c>
      <c r="H29" t="s">
        <v>999</v>
      </c>
      <c r="I29" t="s">
        <v>1000</v>
      </c>
      <c r="J29" t="s">
        <v>532</v>
      </c>
    </row>
    <row r="30" spans="1:10" x14ac:dyDescent="0.35">
      <c r="A30" s="4" t="s">
        <v>934</v>
      </c>
      <c r="B30" s="4" t="s">
        <v>17</v>
      </c>
      <c r="C30" s="4"/>
      <c r="D30" s="4">
        <v>1151114</v>
      </c>
      <c r="E30" s="4">
        <v>1152382</v>
      </c>
      <c r="F30" s="4">
        <v>0</v>
      </c>
      <c r="G30" t="s">
        <v>531</v>
      </c>
      <c r="H30" t="s">
        <v>1001</v>
      </c>
      <c r="I30" t="s">
        <v>1002</v>
      </c>
      <c r="J30" t="s">
        <v>528</v>
      </c>
    </row>
    <row r="31" spans="1:10" x14ac:dyDescent="0.35">
      <c r="A31" s="4" t="s">
        <v>934</v>
      </c>
      <c r="B31" s="4" t="s">
        <v>5</v>
      </c>
      <c r="C31" s="4"/>
      <c r="D31" s="4">
        <v>1152551</v>
      </c>
      <c r="E31" s="4">
        <v>1153146</v>
      </c>
      <c r="F31" s="4">
        <v>0</v>
      </c>
      <c r="G31" t="s">
        <v>1003</v>
      </c>
      <c r="H31" t="s">
        <v>1004</v>
      </c>
      <c r="I31" t="s">
        <v>1005</v>
      </c>
      <c r="J31" t="s">
        <v>525</v>
      </c>
    </row>
    <row r="32" spans="1:10" x14ac:dyDescent="0.35">
      <c r="A32" s="4" t="s">
        <v>934</v>
      </c>
      <c r="B32" s="4" t="s">
        <v>5</v>
      </c>
      <c r="C32" s="4"/>
      <c r="D32" s="4">
        <v>1153143</v>
      </c>
      <c r="E32" s="4">
        <v>1153322</v>
      </c>
      <c r="F32" s="4">
        <v>0</v>
      </c>
      <c r="G32" t="s">
        <v>1006</v>
      </c>
      <c r="H32" t="s">
        <v>1007</v>
      </c>
      <c r="I32" t="s">
        <v>1008</v>
      </c>
      <c r="J32" t="s">
        <v>521</v>
      </c>
    </row>
    <row r="33" spans="1:10" x14ac:dyDescent="0.35">
      <c r="A33" s="4" t="s">
        <v>934</v>
      </c>
      <c r="B33" s="4" t="s">
        <v>5</v>
      </c>
      <c r="C33" s="4"/>
      <c r="D33" s="4">
        <v>1153264</v>
      </c>
      <c r="E33" s="4">
        <v>1153545</v>
      </c>
      <c r="F33" s="4">
        <v>0</v>
      </c>
      <c r="G33" t="s">
        <v>4</v>
      </c>
      <c r="H33" t="s">
        <v>1009</v>
      </c>
      <c r="I33" t="s">
        <v>1010</v>
      </c>
      <c r="J33" t="s">
        <v>518</v>
      </c>
    </row>
    <row r="34" spans="1:10" x14ac:dyDescent="0.35">
      <c r="A34" s="4" t="s">
        <v>934</v>
      </c>
      <c r="B34" s="4" t="s">
        <v>13</v>
      </c>
      <c r="C34" s="4"/>
      <c r="D34" s="4">
        <v>1153571</v>
      </c>
      <c r="E34" s="4">
        <v>1153583</v>
      </c>
      <c r="F34" s="4">
        <v>1</v>
      </c>
      <c r="H34" t="s">
        <v>1011</v>
      </c>
      <c r="I34" t="s">
        <v>249</v>
      </c>
      <c r="J34" t="s">
        <v>429</v>
      </c>
    </row>
    <row r="35" spans="1:10" x14ac:dyDescent="0.35">
      <c r="A35" s="4" t="s">
        <v>934</v>
      </c>
      <c r="B35" s="4" t="s">
        <v>116</v>
      </c>
      <c r="C35" s="4" t="s">
        <v>150</v>
      </c>
      <c r="D35" s="4">
        <v>1154205</v>
      </c>
      <c r="E35" s="4">
        <v>1154660</v>
      </c>
      <c r="F35" s="4">
        <v>1</v>
      </c>
      <c r="G35" t="s">
        <v>149</v>
      </c>
      <c r="H35" t="s">
        <v>1012</v>
      </c>
      <c r="I35" t="s">
        <v>1013</v>
      </c>
      <c r="J35" t="s">
        <v>1014</v>
      </c>
    </row>
    <row r="36" spans="1:10" x14ac:dyDescent="0.35">
      <c r="A36" s="4" t="s">
        <v>934</v>
      </c>
      <c r="B36" s="4" t="s">
        <v>155</v>
      </c>
      <c r="C36" s="4"/>
      <c r="D36" s="4">
        <v>1154770</v>
      </c>
      <c r="E36" s="4">
        <v>1155984</v>
      </c>
      <c r="F36" s="4">
        <v>1</v>
      </c>
      <c r="G36" t="s">
        <v>154</v>
      </c>
      <c r="H36" t="s">
        <v>1015</v>
      </c>
      <c r="I36" t="s">
        <v>1016</v>
      </c>
      <c r="J36" t="s">
        <v>1017</v>
      </c>
    </row>
    <row r="37" spans="1:10" x14ac:dyDescent="0.35">
      <c r="A37" s="4" t="s">
        <v>934</v>
      </c>
      <c r="B37" s="4" t="s">
        <v>5</v>
      </c>
      <c r="C37" s="4"/>
      <c r="D37" s="4">
        <v>1155992</v>
      </c>
      <c r="E37" s="4">
        <v>1156471</v>
      </c>
      <c r="F37" s="4">
        <v>1</v>
      </c>
      <c r="G37" t="s">
        <v>4</v>
      </c>
      <c r="H37" t="s">
        <v>1018</v>
      </c>
      <c r="I37" t="s">
        <v>1019</v>
      </c>
      <c r="J37" t="s">
        <v>1020</v>
      </c>
    </row>
    <row r="38" spans="1:10" x14ac:dyDescent="0.35">
      <c r="A38" s="4" t="s">
        <v>934</v>
      </c>
      <c r="B38" s="4" t="s">
        <v>9</v>
      </c>
      <c r="C38" s="4" t="s">
        <v>8</v>
      </c>
      <c r="D38" s="4">
        <v>1156491</v>
      </c>
      <c r="E38" s="4">
        <v>1157958</v>
      </c>
      <c r="F38" s="4">
        <v>1</v>
      </c>
      <c r="G38" t="s">
        <v>7</v>
      </c>
      <c r="H38" t="s">
        <v>1021</v>
      </c>
      <c r="I38" t="s">
        <v>1022</v>
      </c>
      <c r="J38" t="s">
        <v>1023</v>
      </c>
    </row>
    <row r="39" spans="1:10" x14ac:dyDescent="0.35">
      <c r="A39" s="4" t="s">
        <v>934</v>
      </c>
      <c r="B39" s="4" t="s">
        <v>155</v>
      </c>
      <c r="C39" s="4" t="s">
        <v>169</v>
      </c>
      <c r="D39" s="4">
        <v>1157955</v>
      </c>
      <c r="E39" s="4">
        <v>1159775</v>
      </c>
      <c r="F39" s="4">
        <v>1</v>
      </c>
      <c r="G39" t="s">
        <v>168</v>
      </c>
      <c r="H39" t="s">
        <v>1024</v>
      </c>
      <c r="I39" t="s">
        <v>1025</v>
      </c>
      <c r="J39" t="s">
        <v>1026</v>
      </c>
    </row>
    <row r="40" spans="1:10" x14ac:dyDescent="0.35">
      <c r="A40" s="4" t="s">
        <v>934</v>
      </c>
      <c r="B40" s="4" t="s">
        <v>110</v>
      </c>
      <c r="C40" s="4" t="s">
        <v>226</v>
      </c>
      <c r="D40" s="4">
        <v>1159779</v>
      </c>
      <c r="E40" s="4">
        <v>1160003</v>
      </c>
      <c r="F40" s="4">
        <v>1</v>
      </c>
      <c r="G40" t="s">
        <v>173</v>
      </c>
      <c r="H40" t="s">
        <v>1027</v>
      </c>
      <c r="I40" t="s">
        <v>1028</v>
      </c>
      <c r="J40" t="s">
        <v>498</v>
      </c>
    </row>
    <row r="41" spans="1:10" x14ac:dyDescent="0.35">
      <c r="A41" s="4" t="s">
        <v>934</v>
      </c>
      <c r="B41" s="4" t="s">
        <v>5</v>
      </c>
      <c r="C41" s="4"/>
      <c r="D41" s="4">
        <v>1160005</v>
      </c>
      <c r="E41" s="4">
        <v>1160415</v>
      </c>
      <c r="F41" s="4">
        <v>1</v>
      </c>
      <c r="G41" t="s">
        <v>4</v>
      </c>
      <c r="H41" t="s">
        <v>1029</v>
      </c>
      <c r="I41" t="s">
        <v>1030</v>
      </c>
      <c r="J41" t="s">
        <v>495</v>
      </c>
    </row>
    <row r="42" spans="1:10" x14ac:dyDescent="0.35">
      <c r="A42" s="4" t="s">
        <v>934</v>
      </c>
      <c r="B42" s="4" t="s">
        <v>155</v>
      </c>
      <c r="C42" s="4" t="s">
        <v>179</v>
      </c>
      <c r="D42" s="4">
        <v>1160486</v>
      </c>
      <c r="E42" s="4">
        <v>1161918</v>
      </c>
      <c r="F42" s="4">
        <v>1</v>
      </c>
      <c r="G42" t="s">
        <v>1031</v>
      </c>
      <c r="H42" t="s">
        <v>1032</v>
      </c>
      <c r="I42" t="s">
        <v>1033</v>
      </c>
      <c r="J42" t="s">
        <v>1034</v>
      </c>
    </row>
    <row r="43" spans="1:10" x14ac:dyDescent="0.35">
      <c r="A43" s="4" t="s">
        <v>934</v>
      </c>
      <c r="B43" s="4" t="s">
        <v>155</v>
      </c>
      <c r="C43" s="4" t="s">
        <v>1035</v>
      </c>
      <c r="D43" s="4">
        <v>1161915</v>
      </c>
      <c r="E43" s="4">
        <v>1162619</v>
      </c>
      <c r="F43" s="4">
        <v>1</v>
      </c>
      <c r="G43" t="s">
        <v>490</v>
      </c>
      <c r="H43" t="s">
        <v>1036</v>
      </c>
      <c r="I43" t="s">
        <v>1037</v>
      </c>
      <c r="J43" t="s">
        <v>487</v>
      </c>
    </row>
    <row r="44" spans="1:10" x14ac:dyDescent="0.35">
      <c r="A44" s="4" t="s">
        <v>934</v>
      </c>
      <c r="B44" s="4" t="s">
        <v>17</v>
      </c>
      <c r="C44" s="4"/>
      <c r="D44" s="4">
        <v>1162630</v>
      </c>
      <c r="E44" s="4">
        <v>1164000</v>
      </c>
      <c r="F44" s="4">
        <v>0</v>
      </c>
      <c r="G44" t="s">
        <v>486</v>
      </c>
      <c r="H44" t="s">
        <v>1038</v>
      </c>
      <c r="I44" t="s">
        <v>1039</v>
      </c>
      <c r="J44" t="s">
        <v>483</v>
      </c>
    </row>
    <row r="45" spans="1:10" x14ac:dyDescent="0.35">
      <c r="A45" s="4" t="s">
        <v>934</v>
      </c>
      <c r="B45" s="4" t="s">
        <v>155</v>
      </c>
      <c r="C45" s="4"/>
      <c r="D45" s="4">
        <v>1164080</v>
      </c>
      <c r="E45" s="4">
        <v>1164469</v>
      </c>
      <c r="F45" s="4">
        <v>1</v>
      </c>
      <c r="G45" t="s">
        <v>183</v>
      </c>
      <c r="H45" t="s">
        <v>1040</v>
      </c>
      <c r="I45" t="s">
        <v>1041</v>
      </c>
      <c r="J45" t="s">
        <v>1042</v>
      </c>
    </row>
    <row r="46" spans="1:10" x14ac:dyDescent="0.35">
      <c r="A46" s="4" t="s">
        <v>934</v>
      </c>
      <c r="B46" s="4" t="s">
        <v>155</v>
      </c>
      <c r="C46" s="4" t="s">
        <v>59</v>
      </c>
      <c r="D46" s="4">
        <v>1164667</v>
      </c>
      <c r="E46" s="4">
        <v>1165038</v>
      </c>
      <c r="F46" s="4">
        <v>1</v>
      </c>
      <c r="G46" t="s">
        <v>187</v>
      </c>
      <c r="H46" t="s">
        <v>1043</v>
      </c>
      <c r="I46" t="s">
        <v>1044</v>
      </c>
      <c r="J46" t="s">
        <v>1045</v>
      </c>
    </row>
    <row r="47" spans="1:10" x14ac:dyDescent="0.35">
      <c r="A47" s="4" t="s">
        <v>934</v>
      </c>
      <c r="B47" s="4" t="s">
        <v>155</v>
      </c>
      <c r="C47" s="4" t="s">
        <v>1035</v>
      </c>
      <c r="D47" s="4">
        <v>1165063</v>
      </c>
      <c r="E47" s="4">
        <v>1166064</v>
      </c>
      <c r="F47" s="4">
        <v>1</v>
      </c>
      <c r="G47" t="s">
        <v>191</v>
      </c>
      <c r="H47" t="s">
        <v>1046</v>
      </c>
      <c r="I47" t="s">
        <v>1047</v>
      </c>
      <c r="J47" t="s">
        <v>1048</v>
      </c>
    </row>
    <row r="48" spans="1:10" x14ac:dyDescent="0.35">
      <c r="A48" s="4" t="s">
        <v>934</v>
      </c>
      <c r="B48" s="4" t="s">
        <v>197</v>
      </c>
      <c r="C48" s="4" t="s">
        <v>197</v>
      </c>
      <c r="D48" s="4">
        <v>1166426</v>
      </c>
      <c r="E48" s="4">
        <v>1166857</v>
      </c>
      <c r="F48" s="4">
        <v>1</v>
      </c>
      <c r="G48" t="s">
        <v>196</v>
      </c>
      <c r="H48" t="s">
        <v>1049</v>
      </c>
      <c r="I48" t="s">
        <v>1050</v>
      </c>
      <c r="J48" t="s">
        <v>822</v>
      </c>
    </row>
    <row r="49" spans="1:10" x14ac:dyDescent="0.35">
      <c r="A49" s="4" t="s">
        <v>934</v>
      </c>
      <c r="B49" s="4" t="s">
        <v>197</v>
      </c>
      <c r="C49" s="4" t="s">
        <v>197</v>
      </c>
      <c r="D49" s="4">
        <v>1166802</v>
      </c>
      <c r="E49" s="4">
        <v>1168475</v>
      </c>
      <c r="F49" s="4">
        <v>1</v>
      </c>
      <c r="G49" t="s">
        <v>1051</v>
      </c>
      <c r="H49" t="s">
        <v>1052</v>
      </c>
      <c r="I49" t="s">
        <v>1053</v>
      </c>
      <c r="J49" t="s">
        <v>819</v>
      </c>
    </row>
    <row r="50" spans="1:10" x14ac:dyDescent="0.35">
      <c r="A50" s="4" t="s">
        <v>934</v>
      </c>
      <c r="B50" s="4" t="s">
        <v>5</v>
      </c>
      <c r="C50" s="4"/>
      <c r="D50" s="4">
        <v>1168601</v>
      </c>
      <c r="E50" s="4">
        <v>1168904</v>
      </c>
      <c r="F50" s="4">
        <v>1</v>
      </c>
      <c r="G50" t="s">
        <v>315</v>
      </c>
      <c r="H50" t="s">
        <v>1054</v>
      </c>
      <c r="I50" t="s">
        <v>1055</v>
      </c>
      <c r="J50" t="s">
        <v>1056</v>
      </c>
    </row>
    <row r="51" spans="1:10" x14ac:dyDescent="0.35">
      <c r="A51" s="4" t="s">
        <v>934</v>
      </c>
      <c r="B51" s="4" t="s">
        <v>110</v>
      </c>
      <c r="C51" s="4" t="s">
        <v>208</v>
      </c>
      <c r="D51" s="4">
        <v>1168906</v>
      </c>
      <c r="E51" s="4">
        <v>1169408</v>
      </c>
      <c r="F51" s="4">
        <v>1</v>
      </c>
      <c r="G51" t="s">
        <v>207</v>
      </c>
      <c r="H51" t="s">
        <v>1057</v>
      </c>
      <c r="I51" t="s">
        <v>1058</v>
      </c>
      <c r="J51" t="s">
        <v>1059</v>
      </c>
    </row>
    <row r="52" spans="1:10" x14ac:dyDescent="0.35">
      <c r="A52" s="4" t="s">
        <v>934</v>
      </c>
      <c r="B52" s="4" t="s">
        <v>5</v>
      </c>
      <c r="C52" s="4"/>
      <c r="D52" s="4">
        <v>1169405</v>
      </c>
      <c r="E52" s="4">
        <v>1169881</v>
      </c>
      <c r="F52" s="4">
        <v>1</v>
      </c>
      <c r="G52" t="s">
        <v>4</v>
      </c>
      <c r="H52" t="s">
        <v>1060</v>
      </c>
      <c r="I52" t="s">
        <v>1061</v>
      </c>
      <c r="J52" t="s">
        <v>464</v>
      </c>
    </row>
    <row r="53" spans="1:10" x14ac:dyDescent="0.35">
      <c r="A53" s="4" t="s">
        <v>934</v>
      </c>
      <c r="B53" s="4" t="s">
        <v>110</v>
      </c>
      <c r="C53" s="4" t="s">
        <v>216</v>
      </c>
      <c r="D53" s="4">
        <v>1169868</v>
      </c>
      <c r="E53" s="4">
        <v>1170332</v>
      </c>
      <c r="F53" s="4">
        <v>1</v>
      </c>
      <c r="G53" t="s">
        <v>215</v>
      </c>
      <c r="H53" t="s">
        <v>1062</v>
      </c>
      <c r="I53" t="s">
        <v>1063</v>
      </c>
      <c r="J53" t="s">
        <v>1064</v>
      </c>
    </row>
    <row r="54" spans="1:10" x14ac:dyDescent="0.35">
      <c r="A54" s="4" t="s">
        <v>934</v>
      </c>
      <c r="B54" s="4" t="s">
        <v>264</v>
      </c>
      <c r="C54" s="4" t="s">
        <v>264</v>
      </c>
      <c r="D54" s="4">
        <v>1170792</v>
      </c>
      <c r="E54" s="4">
        <v>1172549</v>
      </c>
      <c r="F54" s="4">
        <v>1</v>
      </c>
      <c r="G54" t="s">
        <v>263</v>
      </c>
      <c r="H54" t="s">
        <v>1065</v>
      </c>
      <c r="I54" t="s">
        <v>1066</v>
      </c>
      <c r="J54" t="s">
        <v>1067</v>
      </c>
    </row>
    <row r="55" spans="1:10" x14ac:dyDescent="0.35">
      <c r="A55" s="4" t="s">
        <v>934</v>
      </c>
      <c r="B55" s="4" t="s">
        <v>110</v>
      </c>
      <c r="C55" s="4" t="s">
        <v>221</v>
      </c>
      <c r="D55" s="4">
        <v>1172645</v>
      </c>
      <c r="E55" s="4">
        <v>1172899</v>
      </c>
      <c r="F55" s="4">
        <v>1</v>
      </c>
      <c r="G55" t="s">
        <v>457</v>
      </c>
      <c r="H55" t="s">
        <v>1068</v>
      </c>
      <c r="I55" t="s">
        <v>1069</v>
      </c>
      <c r="J55" t="s">
        <v>454</v>
      </c>
    </row>
    <row r="56" spans="1:10" x14ac:dyDescent="0.35">
      <c r="A56" s="4" t="s">
        <v>934</v>
      </c>
      <c r="B56" s="4" t="s">
        <v>17</v>
      </c>
      <c r="C56" s="4"/>
      <c r="D56" s="4">
        <v>1173163</v>
      </c>
      <c r="E56" s="4">
        <v>1174176</v>
      </c>
      <c r="F56" s="4">
        <v>0</v>
      </c>
      <c r="G56" t="s">
        <v>1070</v>
      </c>
      <c r="H56" t="s">
        <v>1071</v>
      </c>
      <c r="I56" t="s">
        <v>1072</v>
      </c>
      <c r="J56" t="s">
        <v>450</v>
      </c>
    </row>
    <row r="57" spans="1:10" x14ac:dyDescent="0.35">
      <c r="A57" s="4" t="s">
        <v>934</v>
      </c>
      <c r="B57" s="4" t="s">
        <v>110</v>
      </c>
      <c r="C57" s="4" t="s">
        <v>226</v>
      </c>
      <c r="D57" s="4">
        <v>1174395</v>
      </c>
      <c r="E57" s="4">
        <v>1174730</v>
      </c>
      <c r="F57" s="4">
        <v>1</v>
      </c>
      <c r="G57" t="s">
        <v>225</v>
      </c>
      <c r="H57" t="s">
        <v>1073</v>
      </c>
      <c r="I57" t="s">
        <v>1074</v>
      </c>
      <c r="J57" t="s">
        <v>1075</v>
      </c>
    </row>
    <row r="58" spans="1:10" x14ac:dyDescent="0.35">
      <c r="A58" s="4" t="s">
        <v>934</v>
      </c>
      <c r="B58" s="4" t="s">
        <v>110</v>
      </c>
      <c r="C58" s="4" t="s">
        <v>231</v>
      </c>
      <c r="D58" s="4">
        <v>1174733</v>
      </c>
      <c r="E58" s="4">
        <v>1175515</v>
      </c>
      <c r="F58" s="4">
        <v>1</v>
      </c>
      <c r="G58" t="s">
        <v>230</v>
      </c>
      <c r="H58" t="s">
        <v>1076</v>
      </c>
      <c r="I58" t="s">
        <v>1077</v>
      </c>
      <c r="J58" t="s">
        <v>444</v>
      </c>
    </row>
    <row r="59" spans="1:10" x14ac:dyDescent="0.35">
      <c r="A59" s="4" t="s">
        <v>934</v>
      </c>
      <c r="B59" s="4" t="s">
        <v>110</v>
      </c>
      <c r="C59" s="4" t="s">
        <v>65</v>
      </c>
      <c r="D59" s="4">
        <v>1175515</v>
      </c>
      <c r="E59" s="4">
        <v>1176674</v>
      </c>
      <c r="F59" s="4">
        <v>1</v>
      </c>
      <c r="G59" t="s">
        <v>621</v>
      </c>
      <c r="H59" t="s">
        <v>1078</v>
      </c>
      <c r="I59" t="s">
        <v>1079</v>
      </c>
      <c r="J59" t="s">
        <v>1080</v>
      </c>
    </row>
    <row r="60" spans="1:10" x14ac:dyDescent="0.35">
      <c r="A60" s="4" t="s">
        <v>934</v>
      </c>
      <c r="B60" s="4" t="s">
        <v>9</v>
      </c>
      <c r="C60" s="4" t="s">
        <v>8</v>
      </c>
      <c r="D60" s="4">
        <v>1176843</v>
      </c>
      <c r="E60" s="4">
        <v>1177545</v>
      </c>
      <c r="F60" s="4">
        <v>1</v>
      </c>
      <c r="G60" t="s">
        <v>7</v>
      </c>
      <c r="H60" t="s">
        <v>1081</v>
      </c>
      <c r="I60" t="s">
        <v>1082</v>
      </c>
      <c r="J60" t="s">
        <v>1083</v>
      </c>
    </row>
    <row r="61" spans="1:10" x14ac:dyDescent="0.35">
      <c r="A61" s="4" t="s">
        <v>934</v>
      </c>
      <c r="B61" s="4" t="s">
        <v>9</v>
      </c>
      <c r="C61" s="4" t="s">
        <v>8</v>
      </c>
      <c r="D61" s="4">
        <v>1177584</v>
      </c>
      <c r="E61" s="4">
        <v>1178081</v>
      </c>
      <c r="F61" s="4">
        <v>1</v>
      </c>
      <c r="G61" t="s">
        <v>7</v>
      </c>
      <c r="H61" t="s">
        <v>1084</v>
      </c>
      <c r="I61" t="s">
        <v>1085</v>
      </c>
      <c r="J61" t="s">
        <v>1086</v>
      </c>
    </row>
    <row r="62" spans="1:10" x14ac:dyDescent="0.35">
      <c r="A62" s="4" t="s">
        <v>934</v>
      </c>
      <c r="B62" s="4" t="s">
        <v>245</v>
      </c>
      <c r="C62" s="4"/>
      <c r="D62" s="4">
        <v>1178086</v>
      </c>
      <c r="E62" s="4">
        <v>1178517</v>
      </c>
      <c r="F62" s="4">
        <v>1</v>
      </c>
      <c r="G62" t="s">
        <v>244</v>
      </c>
      <c r="H62" t="s">
        <v>1087</v>
      </c>
      <c r="I62" t="s">
        <v>1088</v>
      </c>
      <c r="J62" t="s">
        <v>1089</v>
      </c>
    </row>
    <row r="63" spans="1:10" x14ac:dyDescent="0.35">
      <c r="A63" s="4" t="s">
        <v>934</v>
      </c>
      <c r="B63" s="4" t="s">
        <v>197</v>
      </c>
      <c r="C63" s="4" t="s">
        <v>197</v>
      </c>
      <c r="D63" s="4">
        <v>1178520</v>
      </c>
      <c r="E63" s="4">
        <v>1179995</v>
      </c>
      <c r="F63" s="4">
        <v>1</v>
      </c>
      <c r="G63" t="s">
        <v>196</v>
      </c>
      <c r="H63" t="s">
        <v>1090</v>
      </c>
      <c r="I63" t="s">
        <v>1091</v>
      </c>
      <c r="J63" t="s">
        <v>1092</v>
      </c>
    </row>
    <row r="64" spans="1:10" x14ac:dyDescent="0.35">
      <c r="A64" s="4" t="s">
        <v>934</v>
      </c>
      <c r="B64" s="4" t="s">
        <v>13</v>
      </c>
      <c r="C64" s="4"/>
      <c r="D64" s="4">
        <v>1180151</v>
      </c>
      <c r="E64" s="4">
        <v>1180161</v>
      </c>
      <c r="F64" s="4">
        <v>1</v>
      </c>
      <c r="H64" t="s">
        <v>1093</v>
      </c>
      <c r="I64" t="s">
        <v>344</v>
      </c>
      <c r="J64" t="s">
        <v>429</v>
      </c>
    </row>
    <row r="65" spans="1:6" x14ac:dyDescent="0.35">
      <c r="A65" s="4"/>
      <c r="B65" s="4"/>
      <c r="C65" s="4"/>
      <c r="D65" s="4"/>
      <c r="E65" s="4"/>
      <c r="F65" s="4"/>
    </row>
    <row r="66" spans="1:6" x14ac:dyDescent="0.35">
      <c r="A66" s="4"/>
      <c r="B66" s="4" t="s">
        <v>3</v>
      </c>
      <c r="C66" s="4" t="s">
        <v>2</v>
      </c>
      <c r="D66" s="12" t="str">
        <f>D2&amp;".."&amp;E64</f>
        <v>1124339..1180161</v>
      </c>
      <c r="E66" s="4"/>
      <c r="F66" s="4"/>
    </row>
    <row r="67" spans="1:6" x14ac:dyDescent="0.35">
      <c r="A67" s="4"/>
      <c r="B67" s="4"/>
      <c r="C67" s="4" t="s">
        <v>1</v>
      </c>
      <c r="D67" s="12">
        <f>E64-D2</f>
        <v>55822</v>
      </c>
      <c r="E67" s="4"/>
      <c r="F67" s="4"/>
    </row>
    <row r="68" spans="1:6" x14ac:dyDescent="0.35">
      <c r="A68" s="4"/>
      <c r="B68" s="4"/>
      <c r="C68" s="4" t="s">
        <v>0</v>
      </c>
      <c r="D68" s="12">
        <f>COUNTA(G2:G64)</f>
        <v>61</v>
      </c>
      <c r="E68" s="4"/>
      <c r="F68" s="4"/>
    </row>
    <row r="69" spans="1:6" x14ac:dyDescent="0.35">
      <c r="A69" s="4"/>
      <c r="B69" s="4"/>
      <c r="C69" s="4"/>
      <c r="D69" s="4"/>
      <c r="E69" s="4"/>
      <c r="F69" s="4"/>
    </row>
    <row r="70" spans="1:6" x14ac:dyDescent="0.35">
      <c r="A70" s="4"/>
      <c r="B70" s="4"/>
      <c r="C70" s="4"/>
      <c r="D70" s="4"/>
      <c r="E70" s="4"/>
      <c r="F70" s="4"/>
    </row>
    <row r="71" spans="1:6" x14ac:dyDescent="0.35">
      <c r="A71" s="4"/>
      <c r="B71" s="4"/>
      <c r="C71" s="4"/>
      <c r="D71" s="4"/>
      <c r="E71" s="4"/>
      <c r="F71" s="4"/>
    </row>
    <row r="72" spans="1:6" x14ac:dyDescent="0.35">
      <c r="A72" s="4"/>
      <c r="B72" s="4"/>
      <c r="C72" s="4"/>
      <c r="D72" s="4"/>
      <c r="E72" s="4"/>
      <c r="F72" s="4"/>
    </row>
    <row r="73" spans="1:6" x14ac:dyDescent="0.35">
      <c r="A73" s="4"/>
      <c r="B73" s="4"/>
      <c r="C73" s="4"/>
      <c r="D73" s="4"/>
      <c r="E73" s="4"/>
      <c r="F73" s="4"/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97262-506F-48DF-8F43-BC58AAB491E1}">
  <dimension ref="A1:J68"/>
  <sheetViews>
    <sheetView topLeftCell="A47" workbookViewId="0">
      <selection activeCell="C71" sqref="C71"/>
    </sheetView>
  </sheetViews>
  <sheetFormatPr baseColWidth="10" defaultRowHeight="14.5" x14ac:dyDescent="0.35"/>
  <cols>
    <col min="1" max="1" width="11.36328125" style="4" bestFit="1" customWidth="1"/>
    <col min="2" max="2" width="18.453125" style="4" bestFit="1" customWidth="1"/>
    <col min="3" max="3" width="15.08984375" style="4" bestFit="1" customWidth="1"/>
    <col min="4" max="6" width="10.90625" style="4"/>
    <col min="7" max="7" width="34.90625" style="4" bestFit="1" customWidth="1"/>
    <col min="8" max="8" width="27.90625" style="4" bestFit="1" customWidth="1"/>
    <col min="9" max="9" width="98.7265625" style="4" bestFit="1" customWidth="1"/>
    <col min="10" max="16384" width="10.90625" style="4"/>
  </cols>
  <sheetData>
    <row r="1" spans="1:10" s="2" customFormat="1" x14ac:dyDescent="0.35">
      <c r="A1" s="2" t="s">
        <v>260</v>
      </c>
      <c r="B1" s="2" t="s">
        <v>259</v>
      </c>
      <c r="C1" s="2" t="s">
        <v>258</v>
      </c>
      <c r="D1" s="2" t="s">
        <v>257</v>
      </c>
      <c r="E1" s="2" t="s">
        <v>256</v>
      </c>
      <c r="F1" s="2" t="s">
        <v>255</v>
      </c>
      <c r="G1" s="2" t="s">
        <v>254</v>
      </c>
      <c r="H1" s="2" t="s">
        <v>253</v>
      </c>
      <c r="I1" s="2" t="s">
        <v>252</v>
      </c>
      <c r="J1" s="2" t="s">
        <v>251</v>
      </c>
    </row>
    <row r="2" spans="1:10" s="9" customFormat="1" x14ac:dyDescent="0.35">
      <c r="A2" s="4" t="s">
        <v>1094</v>
      </c>
      <c r="B2" s="9" t="s">
        <v>6</v>
      </c>
      <c r="C2" s="9" t="s">
        <v>30</v>
      </c>
      <c r="D2" s="9">
        <v>1205642</v>
      </c>
      <c r="E2" s="9">
        <v>1206554</v>
      </c>
      <c r="F2" s="9">
        <v>1</v>
      </c>
      <c r="G2" s="9" t="s">
        <v>29</v>
      </c>
      <c r="H2" s="9" t="s">
        <v>1747</v>
      </c>
      <c r="I2" s="9" t="s">
        <v>1748</v>
      </c>
      <c r="J2" s="9" t="s">
        <v>1749</v>
      </c>
    </row>
    <row r="3" spans="1:10" s="9" customFormat="1" x14ac:dyDescent="0.35">
      <c r="A3" s="4" t="s">
        <v>1094</v>
      </c>
      <c r="B3" s="9" t="s">
        <v>6</v>
      </c>
      <c r="C3" s="9" t="s">
        <v>34</v>
      </c>
      <c r="D3" s="9">
        <v>1206725</v>
      </c>
      <c r="E3" s="9">
        <v>1207381</v>
      </c>
      <c r="F3" s="9">
        <v>1</v>
      </c>
      <c r="G3" s="9" t="s">
        <v>268</v>
      </c>
      <c r="H3" s="9" t="s">
        <v>1744</v>
      </c>
      <c r="I3" s="9" t="s">
        <v>1745</v>
      </c>
      <c r="J3" s="9" t="s">
        <v>1746</v>
      </c>
    </row>
    <row r="4" spans="1:10" s="9" customFormat="1" x14ac:dyDescent="0.35">
      <c r="A4" s="4" t="s">
        <v>1094</v>
      </c>
      <c r="B4" s="9" t="s">
        <v>5</v>
      </c>
      <c r="D4" s="9">
        <v>1207484</v>
      </c>
      <c r="E4" s="9">
        <v>1208608</v>
      </c>
      <c r="F4" s="9">
        <v>1</v>
      </c>
      <c r="G4" s="9" t="s">
        <v>4</v>
      </c>
      <c r="H4" s="9" t="s">
        <v>1741</v>
      </c>
      <c r="I4" s="9" t="s">
        <v>1743</v>
      </c>
      <c r="J4" s="9" t="s">
        <v>1742</v>
      </c>
    </row>
    <row r="5" spans="1:10" x14ac:dyDescent="0.35">
      <c r="A5" s="4" t="s">
        <v>1094</v>
      </c>
      <c r="B5" s="4" t="s">
        <v>6</v>
      </c>
      <c r="C5" s="4" t="s">
        <v>30</v>
      </c>
      <c r="D5" s="4">
        <v>1208675</v>
      </c>
      <c r="E5" s="4">
        <v>1209589</v>
      </c>
      <c r="F5" s="4">
        <v>1</v>
      </c>
      <c r="G5" s="4" t="s">
        <v>1095</v>
      </c>
      <c r="H5" s="4" t="s">
        <v>1096</v>
      </c>
      <c r="I5" s="4" t="s">
        <v>1097</v>
      </c>
      <c r="J5" s="4" t="s">
        <v>1098</v>
      </c>
    </row>
    <row r="6" spans="1:10" x14ac:dyDescent="0.35">
      <c r="A6" s="4" t="s">
        <v>1094</v>
      </c>
      <c r="B6" s="4" t="s">
        <v>6</v>
      </c>
      <c r="C6" s="4" t="s">
        <v>30</v>
      </c>
      <c r="D6" s="4">
        <v>1209640</v>
      </c>
      <c r="E6" s="4">
        <v>1210533</v>
      </c>
      <c r="F6" s="4">
        <v>1</v>
      </c>
      <c r="G6" s="4" t="s">
        <v>42</v>
      </c>
      <c r="H6" s="4" t="s">
        <v>1099</v>
      </c>
      <c r="I6" s="4" t="s">
        <v>1100</v>
      </c>
      <c r="J6" s="4" t="s">
        <v>937</v>
      </c>
    </row>
    <row r="7" spans="1:10" x14ac:dyDescent="0.35">
      <c r="A7" s="4" t="s">
        <v>1094</v>
      </c>
      <c r="B7" s="4" t="s">
        <v>48</v>
      </c>
      <c r="C7" s="4" t="s">
        <v>47</v>
      </c>
      <c r="D7" s="4">
        <v>1210613</v>
      </c>
      <c r="E7" s="4">
        <v>1211536</v>
      </c>
      <c r="F7" s="4">
        <v>0</v>
      </c>
      <c r="G7" s="4" t="s">
        <v>46</v>
      </c>
      <c r="H7" s="4" t="s">
        <v>1101</v>
      </c>
      <c r="I7" s="4" t="s">
        <v>1102</v>
      </c>
      <c r="J7" s="4" t="s">
        <v>1103</v>
      </c>
    </row>
    <row r="8" spans="1:10" x14ac:dyDescent="0.35">
      <c r="A8" s="4" t="s">
        <v>1094</v>
      </c>
      <c r="B8" s="4" t="s">
        <v>5</v>
      </c>
      <c r="D8" s="4">
        <v>1211545</v>
      </c>
      <c r="E8" s="4">
        <v>1211760</v>
      </c>
      <c r="F8" s="4">
        <v>0</v>
      </c>
      <c r="G8" s="4" t="s">
        <v>4</v>
      </c>
      <c r="H8" s="4" t="s">
        <v>1104</v>
      </c>
      <c r="I8" s="4" t="s">
        <v>1105</v>
      </c>
      <c r="J8" s="4" t="s">
        <v>1106</v>
      </c>
    </row>
    <row r="9" spans="1:10" x14ac:dyDescent="0.35">
      <c r="A9" s="4" t="s">
        <v>1094</v>
      </c>
      <c r="B9" s="4" t="s">
        <v>9</v>
      </c>
      <c r="C9" s="4" t="s">
        <v>8</v>
      </c>
      <c r="D9" s="4">
        <v>1211828</v>
      </c>
      <c r="E9" s="4">
        <v>1212313</v>
      </c>
      <c r="F9" s="4">
        <v>0</v>
      </c>
      <c r="G9" s="4" t="s">
        <v>7</v>
      </c>
      <c r="H9" s="4" t="s">
        <v>1107</v>
      </c>
      <c r="I9" s="4" t="s">
        <v>1108</v>
      </c>
      <c r="J9" s="4" t="s">
        <v>1109</v>
      </c>
    </row>
    <row r="10" spans="1:10" x14ac:dyDescent="0.35">
      <c r="A10" s="4" t="s">
        <v>1094</v>
      </c>
      <c r="B10" s="4" t="s">
        <v>48</v>
      </c>
      <c r="C10" s="4" t="s">
        <v>59</v>
      </c>
      <c r="D10" s="4">
        <v>1212395</v>
      </c>
      <c r="E10" s="4">
        <v>1213345</v>
      </c>
      <c r="F10" s="4">
        <v>0</v>
      </c>
      <c r="G10" s="4" t="s">
        <v>58</v>
      </c>
      <c r="H10" s="4" t="s">
        <v>1110</v>
      </c>
      <c r="I10" s="4" t="s">
        <v>1111</v>
      </c>
      <c r="J10" s="4" t="s">
        <v>1112</v>
      </c>
    </row>
    <row r="11" spans="1:10" x14ac:dyDescent="0.35">
      <c r="A11" s="4" t="s">
        <v>1094</v>
      </c>
      <c r="B11" s="4" t="s">
        <v>65</v>
      </c>
      <c r="C11" s="4" t="s">
        <v>64</v>
      </c>
      <c r="D11" s="4">
        <v>1213346</v>
      </c>
      <c r="E11" s="4">
        <v>1213549</v>
      </c>
      <c r="F11" s="4">
        <v>0</v>
      </c>
      <c r="G11" s="4" t="s">
        <v>63</v>
      </c>
      <c r="H11" s="4" t="s">
        <v>1113</v>
      </c>
      <c r="I11" s="4" t="s">
        <v>1114</v>
      </c>
      <c r="J11" s="4" t="s">
        <v>1115</v>
      </c>
    </row>
    <row r="12" spans="1:10" x14ac:dyDescent="0.35">
      <c r="A12" s="4" t="s">
        <v>1094</v>
      </c>
      <c r="B12" s="4" t="s">
        <v>65</v>
      </c>
      <c r="D12" s="4">
        <v>1213552</v>
      </c>
      <c r="E12" s="4">
        <v>1213899</v>
      </c>
      <c r="F12" s="4">
        <v>0</v>
      </c>
      <c r="G12" s="4" t="s">
        <v>69</v>
      </c>
      <c r="H12" s="4" t="s">
        <v>1116</v>
      </c>
      <c r="I12" s="4" t="s">
        <v>1117</v>
      </c>
      <c r="J12" s="4" t="s">
        <v>66</v>
      </c>
    </row>
    <row r="13" spans="1:10" x14ac:dyDescent="0.35">
      <c r="A13" s="4" t="s">
        <v>1094</v>
      </c>
      <c r="B13" s="4" t="s">
        <v>65</v>
      </c>
      <c r="C13" s="4" t="s">
        <v>74</v>
      </c>
      <c r="D13" s="4">
        <v>1214086</v>
      </c>
      <c r="E13" s="4">
        <v>1216338</v>
      </c>
      <c r="F13" s="4">
        <v>0</v>
      </c>
      <c r="G13" s="4" t="s">
        <v>73</v>
      </c>
      <c r="H13" s="4" t="s">
        <v>1118</v>
      </c>
      <c r="I13" s="4" t="s">
        <v>1119</v>
      </c>
      <c r="J13" s="4" t="s">
        <v>1120</v>
      </c>
    </row>
    <row r="14" spans="1:10" x14ac:dyDescent="0.35">
      <c r="A14" s="4" t="s">
        <v>1094</v>
      </c>
      <c r="B14" s="4" t="s">
        <v>65</v>
      </c>
      <c r="D14" s="4">
        <v>1216448</v>
      </c>
      <c r="E14" s="4">
        <v>1216705</v>
      </c>
      <c r="F14" s="4">
        <v>0</v>
      </c>
      <c r="G14" s="4" t="s">
        <v>78</v>
      </c>
      <c r="H14" s="4" t="s">
        <v>1121</v>
      </c>
      <c r="I14" s="4" t="s">
        <v>1122</v>
      </c>
      <c r="J14" s="4" t="s">
        <v>1123</v>
      </c>
    </row>
    <row r="15" spans="1:10" x14ac:dyDescent="0.35">
      <c r="A15" s="4" t="s">
        <v>1094</v>
      </c>
      <c r="B15" s="4" t="s">
        <v>65</v>
      </c>
      <c r="C15" s="4" t="s">
        <v>83</v>
      </c>
      <c r="D15" s="4">
        <v>1216780</v>
      </c>
      <c r="E15" s="4">
        <v>1217286</v>
      </c>
      <c r="F15" s="4">
        <v>0</v>
      </c>
      <c r="G15" s="4" t="s">
        <v>82</v>
      </c>
      <c r="H15" s="4" t="s">
        <v>1124</v>
      </c>
      <c r="I15" s="4" t="s">
        <v>1125</v>
      </c>
      <c r="J15" s="4" t="s">
        <v>1126</v>
      </c>
    </row>
    <row r="16" spans="1:10" x14ac:dyDescent="0.35">
      <c r="A16" s="4" t="s">
        <v>1094</v>
      </c>
      <c r="B16" s="4" t="s">
        <v>65</v>
      </c>
      <c r="C16" s="4" t="s">
        <v>88</v>
      </c>
      <c r="D16" s="4">
        <v>1217298</v>
      </c>
      <c r="E16" s="4">
        <v>1218479</v>
      </c>
      <c r="F16" s="4">
        <v>0</v>
      </c>
      <c r="G16" s="4" t="s">
        <v>87</v>
      </c>
      <c r="H16" s="4" t="s">
        <v>1127</v>
      </c>
      <c r="I16" s="4" t="s">
        <v>1128</v>
      </c>
      <c r="J16" s="4" t="s">
        <v>1129</v>
      </c>
    </row>
    <row r="17" spans="1:10" x14ac:dyDescent="0.35">
      <c r="A17" s="4" t="s">
        <v>1094</v>
      </c>
      <c r="B17" s="4" t="s">
        <v>5</v>
      </c>
      <c r="D17" s="4">
        <v>1218513</v>
      </c>
      <c r="E17" s="4">
        <v>1219076</v>
      </c>
      <c r="F17" s="4">
        <v>0</v>
      </c>
      <c r="G17" s="4" t="s">
        <v>4</v>
      </c>
      <c r="H17" s="4" t="s">
        <v>1130</v>
      </c>
      <c r="I17" s="4" t="s">
        <v>1131</v>
      </c>
      <c r="J17" s="4" t="s">
        <v>1132</v>
      </c>
    </row>
    <row r="18" spans="1:10" x14ac:dyDescent="0.35">
      <c r="A18" s="4" t="s">
        <v>1094</v>
      </c>
      <c r="B18" s="4" t="s">
        <v>5</v>
      </c>
      <c r="D18" s="4">
        <v>1219097</v>
      </c>
      <c r="E18" s="4">
        <v>1220509</v>
      </c>
      <c r="F18" s="4">
        <v>0</v>
      </c>
      <c r="G18" s="4" t="s">
        <v>4</v>
      </c>
      <c r="H18" s="4" t="s">
        <v>1133</v>
      </c>
      <c r="I18" s="4" t="s">
        <v>1134</v>
      </c>
      <c r="J18" s="4" t="s">
        <v>1135</v>
      </c>
    </row>
    <row r="19" spans="1:10" x14ac:dyDescent="0.35">
      <c r="A19" s="4" t="s">
        <v>1094</v>
      </c>
      <c r="B19" s="4" t="s">
        <v>5</v>
      </c>
      <c r="D19" s="4">
        <v>1220506</v>
      </c>
      <c r="E19" s="4">
        <v>1220700</v>
      </c>
      <c r="F19" s="4">
        <v>0</v>
      </c>
      <c r="G19" s="4" t="s">
        <v>4</v>
      </c>
      <c r="H19" s="4" t="s">
        <v>1136</v>
      </c>
      <c r="I19" s="4" t="s">
        <v>1137</v>
      </c>
      <c r="J19" s="4" t="s">
        <v>1138</v>
      </c>
    </row>
    <row r="20" spans="1:10" x14ac:dyDescent="0.35">
      <c r="A20" s="4" t="s">
        <v>1094</v>
      </c>
      <c r="B20" s="4" t="s">
        <v>5</v>
      </c>
      <c r="D20" s="4">
        <v>1220705</v>
      </c>
      <c r="E20" s="4">
        <v>1221889</v>
      </c>
      <c r="F20" s="4">
        <v>0</v>
      </c>
      <c r="G20" s="4" t="s">
        <v>4</v>
      </c>
      <c r="H20" s="4" t="s">
        <v>1139</v>
      </c>
      <c r="I20" s="4" t="s">
        <v>1140</v>
      </c>
      <c r="J20" s="4" t="s">
        <v>1141</v>
      </c>
    </row>
    <row r="21" spans="1:10" x14ac:dyDescent="0.35">
      <c r="A21" s="4" t="s">
        <v>1094</v>
      </c>
      <c r="B21" s="4" t="s">
        <v>106</v>
      </c>
      <c r="C21" s="4" t="s">
        <v>105</v>
      </c>
      <c r="D21" s="4">
        <v>1221901</v>
      </c>
      <c r="E21" s="4">
        <v>1223822</v>
      </c>
      <c r="F21" s="4">
        <v>0</v>
      </c>
      <c r="G21" s="4" t="s">
        <v>104</v>
      </c>
      <c r="H21" s="4" t="s">
        <v>1142</v>
      </c>
      <c r="I21" s="4" t="s">
        <v>1143</v>
      </c>
      <c r="J21" s="4" t="s">
        <v>982</v>
      </c>
    </row>
    <row r="22" spans="1:10" x14ac:dyDescent="0.35">
      <c r="A22" s="4" t="s">
        <v>1094</v>
      </c>
      <c r="B22" s="4" t="s">
        <v>110</v>
      </c>
      <c r="D22" s="4">
        <v>1223829</v>
      </c>
      <c r="E22" s="4">
        <v>1224503</v>
      </c>
      <c r="F22" s="4">
        <v>0</v>
      </c>
      <c r="G22" s="4" t="s">
        <v>4</v>
      </c>
      <c r="H22" s="4" t="s">
        <v>1144</v>
      </c>
      <c r="I22" s="4" t="s">
        <v>1145</v>
      </c>
      <c r="J22" s="4" t="s">
        <v>1146</v>
      </c>
    </row>
    <row r="23" spans="1:10" x14ac:dyDescent="0.35">
      <c r="A23" s="4" t="s">
        <v>1094</v>
      </c>
      <c r="B23" s="4" t="s">
        <v>116</v>
      </c>
      <c r="C23" s="4" t="s">
        <v>115</v>
      </c>
      <c r="D23" s="4">
        <v>1224755</v>
      </c>
      <c r="E23" s="4">
        <v>1225243</v>
      </c>
      <c r="F23" s="4">
        <v>1</v>
      </c>
      <c r="G23" s="4" t="s">
        <v>114</v>
      </c>
      <c r="H23" s="4" t="s">
        <v>1147</v>
      </c>
      <c r="I23" s="4" t="s">
        <v>1148</v>
      </c>
      <c r="J23" s="4" t="s">
        <v>111</v>
      </c>
    </row>
    <row r="24" spans="1:10" x14ac:dyDescent="0.35">
      <c r="A24" s="4" t="s">
        <v>1094</v>
      </c>
      <c r="B24" s="4" t="s">
        <v>116</v>
      </c>
      <c r="C24" s="4" t="s">
        <v>121</v>
      </c>
      <c r="D24" s="4">
        <v>1225296</v>
      </c>
      <c r="E24" s="4">
        <v>1226099</v>
      </c>
      <c r="F24" s="4">
        <v>1</v>
      </c>
      <c r="G24" s="4" t="s">
        <v>120</v>
      </c>
      <c r="H24" s="4" t="s">
        <v>1149</v>
      </c>
      <c r="I24" s="4" t="s">
        <v>1150</v>
      </c>
      <c r="J24" s="4" t="s">
        <v>1151</v>
      </c>
    </row>
    <row r="25" spans="1:10" x14ac:dyDescent="0.35">
      <c r="A25" s="4" t="s">
        <v>1094</v>
      </c>
      <c r="B25" s="4" t="s">
        <v>116</v>
      </c>
      <c r="C25" s="4" t="s">
        <v>121</v>
      </c>
      <c r="D25" s="4">
        <v>1226123</v>
      </c>
      <c r="E25" s="4">
        <v>1226929</v>
      </c>
      <c r="F25" s="4">
        <v>1</v>
      </c>
      <c r="G25" s="4" t="s">
        <v>125</v>
      </c>
      <c r="H25" s="4" t="s">
        <v>1152</v>
      </c>
      <c r="I25" s="4" t="s">
        <v>1153</v>
      </c>
      <c r="J25" s="4" t="s">
        <v>1154</v>
      </c>
    </row>
    <row r="26" spans="1:10" x14ac:dyDescent="0.35">
      <c r="A26" s="4" t="s">
        <v>1094</v>
      </c>
      <c r="B26" s="4" t="s">
        <v>5</v>
      </c>
      <c r="D26" s="4">
        <v>1226961</v>
      </c>
      <c r="E26" s="4">
        <v>1227464</v>
      </c>
      <c r="F26" s="4">
        <v>1</v>
      </c>
      <c r="G26" s="4" t="s">
        <v>4</v>
      </c>
      <c r="H26" s="4" t="s">
        <v>1155</v>
      </c>
      <c r="I26" s="4" t="s">
        <v>1156</v>
      </c>
      <c r="J26" s="4" t="s">
        <v>126</v>
      </c>
    </row>
    <row r="27" spans="1:10" x14ac:dyDescent="0.35">
      <c r="A27" s="4" t="s">
        <v>1094</v>
      </c>
      <c r="B27" s="4" t="s">
        <v>116</v>
      </c>
      <c r="C27" s="4" t="s">
        <v>121</v>
      </c>
      <c r="D27" s="4">
        <v>1227461</v>
      </c>
      <c r="E27" s="4">
        <v>1228675</v>
      </c>
      <c r="F27" s="4">
        <v>1</v>
      </c>
      <c r="G27" s="4" t="s">
        <v>125</v>
      </c>
      <c r="H27" s="4" t="s">
        <v>1157</v>
      </c>
      <c r="I27" s="4" t="s">
        <v>1158</v>
      </c>
      <c r="J27" s="4" t="s">
        <v>129</v>
      </c>
    </row>
    <row r="28" spans="1:10" x14ac:dyDescent="0.35">
      <c r="A28" s="4" t="s">
        <v>1094</v>
      </c>
      <c r="B28" s="4" t="s">
        <v>116</v>
      </c>
      <c r="C28" s="4" t="s">
        <v>121</v>
      </c>
      <c r="D28" s="4">
        <v>1228718</v>
      </c>
      <c r="E28" s="4">
        <v>1230865</v>
      </c>
      <c r="F28" s="4">
        <v>1</v>
      </c>
      <c r="G28" s="4" t="s">
        <v>125</v>
      </c>
      <c r="H28" s="4" t="s">
        <v>1159</v>
      </c>
      <c r="I28" s="4" t="s">
        <v>1160</v>
      </c>
      <c r="J28" s="4" t="s">
        <v>132</v>
      </c>
    </row>
    <row r="29" spans="1:10" x14ac:dyDescent="0.35">
      <c r="A29" s="4" t="s">
        <v>1094</v>
      </c>
      <c r="B29" s="4" t="s">
        <v>116</v>
      </c>
      <c r="C29" s="4" t="s">
        <v>121</v>
      </c>
      <c r="D29" s="4">
        <v>1231748</v>
      </c>
      <c r="E29" s="4">
        <v>1232650</v>
      </c>
      <c r="F29" s="4">
        <v>1</v>
      </c>
      <c r="G29" s="4" t="s">
        <v>120</v>
      </c>
      <c r="H29" s="4" t="s">
        <v>1161</v>
      </c>
      <c r="I29" s="4" t="s">
        <v>1162</v>
      </c>
      <c r="J29" s="4" t="s">
        <v>1163</v>
      </c>
    </row>
    <row r="30" spans="1:10" x14ac:dyDescent="0.35">
      <c r="A30" s="4" t="s">
        <v>1094</v>
      </c>
      <c r="B30" s="4" t="s">
        <v>5</v>
      </c>
      <c r="D30" s="4">
        <v>1232818</v>
      </c>
      <c r="E30" s="4">
        <v>1233165</v>
      </c>
      <c r="F30" s="4">
        <v>1</v>
      </c>
      <c r="G30" s="4" t="s">
        <v>4</v>
      </c>
      <c r="H30" s="4" t="s">
        <v>1164</v>
      </c>
      <c r="I30" s="4" t="s">
        <v>1165</v>
      </c>
      <c r="J30" s="4" t="s">
        <v>1166</v>
      </c>
    </row>
    <row r="31" spans="1:10" x14ac:dyDescent="0.35">
      <c r="A31" s="4" t="s">
        <v>1094</v>
      </c>
      <c r="B31" s="4" t="s">
        <v>13</v>
      </c>
      <c r="D31" s="4">
        <v>1233495</v>
      </c>
      <c r="E31" s="4">
        <v>1233506</v>
      </c>
      <c r="F31" s="4">
        <v>1</v>
      </c>
      <c r="H31" s="4" t="s">
        <v>1167</v>
      </c>
      <c r="I31" s="4" t="s">
        <v>249</v>
      </c>
      <c r="J31" s="4" t="s">
        <v>1168</v>
      </c>
    </row>
    <row r="32" spans="1:10" x14ac:dyDescent="0.35">
      <c r="A32" s="4" t="s">
        <v>1094</v>
      </c>
      <c r="B32" s="4" t="s">
        <v>5</v>
      </c>
      <c r="D32" s="4">
        <v>1233813</v>
      </c>
      <c r="E32" s="4">
        <v>1234829</v>
      </c>
      <c r="F32" s="4">
        <v>0</v>
      </c>
      <c r="G32" s="4" t="s">
        <v>4</v>
      </c>
      <c r="H32" s="4" t="s">
        <v>1169</v>
      </c>
      <c r="I32" s="4" t="s">
        <v>1170</v>
      </c>
      <c r="J32" s="4" t="s">
        <v>140</v>
      </c>
    </row>
    <row r="33" spans="1:10" x14ac:dyDescent="0.35">
      <c r="A33" s="4" t="s">
        <v>1094</v>
      </c>
      <c r="B33" s="4" t="s">
        <v>5</v>
      </c>
      <c r="D33" s="4">
        <v>1234894</v>
      </c>
      <c r="E33" s="4">
        <v>1236126</v>
      </c>
      <c r="F33" s="4">
        <v>0</v>
      </c>
      <c r="G33" s="4" t="s">
        <v>4</v>
      </c>
      <c r="H33" s="4" t="s">
        <v>1171</v>
      </c>
      <c r="I33" s="4" t="s">
        <v>1172</v>
      </c>
      <c r="J33" s="4" t="s">
        <v>143</v>
      </c>
    </row>
    <row r="34" spans="1:10" x14ac:dyDescent="0.35">
      <c r="A34" s="4" t="s">
        <v>1094</v>
      </c>
      <c r="B34" s="4" t="s">
        <v>116</v>
      </c>
      <c r="C34" s="4" t="s">
        <v>150</v>
      </c>
      <c r="D34" s="4">
        <v>1236344</v>
      </c>
      <c r="E34" s="4">
        <v>1236808</v>
      </c>
      <c r="F34" s="4">
        <v>1</v>
      </c>
      <c r="G34" s="4" t="s">
        <v>149</v>
      </c>
      <c r="H34" s="4" t="s">
        <v>1173</v>
      </c>
      <c r="I34" s="4" t="s">
        <v>1174</v>
      </c>
      <c r="J34" s="4" t="s">
        <v>1175</v>
      </c>
    </row>
    <row r="35" spans="1:10" x14ac:dyDescent="0.35">
      <c r="A35" s="4" t="s">
        <v>1094</v>
      </c>
      <c r="B35" s="4" t="s">
        <v>155</v>
      </c>
      <c r="D35" s="4">
        <v>1236921</v>
      </c>
      <c r="E35" s="4">
        <v>1238124</v>
      </c>
      <c r="F35" s="4">
        <v>1</v>
      </c>
      <c r="G35" s="4" t="s">
        <v>4</v>
      </c>
      <c r="H35" s="4" t="s">
        <v>1176</v>
      </c>
      <c r="I35" s="4" t="s">
        <v>1177</v>
      </c>
      <c r="J35" s="4" t="s">
        <v>1178</v>
      </c>
    </row>
    <row r="36" spans="1:10" x14ac:dyDescent="0.35">
      <c r="A36" s="4" t="s">
        <v>1094</v>
      </c>
      <c r="B36" s="4" t="s">
        <v>5</v>
      </c>
      <c r="D36" s="4">
        <v>1238256</v>
      </c>
      <c r="E36" s="4">
        <v>1240094</v>
      </c>
      <c r="F36" s="4">
        <v>1</v>
      </c>
      <c r="G36" s="4" t="s">
        <v>4</v>
      </c>
      <c r="H36" s="4" t="s">
        <v>1179</v>
      </c>
      <c r="I36" s="4" t="s">
        <v>1180</v>
      </c>
      <c r="J36" s="4" t="s">
        <v>1181</v>
      </c>
    </row>
    <row r="37" spans="1:10" x14ac:dyDescent="0.35">
      <c r="A37" s="4" t="s">
        <v>1094</v>
      </c>
      <c r="B37" s="4" t="s">
        <v>5</v>
      </c>
      <c r="D37" s="4">
        <v>1240278</v>
      </c>
      <c r="E37" s="4">
        <v>1240759</v>
      </c>
      <c r="F37" s="4">
        <v>1</v>
      </c>
      <c r="G37" s="4" t="s">
        <v>4</v>
      </c>
      <c r="H37" s="4" t="s">
        <v>1182</v>
      </c>
      <c r="I37" s="4" t="s">
        <v>1183</v>
      </c>
      <c r="J37" s="4" t="s">
        <v>1184</v>
      </c>
    </row>
    <row r="38" spans="1:10" x14ac:dyDescent="0.35">
      <c r="A38" s="4" t="s">
        <v>1094</v>
      </c>
      <c r="B38" s="4" t="s">
        <v>9</v>
      </c>
      <c r="C38" s="4" t="s">
        <v>8</v>
      </c>
      <c r="D38" s="4">
        <v>1240779</v>
      </c>
      <c r="E38" s="4">
        <v>1242230</v>
      </c>
      <c r="F38" s="4">
        <v>1</v>
      </c>
      <c r="G38" s="4" t="s">
        <v>7</v>
      </c>
      <c r="H38" s="4" t="s">
        <v>1185</v>
      </c>
      <c r="I38" s="4" t="s">
        <v>1186</v>
      </c>
      <c r="J38" s="4" t="s">
        <v>845</v>
      </c>
    </row>
    <row r="39" spans="1:10" x14ac:dyDescent="0.35">
      <c r="A39" s="4" t="s">
        <v>1094</v>
      </c>
      <c r="B39" s="4" t="s">
        <v>155</v>
      </c>
      <c r="C39" s="4" t="s">
        <v>169</v>
      </c>
      <c r="D39" s="4">
        <v>1242227</v>
      </c>
      <c r="E39" s="4">
        <v>1244048</v>
      </c>
      <c r="F39" s="4">
        <v>1</v>
      </c>
      <c r="G39" s="4" t="s">
        <v>168</v>
      </c>
      <c r="H39" s="4" t="s">
        <v>1187</v>
      </c>
      <c r="I39" s="4" t="s">
        <v>1188</v>
      </c>
      <c r="J39" s="4" t="s">
        <v>1189</v>
      </c>
    </row>
    <row r="40" spans="1:10" x14ac:dyDescent="0.35">
      <c r="A40" s="4" t="s">
        <v>1094</v>
      </c>
      <c r="B40" s="4" t="s">
        <v>155</v>
      </c>
      <c r="C40" s="4" t="s">
        <v>174</v>
      </c>
      <c r="D40" s="4">
        <v>1244041</v>
      </c>
      <c r="E40" s="4">
        <v>1244265</v>
      </c>
      <c r="F40" s="4">
        <v>1</v>
      </c>
      <c r="G40" s="4" t="s">
        <v>173</v>
      </c>
      <c r="H40" s="4" t="s">
        <v>1190</v>
      </c>
      <c r="I40" s="4" t="s">
        <v>1191</v>
      </c>
      <c r="J40" s="4" t="s">
        <v>1192</v>
      </c>
    </row>
    <row r="41" spans="1:10" x14ac:dyDescent="0.35">
      <c r="A41" s="4" t="s">
        <v>1094</v>
      </c>
      <c r="B41" s="4" t="s">
        <v>5</v>
      </c>
      <c r="D41" s="4">
        <v>1244292</v>
      </c>
      <c r="E41" s="4">
        <v>1244456</v>
      </c>
      <c r="F41" s="4">
        <v>1</v>
      </c>
      <c r="G41" s="4" t="s">
        <v>4</v>
      </c>
      <c r="H41" s="4" t="s">
        <v>1193</v>
      </c>
      <c r="I41" s="4" t="s">
        <v>1194</v>
      </c>
      <c r="J41" s="4" t="s">
        <v>661</v>
      </c>
    </row>
    <row r="42" spans="1:10" x14ac:dyDescent="0.35">
      <c r="A42" s="4" t="s">
        <v>1094</v>
      </c>
      <c r="B42" s="4" t="s">
        <v>5</v>
      </c>
      <c r="D42" s="4">
        <v>1244398</v>
      </c>
      <c r="E42" s="4">
        <v>1245315</v>
      </c>
      <c r="F42" s="4">
        <v>1</v>
      </c>
      <c r="G42" s="4" t="s">
        <v>1195</v>
      </c>
      <c r="H42" s="4" t="s">
        <v>1196</v>
      </c>
      <c r="I42" s="4" t="s">
        <v>1197</v>
      </c>
      <c r="J42" s="4" t="s">
        <v>657</v>
      </c>
    </row>
    <row r="43" spans="1:10" x14ac:dyDescent="0.35">
      <c r="A43" s="4" t="s">
        <v>1094</v>
      </c>
      <c r="B43" s="4" t="s">
        <v>155</v>
      </c>
      <c r="C43" s="4" t="s">
        <v>179</v>
      </c>
      <c r="D43" s="4">
        <v>1245315</v>
      </c>
      <c r="E43" s="4">
        <v>1246712</v>
      </c>
      <c r="F43" s="4">
        <v>1</v>
      </c>
      <c r="G43" s="4" t="s">
        <v>1031</v>
      </c>
      <c r="H43" s="4" t="s">
        <v>1198</v>
      </c>
      <c r="I43" s="4" t="s">
        <v>1199</v>
      </c>
      <c r="J43" s="4" t="s">
        <v>1200</v>
      </c>
    </row>
    <row r="44" spans="1:10" x14ac:dyDescent="0.35">
      <c r="A44" s="4" t="s">
        <v>1094</v>
      </c>
      <c r="B44" s="4" t="s">
        <v>155</v>
      </c>
      <c r="D44" s="4">
        <v>1246712</v>
      </c>
      <c r="E44" s="4">
        <v>1247763</v>
      </c>
      <c r="F44" s="4">
        <v>1</v>
      </c>
      <c r="G44" s="4" t="s">
        <v>183</v>
      </c>
      <c r="H44" s="4" t="s">
        <v>1201</v>
      </c>
      <c r="I44" s="4" t="s">
        <v>1202</v>
      </c>
      <c r="J44" s="4" t="s">
        <v>1203</v>
      </c>
    </row>
    <row r="45" spans="1:10" x14ac:dyDescent="0.35">
      <c r="A45" s="4" t="s">
        <v>1094</v>
      </c>
      <c r="B45" s="4" t="s">
        <v>155</v>
      </c>
      <c r="C45" s="4" t="s">
        <v>59</v>
      </c>
      <c r="D45" s="4">
        <v>1247810</v>
      </c>
      <c r="E45" s="4">
        <v>1248181</v>
      </c>
      <c r="F45" s="4">
        <v>1</v>
      </c>
      <c r="G45" s="4" t="s">
        <v>187</v>
      </c>
      <c r="H45" s="4" t="s">
        <v>1204</v>
      </c>
      <c r="I45" s="4" t="s">
        <v>1205</v>
      </c>
      <c r="J45" s="4" t="s">
        <v>1206</v>
      </c>
    </row>
    <row r="46" spans="1:10" x14ac:dyDescent="0.35">
      <c r="A46" s="4" t="s">
        <v>1094</v>
      </c>
      <c r="B46" s="4" t="s">
        <v>155</v>
      </c>
      <c r="C46" s="4" t="s">
        <v>192</v>
      </c>
      <c r="D46" s="4">
        <v>1248206</v>
      </c>
      <c r="E46" s="4">
        <v>1249207</v>
      </c>
      <c r="F46" s="4">
        <v>1</v>
      </c>
      <c r="G46" s="4" t="s">
        <v>191</v>
      </c>
      <c r="H46" s="4" t="s">
        <v>1207</v>
      </c>
      <c r="I46" s="4" t="s">
        <v>1208</v>
      </c>
      <c r="J46" s="4" t="s">
        <v>1048</v>
      </c>
    </row>
    <row r="47" spans="1:10" x14ac:dyDescent="0.35">
      <c r="A47" s="4" t="s">
        <v>1094</v>
      </c>
      <c r="B47" s="4" t="s">
        <v>197</v>
      </c>
      <c r="C47" s="4" t="s">
        <v>197</v>
      </c>
      <c r="D47" s="4">
        <v>1249569</v>
      </c>
      <c r="E47" s="4">
        <v>1250000</v>
      </c>
      <c r="F47" s="4">
        <v>1</v>
      </c>
      <c r="G47" s="4" t="s">
        <v>196</v>
      </c>
      <c r="H47" s="4" t="s">
        <v>1209</v>
      </c>
      <c r="I47" s="4" t="s">
        <v>1210</v>
      </c>
      <c r="J47" s="4" t="s">
        <v>822</v>
      </c>
    </row>
    <row r="48" spans="1:10" x14ac:dyDescent="0.35">
      <c r="A48" s="4" t="s">
        <v>1094</v>
      </c>
      <c r="B48" s="4" t="s">
        <v>197</v>
      </c>
      <c r="C48" s="4" t="s">
        <v>197</v>
      </c>
      <c r="D48" s="4">
        <v>1249945</v>
      </c>
      <c r="E48" s="4">
        <v>1251618</v>
      </c>
      <c r="F48" s="4">
        <v>1</v>
      </c>
      <c r="G48" s="4" t="s">
        <v>1051</v>
      </c>
      <c r="H48" s="4" t="s">
        <v>1211</v>
      </c>
      <c r="I48" s="4" t="s">
        <v>1212</v>
      </c>
      <c r="J48" s="4" t="s">
        <v>819</v>
      </c>
    </row>
    <row r="49" spans="1:10" x14ac:dyDescent="0.35">
      <c r="A49" s="4" t="s">
        <v>1094</v>
      </c>
      <c r="B49" s="4" t="s">
        <v>5</v>
      </c>
      <c r="D49" s="4">
        <v>1251764</v>
      </c>
      <c r="E49" s="4">
        <v>1252069</v>
      </c>
      <c r="F49" s="4">
        <v>1</v>
      </c>
      <c r="G49" s="4" t="s">
        <v>4</v>
      </c>
      <c r="H49" s="4" t="s">
        <v>1213</v>
      </c>
      <c r="I49" s="4" t="s">
        <v>1214</v>
      </c>
      <c r="J49" s="4" t="s">
        <v>640</v>
      </c>
    </row>
    <row r="50" spans="1:10" x14ac:dyDescent="0.35">
      <c r="A50" s="4" t="s">
        <v>1094</v>
      </c>
      <c r="B50" s="4" t="s">
        <v>110</v>
      </c>
      <c r="C50" s="4" t="s">
        <v>208</v>
      </c>
      <c r="D50" s="4">
        <v>1252070</v>
      </c>
      <c r="E50" s="4">
        <v>1252587</v>
      </c>
      <c r="F50" s="4">
        <v>1</v>
      </c>
      <c r="G50" s="4" t="s">
        <v>207</v>
      </c>
      <c r="H50" s="4" t="s">
        <v>1215</v>
      </c>
      <c r="I50" s="4" t="s">
        <v>1216</v>
      </c>
      <c r="J50" s="4" t="s">
        <v>1217</v>
      </c>
    </row>
    <row r="51" spans="1:10" x14ac:dyDescent="0.35">
      <c r="A51" s="4" t="s">
        <v>1094</v>
      </c>
      <c r="B51" s="4" t="s">
        <v>5</v>
      </c>
      <c r="D51" s="4">
        <v>1252584</v>
      </c>
      <c r="E51" s="4">
        <v>1253060</v>
      </c>
      <c r="F51" s="4">
        <v>1</v>
      </c>
      <c r="G51" s="4" t="s">
        <v>4</v>
      </c>
      <c r="H51" s="4" t="s">
        <v>1218</v>
      </c>
      <c r="I51" s="4" t="s">
        <v>1219</v>
      </c>
      <c r="J51" s="4" t="s">
        <v>634</v>
      </c>
    </row>
    <row r="52" spans="1:10" x14ac:dyDescent="0.35">
      <c r="A52" s="4" t="s">
        <v>1094</v>
      </c>
      <c r="B52" s="4" t="s">
        <v>110</v>
      </c>
      <c r="C52" s="4" t="s">
        <v>216</v>
      </c>
      <c r="D52" s="4">
        <v>1253047</v>
      </c>
      <c r="E52" s="4">
        <v>1253511</v>
      </c>
      <c r="F52" s="4">
        <v>1</v>
      </c>
      <c r="G52" s="4" t="s">
        <v>215</v>
      </c>
      <c r="H52" s="4" t="s">
        <v>1220</v>
      </c>
      <c r="I52" s="4" t="s">
        <v>1221</v>
      </c>
      <c r="J52" s="4" t="s">
        <v>1222</v>
      </c>
    </row>
    <row r="53" spans="1:10" x14ac:dyDescent="0.35">
      <c r="A53" s="4" t="s">
        <v>1094</v>
      </c>
      <c r="B53" s="4" t="s">
        <v>110</v>
      </c>
      <c r="C53" s="4" t="s">
        <v>221</v>
      </c>
      <c r="D53" s="4">
        <v>1253513</v>
      </c>
      <c r="E53" s="4">
        <v>1253770</v>
      </c>
      <c r="F53" s="4">
        <v>1</v>
      </c>
      <c r="G53" s="4" t="s">
        <v>220</v>
      </c>
      <c r="H53" s="4" t="s">
        <v>1223</v>
      </c>
      <c r="I53" s="4" t="s">
        <v>1224</v>
      </c>
      <c r="J53" s="4" t="s">
        <v>628</v>
      </c>
    </row>
    <row r="54" spans="1:10" x14ac:dyDescent="0.35">
      <c r="A54" s="4" t="s">
        <v>1094</v>
      </c>
      <c r="B54" s="4" t="s">
        <v>110</v>
      </c>
      <c r="C54" s="4" t="s">
        <v>226</v>
      </c>
      <c r="D54" s="4">
        <v>1253792</v>
      </c>
      <c r="E54" s="4">
        <v>1254127</v>
      </c>
      <c r="F54" s="4">
        <v>1</v>
      </c>
      <c r="G54" s="4" t="s">
        <v>225</v>
      </c>
      <c r="H54" s="4" t="s">
        <v>1225</v>
      </c>
      <c r="I54" s="4" t="s">
        <v>1226</v>
      </c>
      <c r="J54" s="4" t="s">
        <v>1227</v>
      </c>
    </row>
    <row r="55" spans="1:10" x14ac:dyDescent="0.35">
      <c r="A55" s="4" t="s">
        <v>1094</v>
      </c>
      <c r="B55" s="4" t="s">
        <v>110</v>
      </c>
      <c r="C55" s="4" t="s">
        <v>231</v>
      </c>
      <c r="D55" s="4">
        <v>1254130</v>
      </c>
      <c r="E55" s="4">
        <v>1254912</v>
      </c>
      <c r="F55" s="4">
        <v>1</v>
      </c>
      <c r="G55" s="4" t="s">
        <v>230</v>
      </c>
      <c r="H55" s="4" t="s">
        <v>1228</v>
      </c>
      <c r="I55" s="4" t="s">
        <v>1229</v>
      </c>
      <c r="J55" s="4" t="s">
        <v>1230</v>
      </c>
    </row>
    <row r="56" spans="1:10" x14ac:dyDescent="0.35">
      <c r="A56" s="4" t="s">
        <v>1094</v>
      </c>
      <c r="B56" s="4" t="s">
        <v>110</v>
      </c>
      <c r="C56" s="4" t="s">
        <v>65</v>
      </c>
      <c r="D56" s="4">
        <v>1255191</v>
      </c>
      <c r="E56" s="4">
        <v>1256357</v>
      </c>
      <c r="F56" s="4">
        <v>1</v>
      </c>
      <c r="G56" s="4" t="s">
        <v>69</v>
      </c>
      <c r="H56" s="4" t="s">
        <v>1231</v>
      </c>
      <c r="I56" s="4" t="s">
        <v>1232</v>
      </c>
      <c r="J56" s="4" t="s">
        <v>1233</v>
      </c>
    </row>
    <row r="57" spans="1:10" x14ac:dyDescent="0.35">
      <c r="A57" s="4" t="s">
        <v>1094</v>
      </c>
      <c r="B57" s="4" t="s">
        <v>9</v>
      </c>
      <c r="C57" s="4" t="s">
        <v>8</v>
      </c>
      <c r="D57" s="4">
        <v>1256526</v>
      </c>
      <c r="E57" s="4">
        <v>1257227</v>
      </c>
      <c r="F57" s="4">
        <v>1</v>
      </c>
      <c r="G57" s="4" t="s">
        <v>7</v>
      </c>
      <c r="H57" s="4" t="s">
        <v>1234</v>
      </c>
      <c r="I57" s="4" t="s">
        <v>1235</v>
      </c>
      <c r="J57" s="4" t="s">
        <v>795</v>
      </c>
    </row>
    <row r="58" spans="1:10" x14ac:dyDescent="0.35">
      <c r="A58" s="4" t="s">
        <v>1094</v>
      </c>
      <c r="B58" s="4" t="s">
        <v>9</v>
      </c>
      <c r="C58" s="4" t="s">
        <v>8</v>
      </c>
      <c r="D58" s="4">
        <v>1257266</v>
      </c>
      <c r="E58" s="4">
        <v>1257739</v>
      </c>
      <c r="F58" s="4">
        <v>1</v>
      </c>
      <c r="G58" s="4" t="s">
        <v>7</v>
      </c>
      <c r="H58" s="4" t="s">
        <v>1236</v>
      </c>
      <c r="I58" s="4" t="s">
        <v>1237</v>
      </c>
      <c r="J58" s="4" t="s">
        <v>1238</v>
      </c>
    </row>
    <row r="59" spans="1:10" x14ac:dyDescent="0.35">
      <c r="A59" s="4" t="s">
        <v>1094</v>
      </c>
      <c r="B59" s="4" t="s">
        <v>106</v>
      </c>
      <c r="C59" s="4" t="s">
        <v>245</v>
      </c>
      <c r="D59" s="4">
        <v>1257744</v>
      </c>
      <c r="E59" s="4">
        <v>1258175</v>
      </c>
      <c r="F59" s="4">
        <v>1</v>
      </c>
      <c r="G59" s="4" t="s">
        <v>244</v>
      </c>
      <c r="H59" s="4" t="s">
        <v>1239</v>
      </c>
      <c r="I59" s="4" t="s">
        <v>1240</v>
      </c>
      <c r="J59" s="4" t="s">
        <v>1241</v>
      </c>
    </row>
    <row r="60" spans="1:10" x14ac:dyDescent="0.35">
      <c r="A60" s="4" t="s">
        <v>1094</v>
      </c>
      <c r="B60" s="4" t="s">
        <v>197</v>
      </c>
      <c r="C60" s="4" t="s">
        <v>197</v>
      </c>
      <c r="D60" s="4">
        <v>1258186</v>
      </c>
      <c r="E60" s="4">
        <v>1259670</v>
      </c>
      <c r="F60" s="4">
        <v>1</v>
      </c>
      <c r="G60" s="4" t="s">
        <v>196</v>
      </c>
      <c r="H60" s="4" t="s">
        <v>1242</v>
      </c>
      <c r="I60" s="4" t="s">
        <v>1243</v>
      </c>
      <c r="J60" s="4" t="s">
        <v>1244</v>
      </c>
    </row>
    <row r="61" spans="1:10" x14ac:dyDescent="0.35">
      <c r="A61" s="4" t="s">
        <v>1094</v>
      </c>
      <c r="B61" s="4" t="s">
        <v>13</v>
      </c>
      <c r="D61" s="4">
        <v>1260029</v>
      </c>
      <c r="E61" s="4">
        <v>1260040</v>
      </c>
      <c r="F61" s="4">
        <v>1</v>
      </c>
      <c r="H61" s="4" t="s">
        <v>1245</v>
      </c>
      <c r="I61" s="4" t="s">
        <v>344</v>
      </c>
      <c r="J61" s="4" t="s">
        <v>1168</v>
      </c>
    </row>
    <row r="62" spans="1:10" x14ac:dyDescent="0.35">
      <c r="A62" s="4" t="s">
        <v>1094</v>
      </c>
      <c r="B62" s="4" t="s">
        <v>9</v>
      </c>
      <c r="C62" s="4" t="s">
        <v>8</v>
      </c>
      <c r="D62" s="4">
        <v>1260044</v>
      </c>
      <c r="E62" s="4">
        <v>1262032</v>
      </c>
      <c r="F62" s="4">
        <v>0</v>
      </c>
      <c r="G62" s="4" t="s">
        <v>7</v>
      </c>
      <c r="H62" s="4" t="s">
        <v>1804</v>
      </c>
      <c r="I62" s="4" t="s">
        <v>1805</v>
      </c>
      <c r="J62" s="4" t="s">
        <v>1806</v>
      </c>
    </row>
    <row r="63" spans="1:10" x14ac:dyDescent="0.35">
      <c r="A63" s="4" t="s">
        <v>1094</v>
      </c>
      <c r="B63" s="4" t="s">
        <v>6</v>
      </c>
      <c r="C63" s="4" t="s">
        <v>1693</v>
      </c>
      <c r="D63" s="4">
        <v>1262517</v>
      </c>
      <c r="E63" s="4">
        <v>1263320</v>
      </c>
      <c r="F63" s="4">
        <v>0</v>
      </c>
      <c r="G63" s="4" t="s">
        <v>1575</v>
      </c>
      <c r="H63" s="4" t="s">
        <v>1800</v>
      </c>
      <c r="I63" s="4" t="s">
        <v>1799</v>
      </c>
      <c r="J63" s="4" t="s">
        <v>1801</v>
      </c>
    </row>
    <row r="64" spans="1:10" x14ac:dyDescent="0.35">
      <c r="A64" s="4" t="s">
        <v>1094</v>
      </c>
      <c r="B64" s="4" t="s">
        <v>9</v>
      </c>
      <c r="C64" s="4" t="s">
        <v>8</v>
      </c>
      <c r="D64" s="4">
        <v>1263926</v>
      </c>
      <c r="E64" s="4">
        <v>1269286</v>
      </c>
      <c r="F64" s="4">
        <v>1</v>
      </c>
      <c r="G64" s="4" t="s">
        <v>7</v>
      </c>
      <c r="H64" s="4" t="s">
        <v>1802</v>
      </c>
      <c r="I64" s="4" t="s">
        <v>1803</v>
      </c>
      <c r="J64" s="4" t="s">
        <v>1727</v>
      </c>
    </row>
    <row r="66" spans="2:4" x14ac:dyDescent="0.35">
      <c r="B66" s="4" t="s">
        <v>3</v>
      </c>
      <c r="C66" s="4" t="s">
        <v>2</v>
      </c>
      <c r="D66" s="6" t="str">
        <f>D2&amp;".."&amp;E64</f>
        <v>1205642..1269286</v>
      </c>
    </row>
    <row r="67" spans="2:4" x14ac:dyDescent="0.35">
      <c r="C67" s="4" t="s">
        <v>1</v>
      </c>
      <c r="D67" s="6">
        <f>E64-D2</f>
        <v>63644</v>
      </c>
    </row>
    <row r="68" spans="2:4" x14ac:dyDescent="0.35">
      <c r="C68" s="4" t="s">
        <v>0</v>
      </c>
      <c r="D68" s="6">
        <f>COUNTA(G2:G64)</f>
        <v>61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6B375-5832-4CB6-8D6B-CBB018A0507A}">
  <dimension ref="A1:Q76"/>
  <sheetViews>
    <sheetView workbookViewId="0">
      <selection activeCell="G92" sqref="G92"/>
    </sheetView>
  </sheetViews>
  <sheetFormatPr baseColWidth="10" defaultRowHeight="14.5" x14ac:dyDescent="0.35"/>
  <cols>
    <col min="1" max="1" width="10.6328125" style="4" bestFit="1" customWidth="1"/>
    <col min="2" max="2" width="18.90625" style="4" bestFit="1" customWidth="1"/>
    <col min="3" max="3" width="18.54296875" style="4" bestFit="1" customWidth="1"/>
    <col min="4" max="4" width="10.90625" style="4"/>
    <col min="5" max="5" width="6.81640625" style="4" bestFit="1" customWidth="1"/>
    <col min="6" max="6" width="10.90625" style="4"/>
    <col min="7" max="7" width="37.81640625" style="4" bestFit="1" customWidth="1"/>
    <col min="8" max="8" width="25.81640625" style="4" bestFit="1" customWidth="1"/>
    <col min="9" max="9" width="78.81640625" style="4" bestFit="1" customWidth="1"/>
    <col min="10" max="10" width="11.81640625" style="4" customWidth="1"/>
    <col min="11" max="16384" width="10.90625" style="4"/>
  </cols>
  <sheetData>
    <row r="1" spans="1:17" s="2" customFormat="1" x14ac:dyDescent="0.35">
      <c r="A1" s="2" t="s">
        <v>260</v>
      </c>
      <c r="B1" s="2" t="s">
        <v>259</v>
      </c>
      <c r="C1" s="2" t="s">
        <v>258</v>
      </c>
      <c r="D1" s="2" t="s">
        <v>257</v>
      </c>
      <c r="E1" s="2" t="s">
        <v>256</v>
      </c>
      <c r="F1" s="3" t="s">
        <v>255</v>
      </c>
      <c r="G1" s="2" t="s">
        <v>254</v>
      </c>
      <c r="H1" s="2" t="s">
        <v>253</v>
      </c>
      <c r="I1" s="2" t="s">
        <v>252</v>
      </c>
      <c r="J1" s="4"/>
      <c r="K1" s="2" t="s">
        <v>251</v>
      </c>
    </row>
    <row r="2" spans="1:17" x14ac:dyDescent="0.35">
      <c r="A2" s="4" t="s">
        <v>1246</v>
      </c>
      <c r="B2" s="4" t="s">
        <v>17</v>
      </c>
      <c r="D2" s="4">
        <v>134772</v>
      </c>
      <c r="E2" s="4">
        <v>136049</v>
      </c>
      <c r="F2" s="4">
        <v>0</v>
      </c>
      <c r="G2" s="4" t="s">
        <v>531</v>
      </c>
      <c r="H2" s="4" t="s">
        <v>1247</v>
      </c>
      <c r="I2" s="4" t="s">
        <v>1248</v>
      </c>
      <c r="K2" s="4" t="s">
        <v>1249</v>
      </c>
      <c r="N2" s="7"/>
    </row>
    <row r="3" spans="1:17" x14ac:dyDescent="0.35">
      <c r="A3" s="4" t="s">
        <v>1246</v>
      </c>
      <c r="B3" s="4" t="s">
        <v>5</v>
      </c>
      <c r="D3" s="4">
        <v>136139</v>
      </c>
      <c r="E3" s="4">
        <v>136447</v>
      </c>
      <c r="F3" s="4">
        <v>0</v>
      </c>
      <c r="G3" s="4" t="s">
        <v>4</v>
      </c>
      <c r="H3" s="4" t="s">
        <v>1250</v>
      </c>
      <c r="I3" s="4" t="s">
        <v>1251</v>
      </c>
      <c r="K3" s="4" t="s">
        <v>1252</v>
      </c>
    </row>
    <row r="4" spans="1:17" x14ac:dyDescent="0.35">
      <c r="A4" s="4" t="s">
        <v>1246</v>
      </c>
      <c r="B4" s="4" t="s">
        <v>6</v>
      </c>
      <c r="C4" s="4" t="s">
        <v>30</v>
      </c>
      <c r="D4" s="4">
        <v>136619</v>
      </c>
      <c r="E4" s="4">
        <v>137530</v>
      </c>
      <c r="F4" s="4">
        <v>0</v>
      </c>
      <c r="G4" s="4" t="s">
        <v>1095</v>
      </c>
      <c r="H4" s="4" t="s">
        <v>1253</v>
      </c>
      <c r="I4" s="4" t="s">
        <v>1254</v>
      </c>
      <c r="K4" s="4" t="s">
        <v>1255</v>
      </c>
      <c r="Q4" s="7"/>
    </row>
    <row r="5" spans="1:17" x14ac:dyDescent="0.35">
      <c r="A5" s="4" t="s">
        <v>1246</v>
      </c>
      <c r="B5" s="4" t="s">
        <v>17</v>
      </c>
      <c r="D5" s="4">
        <v>138301</v>
      </c>
      <c r="E5" s="4">
        <v>139125</v>
      </c>
      <c r="F5" s="4">
        <v>1</v>
      </c>
      <c r="G5" s="4" t="s">
        <v>1256</v>
      </c>
      <c r="H5" s="4" t="s">
        <v>1257</v>
      </c>
      <c r="I5" s="4" t="s">
        <v>1258</v>
      </c>
      <c r="K5" s="4" t="s">
        <v>1259</v>
      </c>
      <c r="O5" s="7"/>
    </row>
    <row r="6" spans="1:17" x14ac:dyDescent="0.35">
      <c r="A6" s="4" t="s">
        <v>1246</v>
      </c>
      <c r="B6" s="4" t="s">
        <v>17</v>
      </c>
      <c r="D6" s="4">
        <v>139106</v>
      </c>
      <c r="E6" s="4">
        <v>139357</v>
      </c>
      <c r="F6" s="4">
        <v>1</v>
      </c>
      <c r="G6" s="4" t="s">
        <v>1256</v>
      </c>
      <c r="H6" s="4" t="s">
        <v>1260</v>
      </c>
      <c r="I6" s="4" t="s">
        <v>1261</v>
      </c>
      <c r="K6" s="4" t="s">
        <v>1262</v>
      </c>
      <c r="O6" s="7"/>
    </row>
    <row r="7" spans="1:17" x14ac:dyDescent="0.35">
      <c r="A7" s="4" t="s">
        <v>1246</v>
      </c>
      <c r="B7" s="4" t="s">
        <v>264</v>
      </c>
      <c r="C7" s="4" t="s">
        <v>264</v>
      </c>
      <c r="D7" s="4">
        <v>139347</v>
      </c>
      <c r="E7" s="4">
        <v>139766</v>
      </c>
      <c r="F7" s="4">
        <v>1</v>
      </c>
      <c r="G7" s="4" t="s">
        <v>762</v>
      </c>
      <c r="H7" s="4" t="s">
        <v>1263</v>
      </c>
      <c r="I7" s="4" t="s">
        <v>1264</v>
      </c>
      <c r="K7" s="4" t="s">
        <v>1265</v>
      </c>
      <c r="O7" s="7"/>
    </row>
    <row r="8" spans="1:17" x14ac:dyDescent="0.35">
      <c r="A8" s="4" t="s">
        <v>1246</v>
      </c>
      <c r="B8" s="4" t="s">
        <v>17</v>
      </c>
      <c r="D8" s="4">
        <v>139949</v>
      </c>
      <c r="E8" s="4">
        <v>140083</v>
      </c>
      <c r="F8" s="4">
        <v>1</v>
      </c>
      <c r="G8" s="4" t="s">
        <v>26</v>
      </c>
      <c r="H8" s="4" t="s">
        <v>1266</v>
      </c>
      <c r="I8" s="4" t="s">
        <v>1267</v>
      </c>
      <c r="K8" s="4" t="s">
        <v>1268</v>
      </c>
    </row>
    <row r="9" spans="1:17" x14ac:dyDescent="0.35">
      <c r="A9" s="4" t="s">
        <v>1246</v>
      </c>
      <c r="B9" s="4" t="s">
        <v>17</v>
      </c>
      <c r="D9" s="4">
        <v>140084</v>
      </c>
      <c r="E9" s="4">
        <v>140269</v>
      </c>
      <c r="F9" s="4">
        <v>0</v>
      </c>
      <c r="G9" s="4" t="s">
        <v>26</v>
      </c>
      <c r="H9" s="4" t="s">
        <v>1269</v>
      </c>
      <c r="I9" s="4" t="s">
        <v>1270</v>
      </c>
      <c r="K9" s="4" t="s">
        <v>1271</v>
      </c>
    </row>
    <row r="10" spans="1:17" x14ac:dyDescent="0.35">
      <c r="A10" s="4" t="s">
        <v>1246</v>
      </c>
      <c r="B10" s="4" t="s">
        <v>6</v>
      </c>
      <c r="C10" s="4" t="s">
        <v>30</v>
      </c>
      <c r="D10" s="4">
        <v>140629</v>
      </c>
      <c r="E10" s="4">
        <v>141541</v>
      </c>
      <c r="F10" s="4">
        <v>1</v>
      </c>
      <c r="G10" s="4" t="s">
        <v>29</v>
      </c>
      <c r="H10" s="4" t="s">
        <v>1272</v>
      </c>
      <c r="I10" s="4" t="s">
        <v>1273</v>
      </c>
      <c r="K10" s="4" t="s">
        <v>1274</v>
      </c>
      <c r="Q10" s="7"/>
    </row>
    <row r="11" spans="1:17" x14ac:dyDescent="0.35">
      <c r="A11" s="4" t="s">
        <v>1246</v>
      </c>
      <c r="B11" s="4" t="s">
        <v>6</v>
      </c>
      <c r="C11" s="4" t="s">
        <v>34</v>
      </c>
      <c r="D11" s="4">
        <v>141713</v>
      </c>
      <c r="E11" s="4">
        <v>142369</v>
      </c>
      <c r="F11" s="4">
        <v>1</v>
      </c>
      <c r="G11" s="4" t="s">
        <v>268</v>
      </c>
      <c r="H11" s="4" t="s">
        <v>1275</v>
      </c>
      <c r="I11" s="4" t="s">
        <v>1276</v>
      </c>
      <c r="K11" s="4" t="s">
        <v>1277</v>
      </c>
    </row>
    <row r="12" spans="1:17" x14ac:dyDescent="0.35">
      <c r="A12" s="4" t="s">
        <v>1246</v>
      </c>
      <c r="B12" s="4" t="s">
        <v>5</v>
      </c>
      <c r="D12" s="4">
        <v>142472</v>
      </c>
      <c r="E12" s="4">
        <v>143608</v>
      </c>
      <c r="F12" s="4">
        <v>1</v>
      </c>
      <c r="G12" s="4" t="s">
        <v>4</v>
      </c>
      <c r="H12" s="4" t="s">
        <v>1278</v>
      </c>
      <c r="I12" s="4" t="s">
        <v>1279</v>
      </c>
      <c r="K12" s="4" t="s">
        <v>1280</v>
      </c>
    </row>
    <row r="13" spans="1:17" x14ac:dyDescent="0.35">
      <c r="A13" s="4" t="s">
        <v>1246</v>
      </c>
      <c r="B13" s="4" t="s">
        <v>6</v>
      </c>
      <c r="C13" s="4" t="s">
        <v>30</v>
      </c>
      <c r="D13" s="4">
        <v>143680</v>
      </c>
      <c r="E13" s="4">
        <v>144594</v>
      </c>
      <c r="F13" s="4">
        <v>1</v>
      </c>
      <c r="G13" s="4" t="s">
        <v>29</v>
      </c>
      <c r="H13" s="4" t="s">
        <v>1281</v>
      </c>
      <c r="I13" s="4" t="s">
        <v>1282</v>
      </c>
      <c r="K13" s="4" t="s">
        <v>1283</v>
      </c>
      <c r="Q13" s="7"/>
    </row>
    <row r="14" spans="1:17" x14ac:dyDescent="0.35">
      <c r="A14" s="4" t="s">
        <v>1246</v>
      </c>
      <c r="B14" s="4" t="s">
        <v>6</v>
      </c>
      <c r="C14" s="4" t="s">
        <v>30</v>
      </c>
      <c r="D14" s="4">
        <v>144645</v>
      </c>
      <c r="E14" s="4">
        <v>145556</v>
      </c>
      <c r="F14" s="4">
        <v>1</v>
      </c>
      <c r="G14" s="4" t="s">
        <v>29</v>
      </c>
      <c r="H14" s="4" t="s">
        <v>1284</v>
      </c>
      <c r="I14" s="4" t="s">
        <v>1285</v>
      </c>
      <c r="K14" s="4" t="s">
        <v>1286</v>
      </c>
      <c r="Q14" s="7"/>
    </row>
    <row r="15" spans="1:17" x14ac:dyDescent="0.35">
      <c r="A15" s="4" t="s">
        <v>1246</v>
      </c>
      <c r="B15" s="4" t="s">
        <v>48</v>
      </c>
      <c r="C15" s="4" t="s">
        <v>47</v>
      </c>
      <c r="D15" s="4">
        <v>145806</v>
      </c>
      <c r="E15" s="4">
        <v>146735</v>
      </c>
      <c r="F15" s="4">
        <v>0</v>
      </c>
      <c r="G15" s="4" t="s">
        <v>46</v>
      </c>
      <c r="H15" s="4" t="s">
        <v>1287</v>
      </c>
      <c r="I15" s="4" t="s">
        <v>1288</v>
      </c>
      <c r="K15" s="4" t="s">
        <v>1289</v>
      </c>
    </row>
    <row r="16" spans="1:17" x14ac:dyDescent="0.35">
      <c r="A16" s="4" t="s">
        <v>1246</v>
      </c>
      <c r="B16" s="4" t="s">
        <v>5</v>
      </c>
      <c r="D16" s="4">
        <v>146751</v>
      </c>
      <c r="E16" s="4">
        <v>146966</v>
      </c>
      <c r="F16" s="4">
        <v>0</v>
      </c>
      <c r="G16" s="4" t="s">
        <v>4</v>
      </c>
      <c r="H16" s="4" t="s">
        <v>1290</v>
      </c>
      <c r="I16" s="4" t="s">
        <v>1291</v>
      </c>
      <c r="K16" s="4" t="s">
        <v>1292</v>
      </c>
    </row>
    <row r="17" spans="1:16" x14ac:dyDescent="0.35">
      <c r="A17" s="4" t="s">
        <v>1246</v>
      </c>
      <c r="B17" s="4" t="s">
        <v>9</v>
      </c>
      <c r="C17" s="4" t="s">
        <v>8</v>
      </c>
      <c r="D17" s="4">
        <v>147183</v>
      </c>
      <c r="E17" s="4">
        <v>147698</v>
      </c>
      <c r="F17" s="4">
        <v>0</v>
      </c>
      <c r="G17" s="4" t="s">
        <v>7</v>
      </c>
      <c r="H17" s="4" t="s">
        <v>1293</v>
      </c>
      <c r="I17" s="4" t="s">
        <v>1294</v>
      </c>
      <c r="K17" s="4" t="s">
        <v>1295</v>
      </c>
    </row>
    <row r="18" spans="1:16" x14ac:dyDescent="0.35">
      <c r="A18" s="4" t="s">
        <v>1246</v>
      </c>
      <c r="B18" s="4" t="s">
        <v>48</v>
      </c>
      <c r="C18" s="4" t="s">
        <v>59</v>
      </c>
      <c r="D18" s="4">
        <v>147732</v>
      </c>
      <c r="E18" s="4">
        <v>148682</v>
      </c>
      <c r="F18" s="4">
        <v>0</v>
      </c>
      <c r="G18" s="4" t="s">
        <v>58</v>
      </c>
      <c r="H18" s="4" t="s">
        <v>1296</v>
      </c>
      <c r="I18" s="4" t="s">
        <v>1297</v>
      </c>
      <c r="K18" s="4" t="s">
        <v>1298</v>
      </c>
      <c r="N18" s="7"/>
    </row>
    <row r="19" spans="1:16" x14ac:dyDescent="0.35">
      <c r="A19" s="4" t="s">
        <v>1246</v>
      </c>
      <c r="B19" s="4" t="s">
        <v>65</v>
      </c>
      <c r="C19" s="4" t="s">
        <v>64</v>
      </c>
      <c r="D19" s="4">
        <v>148683</v>
      </c>
      <c r="E19" s="4">
        <v>148886</v>
      </c>
      <c r="F19" s="4">
        <v>0</v>
      </c>
      <c r="G19" s="4" t="s">
        <v>63</v>
      </c>
      <c r="H19" s="4" t="s">
        <v>1299</v>
      </c>
      <c r="I19" s="4" t="s">
        <v>1300</v>
      </c>
      <c r="K19" s="4" t="s">
        <v>1301</v>
      </c>
      <c r="O19" s="7"/>
    </row>
    <row r="20" spans="1:16" x14ac:dyDescent="0.35">
      <c r="A20" s="4" t="s">
        <v>1246</v>
      </c>
      <c r="B20" s="4" t="s">
        <v>65</v>
      </c>
      <c r="D20" s="4">
        <v>148889</v>
      </c>
      <c r="E20" s="4">
        <v>149236</v>
      </c>
      <c r="F20" s="4">
        <v>0</v>
      </c>
      <c r="G20" s="4" t="s">
        <v>69</v>
      </c>
      <c r="H20" s="4" t="s">
        <v>1302</v>
      </c>
      <c r="I20" s="4" t="s">
        <v>1303</v>
      </c>
      <c r="K20" s="4" t="s">
        <v>1304</v>
      </c>
      <c r="P20" s="7"/>
    </row>
    <row r="21" spans="1:16" x14ac:dyDescent="0.35">
      <c r="A21" s="4" t="s">
        <v>1246</v>
      </c>
      <c r="B21" s="4" t="s">
        <v>65</v>
      </c>
      <c r="C21" s="4" t="s">
        <v>74</v>
      </c>
      <c r="D21" s="4">
        <v>149238</v>
      </c>
      <c r="E21" s="4">
        <v>151547</v>
      </c>
      <c r="F21" s="4">
        <v>0</v>
      </c>
      <c r="G21" s="4" t="s">
        <v>73</v>
      </c>
      <c r="H21" s="4" t="s">
        <v>1305</v>
      </c>
      <c r="I21" s="4" t="s">
        <v>1306</v>
      </c>
      <c r="K21" s="4" t="s">
        <v>1307</v>
      </c>
      <c r="N21" s="7"/>
    </row>
    <row r="22" spans="1:16" x14ac:dyDescent="0.35">
      <c r="A22" s="4" t="s">
        <v>1246</v>
      </c>
      <c r="B22" s="4" t="s">
        <v>65</v>
      </c>
      <c r="D22" s="4">
        <v>151657</v>
      </c>
      <c r="E22" s="4">
        <v>151914</v>
      </c>
      <c r="F22" s="4">
        <v>0</v>
      </c>
      <c r="G22" s="4" t="s">
        <v>78</v>
      </c>
      <c r="H22" s="4" t="s">
        <v>1308</v>
      </c>
      <c r="I22" s="4" t="s">
        <v>1309</v>
      </c>
      <c r="K22" s="4" t="s">
        <v>1123</v>
      </c>
      <c r="N22" s="7"/>
    </row>
    <row r="23" spans="1:16" x14ac:dyDescent="0.35">
      <c r="A23" s="4" t="s">
        <v>1246</v>
      </c>
      <c r="B23" s="4" t="s">
        <v>65</v>
      </c>
      <c r="C23" s="4" t="s">
        <v>83</v>
      </c>
      <c r="D23" s="4">
        <v>151989</v>
      </c>
      <c r="E23" s="4">
        <v>152495</v>
      </c>
      <c r="F23" s="4">
        <v>0</v>
      </c>
      <c r="G23" s="4" t="s">
        <v>82</v>
      </c>
      <c r="H23" s="4" t="s">
        <v>1310</v>
      </c>
      <c r="I23" s="4" t="s">
        <v>1311</v>
      </c>
      <c r="K23" s="4" t="s">
        <v>1312</v>
      </c>
      <c r="N23" s="7"/>
    </row>
    <row r="24" spans="1:16" x14ac:dyDescent="0.35">
      <c r="A24" s="4" t="s">
        <v>1246</v>
      </c>
      <c r="B24" s="4" t="s">
        <v>65</v>
      </c>
      <c r="C24" s="4" t="s">
        <v>88</v>
      </c>
      <c r="D24" s="4">
        <v>152507</v>
      </c>
      <c r="E24" s="4">
        <v>153682</v>
      </c>
      <c r="F24" s="4">
        <v>0</v>
      </c>
      <c r="G24" s="4" t="s">
        <v>87</v>
      </c>
      <c r="H24" s="4" t="s">
        <v>1313</v>
      </c>
      <c r="I24" s="4" t="s">
        <v>1314</v>
      </c>
      <c r="K24" s="4" t="s">
        <v>303</v>
      </c>
      <c r="O24" s="7"/>
    </row>
    <row r="25" spans="1:16" x14ac:dyDescent="0.35">
      <c r="A25" s="4" t="s">
        <v>1246</v>
      </c>
      <c r="B25" s="4" t="s">
        <v>5</v>
      </c>
      <c r="D25" s="4">
        <v>153675</v>
      </c>
      <c r="E25" s="4">
        <v>154235</v>
      </c>
      <c r="F25" s="4">
        <v>0</v>
      </c>
      <c r="G25" s="4" t="s">
        <v>4</v>
      </c>
      <c r="H25" s="4" t="s">
        <v>1315</v>
      </c>
      <c r="I25" s="4" t="s">
        <v>1316</v>
      </c>
      <c r="K25" s="4" t="s">
        <v>306</v>
      </c>
      <c r="O25" s="7"/>
    </row>
    <row r="26" spans="1:16" x14ac:dyDescent="0.35">
      <c r="A26" s="4" t="s">
        <v>1246</v>
      </c>
      <c r="B26" s="4" t="s">
        <v>5</v>
      </c>
      <c r="D26" s="4">
        <v>154246</v>
      </c>
      <c r="E26" s="4">
        <v>155732</v>
      </c>
      <c r="F26" s="4">
        <v>0</v>
      </c>
      <c r="G26" s="4" t="s">
        <v>4</v>
      </c>
      <c r="H26" s="4" t="s">
        <v>1317</v>
      </c>
      <c r="I26" s="4" t="s">
        <v>1318</v>
      </c>
      <c r="K26" s="4" t="s">
        <v>1663</v>
      </c>
    </row>
    <row r="27" spans="1:16" x14ac:dyDescent="0.35">
      <c r="A27" s="4" t="s">
        <v>1246</v>
      </c>
      <c r="B27" s="4" t="s">
        <v>5</v>
      </c>
      <c r="D27" s="4">
        <v>155729</v>
      </c>
      <c r="E27" s="4">
        <v>155914</v>
      </c>
      <c r="F27" s="4">
        <v>0</v>
      </c>
      <c r="G27" s="4" t="s">
        <v>4</v>
      </c>
      <c r="H27" s="4" t="s">
        <v>1319</v>
      </c>
      <c r="I27" s="4" t="s">
        <v>1320</v>
      </c>
      <c r="K27" s="4" t="s">
        <v>1664</v>
      </c>
    </row>
    <row r="28" spans="1:16" x14ac:dyDescent="0.35">
      <c r="A28" s="4" t="s">
        <v>1246</v>
      </c>
      <c r="B28" s="4" t="s">
        <v>106</v>
      </c>
      <c r="C28" s="4" t="s">
        <v>1321</v>
      </c>
      <c r="D28" s="4">
        <v>155917</v>
      </c>
      <c r="E28" s="4">
        <v>157093</v>
      </c>
      <c r="F28" s="4">
        <v>0</v>
      </c>
      <c r="G28" s="4" t="s">
        <v>1322</v>
      </c>
      <c r="H28" s="4" t="s">
        <v>1323</v>
      </c>
      <c r="I28" s="4" t="s">
        <v>1666</v>
      </c>
      <c r="K28" s="4" t="s">
        <v>1665</v>
      </c>
    </row>
    <row r="29" spans="1:16" x14ac:dyDescent="0.35">
      <c r="A29" s="4" t="s">
        <v>1246</v>
      </c>
      <c r="B29" s="4" t="s">
        <v>106</v>
      </c>
      <c r="C29" s="4" t="s">
        <v>105</v>
      </c>
      <c r="D29" s="4">
        <v>157105</v>
      </c>
      <c r="E29" s="4">
        <v>159020</v>
      </c>
      <c r="F29" s="4">
        <v>0</v>
      </c>
      <c r="G29" s="4" t="s">
        <v>1324</v>
      </c>
      <c r="H29" s="4" t="s">
        <v>1325</v>
      </c>
      <c r="I29" s="4" t="s">
        <v>1668</v>
      </c>
      <c r="K29" s="4" t="s">
        <v>1667</v>
      </c>
    </row>
    <row r="30" spans="1:16" x14ac:dyDescent="0.35">
      <c r="A30" s="4" t="s">
        <v>1246</v>
      </c>
      <c r="B30" s="4" t="s">
        <v>5</v>
      </c>
      <c r="D30" s="4">
        <v>159027</v>
      </c>
      <c r="E30" s="4">
        <v>159710</v>
      </c>
      <c r="F30" s="4">
        <v>0</v>
      </c>
      <c r="G30" s="4" t="s">
        <v>4</v>
      </c>
      <c r="H30" s="4" t="s">
        <v>1326</v>
      </c>
      <c r="I30" s="4" t="s">
        <v>1327</v>
      </c>
      <c r="K30" s="4" t="s">
        <v>1669</v>
      </c>
    </row>
    <row r="31" spans="1:16" x14ac:dyDescent="0.35">
      <c r="A31" s="4" t="s">
        <v>1246</v>
      </c>
      <c r="B31" s="4" t="s">
        <v>5</v>
      </c>
      <c r="D31" s="4">
        <v>159930</v>
      </c>
      <c r="E31" s="4">
        <v>161132</v>
      </c>
      <c r="F31" s="4">
        <v>1</v>
      </c>
      <c r="G31" s="4" t="s">
        <v>4</v>
      </c>
      <c r="H31" s="4" t="s">
        <v>1328</v>
      </c>
      <c r="I31" s="4" t="s">
        <v>1329</v>
      </c>
      <c r="K31" s="4" t="s">
        <v>1670</v>
      </c>
    </row>
    <row r="32" spans="1:16" x14ac:dyDescent="0.35">
      <c r="A32" s="4" t="s">
        <v>1246</v>
      </c>
      <c r="B32" s="4" t="s">
        <v>17</v>
      </c>
      <c r="D32" s="4">
        <v>161077</v>
      </c>
      <c r="E32" s="4">
        <v>162186</v>
      </c>
      <c r="F32" s="4">
        <v>1</v>
      </c>
      <c r="G32" s="4" t="s">
        <v>16</v>
      </c>
      <c r="H32" s="4" t="s">
        <v>1330</v>
      </c>
      <c r="I32" s="4" t="s">
        <v>1331</v>
      </c>
      <c r="K32" s="4" t="s">
        <v>1671</v>
      </c>
    </row>
    <row r="33" spans="1:11" x14ac:dyDescent="0.35">
      <c r="A33" s="4" t="s">
        <v>1246</v>
      </c>
      <c r="B33" s="4" t="s">
        <v>264</v>
      </c>
      <c r="C33" s="4" t="s">
        <v>264</v>
      </c>
      <c r="D33" s="4">
        <v>162326</v>
      </c>
      <c r="E33" s="4">
        <v>163858</v>
      </c>
      <c r="F33" s="4">
        <v>0</v>
      </c>
      <c r="G33" s="4" t="s">
        <v>263</v>
      </c>
      <c r="H33" s="4" t="s">
        <v>1332</v>
      </c>
      <c r="I33" s="4" t="s">
        <v>1333</v>
      </c>
      <c r="J33" s="4" t="s">
        <v>1678</v>
      </c>
      <c r="K33" s="4" t="s">
        <v>1672</v>
      </c>
    </row>
    <row r="34" spans="1:11" x14ac:dyDescent="0.35">
      <c r="A34" s="4" t="s">
        <v>1246</v>
      </c>
      <c r="B34" s="4" t="s">
        <v>264</v>
      </c>
      <c r="C34" s="4" t="s">
        <v>264</v>
      </c>
      <c r="D34" s="4">
        <v>163895</v>
      </c>
      <c r="E34" s="4">
        <v>164410</v>
      </c>
      <c r="F34" s="4">
        <v>0</v>
      </c>
      <c r="G34" s="4" t="s">
        <v>263</v>
      </c>
      <c r="H34" s="4" t="s">
        <v>1334</v>
      </c>
      <c r="I34" s="4" t="s">
        <v>1335</v>
      </c>
      <c r="J34" s="4" t="s">
        <v>1679</v>
      </c>
      <c r="K34" s="4" t="s">
        <v>1673</v>
      </c>
    </row>
    <row r="35" spans="1:11" x14ac:dyDescent="0.35">
      <c r="A35" s="4" t="s">
        <v>1246</v>
      </c>
      <c r="B35" s="4" t="s">
        <v>116</v>
      </c>
      <c r="C35" s="4" t="s">
        <v>121</v>
      </c>
      <c r="D35" s="4">
        <v>164443</v>
      </c>
      <c r="E35" s="4">
        <v>165246</v>
      </c>
      <c r="F35" s="4">
        <v>0</v>
      </c>
      <c r="G35" s="11" t="s">
        <v>125</v>
      </c>
      <c r="H35" s="4" t="s">
        <v>1336</v>
      </c>
      <c r="I35" s="4" t="s">
        <v>1337</v>
      </c>
      <c r="J35" s="4" t="s">
        <v>1680</v>
      </c>
      <c r="K35" s="4" t="s">
        <v>1674</v>
      </c>
    </row>
    <row r="36" spans="1:11" x14ac:dyDescent="0.35">
      <c r="A36" s="4" t="s">
        <v>1246</v>
      </c>
      <c r="B36" s="4" t="s">
        <v>116</v>
      </c>
      <c r="C36" s="4" t="s">
        <v>121</v>
      </c>
      <c r="D36" s="4">
        <v>165269</v>
      </c>
      <c r="E36" s="4">
        <v>166081</v>
      </c>
      <c r="F36" s="4">
        <v>0</v>
      </c>
      <c r="G36" s="4" t="s">
        <v>120</v>
      </c>
      <c r="H36" s="4" t="s">
        <v>1338</v>
      </c>
      <c r="I36" s="4" t="s">
        <v>1339</v>
      </c>
      <c r="J36" s="4" t="s">
        <v>1681</v>
      </c>
      <c r="K36" s="4" t="s">
        <v>1675</v>
      </c>
    </row>
    <row r="37" spans="1:11" x14ac:dyDescent="0.35">
      <c r="A37" s="4" t="s">
        <v>1246</v>
      </c>
      <c r="B37" s="4" t="s">
        <v>5</v>
      </c>
      <c r="D37" s="4">
        <v>166138</v>
      </c>
      <c r="E37" s="4">
        <v>166653</v>
      </c>
      <c r="F37" s="4">
        <v>0</v>
      </c>
      <c r="G37" s="4" t="s">
        <v>4</v>
      </c>
      <c r="H37" s="4" t="s">
        <v>1340</v>
      </c>
      <c r="I37" s="4" t="s">
        <v>1341</v>
      </c>
      <c r="J37" s="4" t="s">
        <v>1682</v>
      </c>
      <c r="K37" s="4" t="s">
        <v>1676</v>
      </c>
    </row>
    <row r="38" spans="1:11" x14ac:dyDescent="0.35">
      <c r="A38" s="4" t="s">
        <v>1246</v>
      </c>
      <c r="B38" s="4" t="s">
        <v>5</v>
      </c>
      <c r="D38" s="4">
        <v>166871</v>
      </c>
      <c r="E38" s="4">
        <v>168937</v>
      </c>
      <c r="F38" s="4">
        <v>1</v>
      </c>
      <c r="G38" s="4" t="s">
        <v>125</v>
      </c>
      <c r="H38" s="4" t="s">
        <v>1342</v>
      </c>
      <c r="I38" s="4" t="s">
        <v>1343</v>
      </c>
      <c r="J38" s="4" t="s">
        <v>1683</v>
      </c>
      <c r="K38" s="4" t="s">
        <v>1677</v>
      </c>
    </row>
    <row r="39" spans="1:11" x14ac:dyDescent="0.35">
      <c r="A39" s="4" t="s">
        <v>1246</v>
      </c>
      <c r="B39" s="4" t="s">
        <v>13</v>
      </c>
      <c r="D39" s="4">
        <v>168954</v>
      </c>
      <c r="E39" s="4">
        <v>168966</v>
      </c>
      <c r="F39" s="4">
        <v>1</v>
      </c>
      <c r="H39" s="4" t="s">
        <v>1344</v>
      </c>
      <c r="K39" s="4" t="s">
        <v>1345</v>
      </c>
    </row>
    <row r="40" spans="1:11" x14ac:dyDescent="0.35">
      <c r="A40" s="4" t="s">
        <v>1246</v>
      </c>
      <c r="B40" s="4" t="s">
        <v>116</v>
      </c>
      <c r="C40" s="4" t="s">
        <v>150</v>
      </c>
      <c r="D40" s="4">
        <v>171171</v>
      </c>
      <c r="E40" s="4">
        <v>171632</v>
      </c>
      <c r="F40" s="4">
        <v>1</v>
      </c>
      <c r="G40" s="4" t="s">
        <v>4</v>
      </c>
      <c r="H40" s="4" t="s">
        <v>1346</v>
      </c>
      <c r="I40" s="4" t="s">
        <v>1347</v>
      </c>
      <c r="J40" s="4" t="s">
        <v>1684</v>
      </c>
      <c r="K40" s="4" t="s">
        <v>680</v>
      </c>
    </row>
    <row r="41" spans="1:11" x14ac:dyDescent="0.35">
      <c r="A41" s="4" t="s">
        <v>1246</v>
      </c>
      <c r="B41" s="4" t="s">
        <v>5</v>
      </c>
      <c r="D41" s="4">
        <v>171735</v>
      </c>
      <c r="E41" s="4">
        <v>172949</v>
      </c>
      <c r="F41" s="4">
        <v>1</v>
      </c>
      <c r="G41" s="4" t="s">
        <v>4</v>
      </c>
      <c r="H41" s="4" t="s">
        <v>1348</v>
      </c>
      <c r="I41" s="4" t="s">
        <v>1349</v>
      </c>
      <c r="K41" s="4" t="s">
        <v>677</v>
      </c>
    </row>
    <row r="42" spans="1:11" x14ac:dyDescent="0.35">
      <c r="A42" s="4" t="s">
        <v>1246</v>
      </c>
      <c r="B42" s="4" t="s">
        <v>5</v>
      </c>
      <c r="D42" s="4">
        <v>173083</v>
      </c>
      <c r="E42" s="4">
        <v>174975</v>
      </c>
      <c r="F42" s="4">
        <v>1</v>
      </c>
      <c r="G42" s="4" t="s">
        <v>4</v>
      </c>
      <c r="H42" s="4" t="s">
        <v>1350</v>
      </c>
      <c r="I42" s="4" t="s">
        <v>1351</v>
      </c>
    </row>
    <row r="43" spans="1:11" x14ac:dyDescent="0.35">
      <c r="A43" s="4" t="s">
        <v>1246</v>
      </c>
      <c r="B43" s="4" t="s">
        <v>5</v>
      </c>
      <c r="D43" s="4">
        <v>175158</v>
      </c>
      <c r="E43" s="4">
        <v>175640</v>
      </c>
      <c r="F43" s="4">
        <v>1</v>
      </c>
      <c r="G43" s="4" t="s">
        <v>4</v>
      </c>
      <c r="H43" s="4" t="s">
        <v>1352</v>
      </c>
      <c r="I43" s="4" t="s">
        <v>1353</v>
      </c>
    </row>
    <row r="44" spans="1:11" x14ac:dyDescent="0.35">
      <c r="A44" s="4" t="s">
        <v>1246</v>
      </c>
      <c r="B44" s="4" t="s">
        <v>5</v>
      </c>
      <c r="D44" s="4">
        <v>175659</v>
      </c>
      <c r="E44" s="4">
        <v>177135</v>
      </c>
      <c r="F44" s="4">
        <v>1</v>
      </c>
      <c r="G44" s="4" t="s">
        <v>4</v>
      </c>
      <c r="H44" s="4" t="s">
        <v>1354</v>
      </c>
      <c r="I44" s="4" t="s">
        <v>1355</v>
      </c>
    </row>
    <row r="45" spans="1:11" x14ac:dyDescent="0.35">
      <c r="A45" s="4" t="s">
        <v>1246</v>
      </c>
      <c r="B45" s="4" t="s">
        <v>65</v>
      </c>
      <c r="D45" s="4">
        <v>177132</v>
      </c>
      <c r="E45" s="4">
        <v>178958</v>
      </c>
      <c r="F45" s="4">
        <v>1</v>
      </c>
      <c r="G45" s="4" t="s">
        <v>168</v>
      </c>
      <c r="H45" s="4" t="s">
        <v>1356</v>
      </c>
      <c r="I45" s="4" t="s">
        <v>1357</v>
      </c>
      <c r="K45" s="4" t="s">
        <v>1358</v>
      </c>
    </row>
    <row r="46" spans="1:11" x14ac:dyDescent="0.35">
      <c r="A46" s="4" t="s">
        <v>1246</v>
      </c>
      <c r="B46" s="4" t="s">
        <v>155</v>
      </c>
      <c r="C46" s="4" t="s">
        <v>174</v>
      </c>
      <c r="D46" s="4">
        <v>178962</v>
      </c>
      <c r="E46" s="4">
        <v>179186</v>
      </c>
      <c r="F46" s="4">
        <v>1</v>
      </c>
      <c r="G46" s="4" t="s">
        <v>173</v>
      </c>
      <c r="H46" s="4" t="s">
        <v>1359</v>
      </c>
      <c r="I46" s="4" t="s">
        <v>1360</v>
      </c>
      <c r="K46" s="4" t="s">
        <v>170</v>
      </c>
    </row>
    <row r="47" spans="1:11" x14ac:dyDescent="0.35">
      <c r="A47" s="4" t="s">
        <v>1246</v>
      </c>
      <c r="B47" s="4" t="s">
        <v>155</v>
      </c>
      <c r="C47" s="4" t="s">
        <v>179</v>
      </c>
      <c r="D47" s="4">
        <v>179187</v>
      </c>
      <c r="E47" s="4">
        <v>180593</v>
      </c>
      <c r="F47" s="4">
        <v>1</v>
      </c>
      <c r="G47" s="4" t="s">
        <v>178</v>
      </c>
      <c r="H47" s="4" t="s">
        <v>1361</v>
      </c>
      <c r="I47" s="4" t="s">
        <v>1362</v>
      </c>
      <c r="K47" s="4" t="s">
        <v>1363</v>
      </c>
    </row>
    <row r="48" spans="1:11" x14ac:dyDescent="0.35">
      <c r="A48" s="4" t="s">
        <v>1246</v>
      </c>
      <c r="B48" s="4" t="s">
        <v>155</v>
      </c>
      <c r="D48" s="4">
        <v>180593</v>
      </c>
      <c r="E48" s="4">
        <v>181627</v>
      </c>
      <c r="F48" s="4">
        <v>1</v>
      </c>
      <c r="G48" s="4" t="s">
        <v>1364</v>
      </c>
      <c r="H48" s="4" t="s">
        <v>1365</v>
      </c>
      <c r="I48" s="4" t="s">
        <v>1366</v>
      </c>
      <c r="K48" s="4" t="s">
        <v>180</v>
      </c>
    </row>
    <row r="49" spans="1:11" x14ac:dyDescent="0.35">
      <c r="A49" s="4" t="s">
        <v>1246</v>
      </c>
      <c r="B49" s="4" t="s">
        <v>155</v>
      </c>
      <c r="C49" s="4" t="s">
        <v>59</v>
      </c>
      <c r="D49" s="4">
        <v>181695</v>
      </c>
      <c r="E49" s="4">
        <v>182063</v>
      </c>
      <c r="F49" s="4">
        <v>1</v>
      </c>
      <c r="G49" s="4" t="s">
        <v>187</v>
      </c>
      <c r="H49" s="4" t="s">
        <v>1367</v>
      </c>
      <c r="I49" s="4" t="s">
        <v>1368</v>
      </c>
      <c r="K49" s="4" t="s">
        <v>184</v>
      </c>
    </row>
    <row r="50" spans="1:11" x14ac:dyDescent="0.35">
      <c r="A50" s="4" t="s">
        <v>1246</v>
      </c>
      <c r="B50" s="4" t="s">
        <v>155</v>
      </c>
      <c r="C50" s="4" t="s">
        <v>1369</v>
      </c>
      <c r="D50" s="4">
        <v>182096</v>
      </c>
      <c r="E50" s="4">
        <v>183100</v>
      </c>
      <c r="F50" s="4">
        <v>1</v>
      </c>
      <c r="G50" s="4" t="s">
        <v>191</v>
      </c>
      <c r="H50" s="4" t="s">
        <v>1370</v>
      </c>
      <c r="I50" s="4" t="s">
        <v>1371</v>
      </c>
      <c r="K50" s="4" t="s">
        <v>1372</v>
      </c>
    </row>
    <row r="51" spans="1:11" x14ac:dyDescent="0.35">
      <c r="A51" s="4" t="s">
        <v>1246</v>
      </c>
      <c r="B51" s="4" t="s">
        <v>17</v>
      </c>
      <c r="D51" s="4">
        <v>183472</v>
      </c>
      <c r="E51" s="4">
        <v>184777</v>
      </c>
      <c r="F51" s="4">
        <v>1</v>
      </c>
      <c r="G51" s="4" t="s">
        <v>16</v>
      </c>
      <c r="H51" s="4" t="s">
        <v>1373</v>
      </c>
      <c r="I51" s="4" t="s">
        <v>1374</v>
      </c>
      <c r="K51" s="4" t="s">
        <v>1375</v>
      </c>
    </row>
    <row r="52" spans="1:11" x14ac:dyDescent="0.35">
      <c r="A52" s="4" t="s">
        <v>1246</v>
      </c>
      <c r="B52" s="4" t="s">
        <v>5</v>
      </c>
      <c r="D52" s="4">
        <v>184774</v>
      </c>
      <c r="E52" s="4">
        <v>185088</v>
      </c>
      <c r="F52" s="4">
        <v>1</v>
      </c>
      <c r="G52" s="4" t="s">
        <v>4</v>
      </c>
      <c r="H52" s="4" t="s">
        <v>1376</v>
      </c>
      <c r="I52" s="4" t="s">
        <v>1377</v>
      </c>
      <c r="K52" s="4" t="s">
        <v>201</v>
      </c>
    </row>
    <row r="53" spans="1:11" x14ac:dyDescent="0.35">
      <c r="A53" s="4" t="s">
        <v>1246</v>
      </c>
      <c r="B53" s="4" t="s">
        <v>110</v>
      </c>
      <c r="C53" s="4" t="s">
        <v>65</v>
      </c>
      <c r="D53" s="4">
        <v>185089</v>
      </c>
      <c r="E53" s="4">
        <v>185577</v>
      </c>
      <c r="F53" s="4">
        <v>1</v>
      </c>
      <c r="G53" s="4" t="s">
        <v>69</v>
      </c>
      <c r="H53" s="4" t="s">
        <v>1378</v>
      </c>
      <c r="I53" s="4" t="s">
        <v>1379</v>
      </c>
      <c r="K53" s="4" t="s">
        <v>1380</v>
      </c>
    </row>
    <row r="54" spans="1:11" x14ac:dyDescent="0.35">
      <c r="A54" s="4" t="s">
        <v>1246</v>
      </c>
      <c r="B54" s="4" t="s">
        <v>5</v>
      </c>
      <c r="D54" s="4">
        <v>185587</v>
      </c>
      <c r="E54" s="4">
        <v>186069</v>
      </c>
      <c r="F54" s="4">
        <v>1</v>
      </c>
      <c r="G54" s="4" t="s">
        <v>4</v>
      </c>
      <c r="H54" s="4" t="s">
        <v>1381</v>
      </c>
      <c r="I54" s="4" t="s">
        <v>1382</v>
      </c>
      <c r="K54" s="4" t="s">
        <v>209</v>
      </c>
    </row>
    <row r="55" spans="1:11" x14ac:dyDescent="0.35">
      <c r="A55" s="4" t="s">
        <v>1246</v>
      </c>
      <c r="B55" s="4" t="s">
        <v>110</v>
      </c>
      <c r="C55" s="4" t="s">
        <v>216</v>
      </c>
      <c r="D55" s="4">
        <v>186056</v>
      </c>
      <c r="E55" s="4">
        <v>186520</v>
      </c>
      <c r="F55" s="4">
        <v>1</v>
      </c>
      <c r="G55" s="4" t="s">
        <v>215</v>
      </c>
      <c r="H55" s="4" t="s">
        <v>1383</v>
      </c>
      <c r="I55" s="4" t="s">
        <v>1384</v>
      </c>
      <c r="K55" s="4" t="s">
        <v>212</v>
      </c>
    </row>
    <row r="56" spans="1:11" x14ac:dyDescent="0.35">
      <c r="A56" s="4" t="s">
        <v>1246</v>
      </c>
      <c r="B56" s="4" t="s">
        <v>110</v>
      </c>
      <c r="C56" s="4" t="s">
        <v>221</v>
      </c>
      <c r="D56" s="4">
        <v>186517</v>
      </c>
      <c r="E56" s="4">
        <v>186771</v>
      </c>
      <c r="F56" s="4">
        <v>1</v>
      </c>
      <c r="G56" s="4" t="s">
        <v>1385</v>
      </c>
      <c r="H56" s="4" t="s">
        <v>1386</v>
      </c>
      <c r="I56" s="4" t="s">
        <v>1387</v>
      </c>
      <c r="K56" s="4" t="s">
        <v>217</v>
      </c>
    </row>
    <row r="57" spans="1:11" x14ac:dyDescent="0.35">
      <c r="A57" s="4" t="s">
        <v>1246</v>
      </c>
      <c r="B57" s="4" t="s">
        <v>110</v>
      </c>
      <c r="C57" s="4" t="s">
        <v>226</v>
      </c>
      <c r="D57" s="4">
        <v>186774</v>
      </c>
      <c r="E57" s="4">
        <v>187109</v>
      </c>
      <c r="F57" s="4">
        <v>1</v>
      </c>
      <c r="G57" s="4" t="s">
        <v>225</v>
      </c>
      <c r="H57" s="4" t="s">
        <v>1388</v>
      </c>
      <c r="I57" s="4" t="s">
        <v>1389</v>
      </c>
      <c r="K57" s="4" t="s">
        <v>222</v>
      </c>
    </row>
    <row r="58" spans="1:11" x14ac:dyDescent="0.35">
      <c r="A58" s="4" t="s">
        <v>1246</v>
      </c>
      <c r="B58" s="4" t="s">
        <v>110</v>
      </c>
      <c r="C58" s="4" t="s">
        <v>231</v>
      </c>
      <c r="D58" s="4">
        <v>187112</v>
      </c>
      <c r="E58" s="4">
        <v>187912</v>
      </c>
      <c r="F58" s="4">
        <v>1</v>
      </c>
      <c r="G58" s="4" t="s">
        <v>230</v>
      </c>
      <c r="H58" s="4" t="s">
        <v>1390</v>
      </c>
      <c r="I58" s="4" t="s">
        <v>1391</v>
      </c>
      <c r="K58" s="4" t="s">
        <v>227</v>
      </c>
    </row>
    <row r="59" spans="1:11" x14ac:dyDescent="0.35">
      <c r="A59" s="4" t="s">
        <v>1246</v>
      </c>
      <c r="B59" s="4" t="s">
        <v>110</v>
      </c>
      <c r="C59" s="4" t="s">
        <v>65</v>
      </c>
      <c r="D59" s="4">
        <v>187912</v>
      </c>
      <c r="E59" s="4">
        <v>189072</v>
      </c>
      <c r="F59" s="4">
        <v>1</v>
      </c>
      <c r="G59" s="4" t="s">
        <v>69</v>
      </c>
      <c r="H59" s="4" t="s">
        <v>1392</v>
      </c>
      <c r="I59" s="4" t="s">
        <v>1393</v>
      </c>
      <c r="K59" s="4" t="s">
        <v>1394</v>
      </c>
    </row>
    <row r="60" spans="1:11" x14ac:dyDescent="0.35">
      <c r="A60" s="4" t="s">
        <v>1246</v>
      </c>
      <c r="B60" s="4" t="s">
        <v>9</v>
      </c>
      <c r="C60" s="4" t="s">
        <v>8</v>
      </c>
      <c r="D60" s="4">
        <v>189241</v>
      </c>
      <c r="E60" s="4">
        <v>189951</v>
      </c>
      <c r="F60" s="4">
        <v>1</v>
      </c>
      <c r="G60" s="4" t="s">
        <v>7</v>
      </c>
      <c r="H60" s="4" t="s">
        <v>1395</v>
      </c>
      <c r="I60" s="4" t="s">
        <v>1396</v>
      </c>
      <c r="K60" s="4" t="s">
        <v>1397</v>
      </c>
    </row>
    <row r="61" spans="1:11" x14ac:dyDescent="0.35">
      <c r="A61" s="4" t="s">
        <v>1246</v>
      </c>
      <c r="B61" s="4" t="s">
        <v>9</v>
      </c>
      <c r="C61" s="4" t="s">
        <v>8</v>
      </c>
      <c r="D61" s="4">
        <v>189985</v>
      </c>
      <c r="E61" s="4">
        <v>190479</v>
      </c>
      <c r="F61" s="4">
        <v>1</v>
      </c>
      <c r="G61" s="4" t="s">
        <v>7</v>
      </c>
      <c r="H61" s="4" t="s">
        <v>1398</v>
      </c>
      <c r="I61" s="4" t="s">
        <v>1399</v>
      </c>
      <c r="K61" s="4" t="s">
        <v>1400</v>
      </c>
    </row>
    <row r="62" spans="1:11" x14ac:dyDescent="0.35">
      <c r="A62" s="4" t="s">
        <v>1246</v>
      </c>
      <c r="B62" s="4" t="s">
        <v>106</v>
      </c>
      <c r="C62" s="4" t="s">
        <v>245</v>
      </c>
      <c r="D62" s="4">
        <v>190484</v>
      </c>
      <c r="E62" s="4">
        <v>190915</v>
      </c>
      <c r="F62" s="4">
        <v>1</v>
      </c>
      <c r="G62" s="4" t="s">
        <v>244</v>
      </c>
      <c r="H62" s="4" t="s">
        <v>1401</v>
      </c>
      <c r="I62" s="4" t="s">
        <v>1402</v>
      </c>
      <c r="K62" s="4" t="s">
        <v>241</v>
      </c>
    </row>
    <row r="63" spans="1:11" x14ac:dyDescent="0.35">
      <c r="A63" s="4" t="s">
        <v>1246</v>
      </c>
      <c r="B63" s="4" t="s">
        <v>197</v>
      </c>
      <c r="C63" s="4" t="s">
        <v>197</v>
      </c>
      <c r="D63" s="4">
        <v>190918</v>
      </c>
      <c r="E63" s="4">
        <v>192393</v>
      </c>
      <c r="F63" s="4">
        <v>1</v>
      </c>
      <c r="G63" s="4" t="s">
        <v>196</v>
      </c>
      <c r="H63" s="4" t="s">
        <v>1403</v>
      </c>
      <c r="I63" s="4" t="s">
        <v>1404</v>
      </c>
      <c r="K63" s="4" t="s">
        <v>246</v>
      </c>
    </row>
    <row r="64" spans="1:11" x14ac:dyDescent="0.35">
      <c r="A64" s="4" t="s">
        <v>1246</v>
      </c>
      <c r="B64" s="4" t="s">
        <v>17</v>
      </c>
      <c r="D64" s="4">
        <v>192665</v>
      </c>
      <c r="E64" s="4">
        <v>193637</v>
      </c>
      <c r="F64" s="4">
        <v>1</v>
      </c>
      <c r="G64" s="4" t="s">
        <v>782</v>
      </c>
      <c r="H64" s="4" t="s">
        <v>1405</v>
      </c>
      <c r="I64" s="4" t="s">
        <v>1406</v>
      </c>
      <c r="K64" s="4" t="s">
        <v>1407</v>
      </c>
    </row>
    <row r="65" spans="1:11" x14ac:dyDescent="0.35">
      <c r="A65" s="4" t="s">
        <v>1246</v>
      </c>
      <c r="B65" s="4" t="s">
        <v>5</v>
      </c>
      <c r="C65" s="4" t="s">
        <v>1408</v>
      </c>
      <c r="D65" s="4">
        <v>193890</v>
      </c>
      <c r="E65" s="4">
        <v>194303</v>
      </c>
      <c r="F65" s="4">
        <v>1</v>
      </c>
      <c r="G65" s="4" t="s">
        <v>4</v>
      </c>
      <c r="H65" s="4" t="s">
        <v>1409</v>
      </c>
      <c r="I65" s="4" t="s">
        <v>1410</v>
      </c>
      <c r="K65" s="4" t="s">
        <v>1411</v>
      </c>
    </row>
    <row r="66" spans="1:11" x14ac:dyDescent="0.35">
      <c r="A66" s="4" t="s">
        <v>1246</v>
      </c>
      <c r="B66" s="4" t="s">
        <v>5</v>
      </c>
      <c r="C66" s="4" t="s">
        <v>1408</v>
      </c>
      <c r="D66" s="4">
        <v>194333</v>
      </c>
      <c r="E66" s="4">
        <v>195742</v>
      </c>
      <c r="F66" s="4">
        <v>0</v>
      </c>
      <c r="G66" s="4" t="s">
        <v>4</v>
      </c>
      <c r="H66" s="4" t="s">
        <v>1412</v>
      </c>
      <c r="I66" s="4" t="s">
        <v>1413</v>
      </c>
      <c r="K66" s="4" t="s">
        <v>1414</v>
      </c>
    </row>
    <row r="67" spans="1:11" x14ac:dyDescent="0.35">
      <c r="A67" s="4" t="s">
        <v>1246</v>
      </c>
      <c r="B67" s="4" t="s">
        <v>9</v>
      </c>
      <c r="C67" s="4" t="s">
        <v>8</v>
      </c>
      <c r="D67" s="4">
        <v>195928</v>
      </c>
      <c r="E67" s="4">
        <v>196281</v>
      </c>
      <c r="F67" s="4">
        <v>0</v>
      </c>
      <c r="G67" s="4" t="s">
        <v>7</v>
      </c>
      <c r="H67" s="4" t="s">
        <v>1415</v>
      </c>
      <c r="I67" s="4" t="s">
        <v>1416</v>
      </c>
      <c r="K67" s="4" t="s">
        <v>1417</v>
      </c>
    </row>
    <row r="68" spans="1:11" x14ac:dyDescent="0.35">
      <c r="A68" s="4" t="s">
        <v>1246</v>
      </c>
      <c r="B68" s="4" t="s">
        <v>5</v>
      </c>
      <c r="D68" s="4">
        <v>196501</v>
      </c>
      <c r="E68" s="4">
        <v>198456</v>
      </c>
      <c r="F68" s="4">
        <v>0</v>
      </c>
      <c r="G68" s="4" t="s">
        <v>4</v>
      </c>
      <c r="H68" s="4" t="s">
        <v>1418</v>
      </c>
      <c r="I68" s="4" t="s">
        <v>1419</v>
      </c>
      <c r="K68" s="4" t="s">
        <v>1420</v>
      </c>
    </row>
    <row r="69" spans="1:11" x14ac:dyDescent="0.35">
      <c r="A69" s="4" t="s">
        <v>1246</v>
      </c>
      <c r="B69" s="4" t="s">
        <v>13</v>
      </c>
      <c r="D69" s="4">
        <v>198602</v>
      </c>
      <c r="E69" s="4">
        <v>198614</v>
      </c>
      <c r="F69" s="4">
        <v>1</v>
      </c>
      <c r="H69" s="4" t="s">
        <v>1421</v>
      </c>
      <c r="I69" s="4" t="s">
        <v>11</v>
      </c>
      <c r="K69" s="4" t="s">
        <v>1345</v>
      </c>
    </row>
    <row r="72" spans="1:11" x14ac:dyDescent="0.35">
      <c r="B72" s="4" t="s">
        <v>3</v>
      </c>
      <c r="C72" s="4" t="s">
        <v>2</v>
      </c>
      <c r="D72" s="6" t="str">
        <f>D2&amp;".."&amp;E69</f>
        <v>134772..198614</v>
      </c>
    </row>
    <row r="73" spans="1:11" x14ac:dyDescent="0.35">
      <c r="C73" s="4" t="s">
        <v>1</v>
      </c>
      <c r="D73" s="6">
        <f>E69-D2</f>
        <v>63842</v>
      </c>
    </row>
    <row r="74" spans="1:11" x14ac:dyDescent="0.35">
      <c r="C74" s="4" t="s">
        <v>0</v>
      </c>
      <c r="D74" s="6">
        <f>COUNTA(G2:G69)</f>
        <v>66</v>
      </c>
    </row>
    <row r="76" spans="1:11" x14ac:dyDescent="0.35">
      <c r="C76" s="4">
        <f>D73+WOVulP_3_4!D83</f>
        <v>147466</v>
      </c>
    </row>
  </sheetData>
  <phoneticPr fontId="4" type="noConversion"/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FD82B-78A1-4174-B31A-208486B7FED4}">
  <dimension ref="A1:J84"/>
  <sheetViews>
    <sheetView topLeftCell="A47" zoomScaleNormal="100" workbookViewId="0">
      <selection activeCell="G50" sqref="G50"/>
    </sheetView>
  </sheetViews>
  <sheetFormatPr baseColWidth="10" defaultRowHeight="14.5" x14ac:dyDescent="0.35"/>
  <cols>
    <col min="1" max="1" width="10.90625" style="4"/>
    <col min="2" max="2" width="18.453125" style="4" bestFit="1" customWidth="1"/>
    <col min="3" max="3" width="15.08984375" style="4" bestFit="1" customWidth="1"/>
    <col min="4" max="6" width="10.90625" style="4"/>
    <col min="7" max="7" width="16.1796875" style="4" customWidth="1"/>
    <col min="8" max="8" width="26.26953125" style="4" customWidth="1"/>
    <col min="9" max="9" width="72.26953125" style="4" customWidth="1"/>
    <col min="10" max="16384" width="10.90625" style="4"/>
  </cols>
  <sheetData>
    <row r="1" spans="1:10" s="2" customFormat="1" x14ac:dyDescent="0.35">
      <c r="A1" s="2" t="s">
        <v>260</v>
      </c>
      <c r="B1" s="2" t="s">
        <v>259</v>
      </c>
      <c r="C1" s="2" t="s">
        <v>258</v>
      </c>
      <c r="D1" s="2" t="s">
        <v>257</v>
      </c>
      <c r="E1" s="2" t="s">
        <v>256</v>
      </c>
      <c r="F1" s="3" t="s">
        <v>255</v>
      </c>
      <c r="G1" s="2" t="s">
        <v>254</v>
      </c>
      <c r="H1" s="2" t="s">
        <v>253</v>
      </c>
      <c r="I1" s="2" t="s">
        <v>252</v>
      </c>
      <c r="J1" s="2" t="s">
        <v>251</v>
      </c>
    </row>
    <row r="2" spans="1:10" s="9" customFormat="1" x14ac:dyDescent="0.35">
      <c r="A2" s="9" t="s">
        <v>1422</v>
      </c>
      <c r="B2" s="4" t="s">
        <v>9</v>
      </c>
      <c r="C2" s="4" t="s">
        <v>8</v>
      </c>
      <c r="D2" s="9">
        <v>199278</v>
      </c>
      <c r="E2" s="9">
        <v>200762</v>
      </c>
      <c r="F2" s="8">
        <v>1</v>
      </c>
      <c r="G2" s="4" t="s">
        <v>1470</v>
      </c>
      <c r="H2" s="9" t="s">
        <v>1606</v>
      </c>
      <c r="I2" s="9" t="s">
        <v>1759</v>
      </c>
      <c r="J2" s="9" t="s">
        <v>1758</v>
      </c>
    </row>
    <row r="3" spans="1:10" s="9" customFormat="1" x14ac:dyDescent="0.35">
      <c r="A3" s="9" t="s">
        <v>1422</v>
      </c>
      <c r="B3" s="9" t="s">
        <v>17</v>
      </c>
      <c r="D3" s="9">
        <v>201323</v>
      </c>
      <c r="E3" s="9">
        <v>202094</v>
      </c>
      <c r="F3" s="8">
        <v>1</v>
      </c>
      <c r="G3" s="9" t="s">
        <v>16</v>
      </c>
      <c r="H3" s="9" t="s">
        <v>1605</v>
      </c>
      <c r="I3" s="9" t="s">
        <v>1756</v>
      </c>
      <c r="J3" s="9" t="s">
        <v>1757</v>
      </c>
    </row>
    <row r="4" spans="1:10" s="9" customFormat="1" x14ac:dyDescent="0.35">
      <c r="A4" s="9" t="s">
        <v>1422</v>
      </c>
      <c r="B4" s="9" t="s">
        <v>5</v>
      </c>
      <c r="D4" s="9">
        <v>202110</v>
      </c>
      <c r="E4" s="9">
        <v>202262</v>
      </c>
      <c r="F4" s="8">
        <v>0</v>
      </c>
      <c r="G4" s="9" t="s">
        <v>4</v>
      </c>
      <c r="H4" s="9" t="s">
        <v>1604</v>
      </c>
      <c r="I4" s="9" t="s">
        <v>1755</v>
      </c>
      <c r="J4" s="9" t="s">
        <v>1619</v>
      </c>
    </row>
    <row r="5" spans="1:10" s="9" customFormat="1" x14ac:dyDescent="0.35">
      <c r="A5" s="9" t="s">
        <v>1422</v>
      </c>
      <c r="B5" s="9" t="s">
        <v>17</v>
      </c>
      <c r="D5" s="9">
        <v>202275</v>
      </c>
      <c r="E5" s="9">
        <v>202670</v>
      </c>
      <c r="F5" s="8">
        <v>0</v>
      </c>
      <c r="G5" s="9" t="s">
        <v>16</v>
      </c>
      <c r="H5" s="9" t="s">
        <v>1603</v>
      </c>
      <c r="I5" s="9" t="s">
        <v>1754</v>
      </c>
      <c r="J5" s="9" t="s">
        <v>1617</v>
      </c>
    </row>
    <row r="6" spans="1:10" s="9" customFormat="1" x14ac:dyDescent="0.35">
      <c r="A6" s="9" t="s">
        <v>1422</v>
      </c>
      <c r="B6" s="4" t="s">
        <v>9</v>
      </c>
      <c r="C6" s="4" t="s">
        <v>8</v>
      </c>
      <c r="D6" s="9">
        <v>202914</v>
      </c>
      <c r="E6" s="9">
        <v>207416</v>
      </c>
      <c r="F6" s="8">
        <v>1</v>
      </c>
      <c r="G6" s="4" t="s">
        <v>1470</v>
      </c>
      <c r="H6" s="9" t="s">
        <v>1602</v>
      </c>
      <c r="I6" s="9" t="s">
        <v>1752</v>
      </c>
      <c r="J6" s="9" t="s">
        <v>1753</v>
      </c>
    </row>
    <row r="7" spans="1:10" s="9" customFormat="1" x14ac:dyDescent="0.35">
      <c r="A7" s="9" t="s">
        <v>1422</v>
      </c>
      <c r="B7" s="9" t="s">
        <v>17</v>
      </c>
      <c r="D7" s="9">
        <v>207427</v>
      </c>
      <c r="E7" s="9">
        <v>207576</v>
      </c>
      <c r="F7" s="8">
        <v>0</v>
      </c>
      <c r="G7" s="9" t="s">
        <v>16</v>
      </c>
      <c r="H7" s="9" t="s">
        <v>1601</v>
      </c>
      <c r="I7" s="9" t="s">
        <v>1750</v>
      </c>
      <c r="J7" s="9" t="s">
        <v>1751</v>
      </c>
    </row>
    <row r="8" spans="1:10" x14ac:dyDescent="0.35">
      <c r="A8" s="4" t="s">
        <v>1422</v>
      </c>
      <c r="C8" s="4" t="s">
        <v>1687</v>
      </c>
      <c r="D8" s="4">
        <v>207703</v>
      </c>
      <c r="E8" s="4">
        <v>208110</v>
      </c>
      <c r="F8" s="4">
        <v>0</v>
      </c>
      <c r="G8" s="4" t="s">
        <v>23</v>
      </c>
      <c r="H8" s="4" t="s">
        <v>1423</v>
      </c>
      <c r="I8" s="4" t="s">
        <v>1424</v>
      </c>
      <c r="J8" s="4" t="s">
        <v>1425</v>
      </c>
    </row>
    <row r="9" spans="1:10" x14ac:dyDescent="0.35">
      <c r="A9" s="4" t="s">
        <v>1422</v>
      </c>
      <c r="B9" s="4" t="s">
        <v>17</v>
      </c>
      <c r="D9" s="4">
        <v>208123</v>
      </c>
      <c r="E9" s="4">
        <v>208862</v>
      </c>
      <c r="F9" s="4">
        <v>0</v>
      </c>
      <c r="G9" s="4" t="s">
        <v>26</v>
      </c>
      <c r="H9" s="4" t="s">
        <v>1426</v>
      </c>
      <c r="I9" s="4" t="s">
        <v>1427</v>
      </c>
      <c r="J9" s="4" t="s">
        <v>1428</v>
      </c>
    </row>
    <row r="10" spans="1:10" x14ac:dyDescent="0.35">
      <c r="A10" s="4" t="s">
        <v>1422</v>
      </c>
      <c r="B10" s="4" t="s">
        <v>17</v>
      </c>
      <c r="D10" s="4">
        <v>209013</v>
      </c>
      <c r="E10" s="4">
        <v>209984</v>
      </c>
      <c r="F10" s="4">
        <v>1</v>
      </c>
      <c r="G10" s="4" t="s">
        <v>26</v>
      </c>
      <c r="H10" s="4" t="s">
        <v>1429</v>
      </c>
      <c r="I10" s="4" t="s">
        <v>1430</v>
      </c>
      <c r="J10" s="4" t="s">
        <v>297</v>
      </c>
    </row>
    <row r="11" spans="1:10" x14ac:dyDescent="0.35">
      <c r="A11" s="4" t="s">
        <v>1422</v>
      </c>
      <c r="B11" s="4" t="s">
        <v>65</v>
      </c>
      <c r="D11" s="4">
        <v>210105</v>
      </c>
      <c r="E11" s="4">
        <v>210362</v>
      </c>
      <c r="F11" s="4">
        <v>1</v>
      </c>
      <c r="G11" s="4" t="s">
        <v>78</v>
      </c>
      <c r="H11" s="4" t="s">
        <v>1431</v>
      </c>
      <c r="I11" s="4" t="s">
        <v>1432</v>
      </c>
      <c r="J11" s="4" t="s">
        <v>294</v>
      </c>
    </row>
    <row r="12" spans="1:10" x14ac:dyDescent="0.35">
      <c r="A12" s="4" t="s">
        <v>1422</v>
      </c>
      <c r="B12" s="4" t="s">
        <v>65</v>
      </c>
      <c r="C12" s="4" t="s">
        <v>74</v>
      </c>
      <c r="D12" s="4">
        <v>210472</v>
      </c>
      <c r="E12" s="4">
        <v>212772</v>
      </c>
      <c r="F12" s="4">
        <v>1</v>
      </c>
      <c r="G12" s="4" t="s">
        <v>73</v>
      </c>
      <c r="H12" s="4" t="s">
        <v>1433</v>
      </c>
      <c r="I12" s="4" t="s">
        <v>1434</v>
      </c>
      <c r="J12" s="4" t="s">
        <v>291</v>
      </c>
    </row>
    <row r="13" spans="1:10" x14ac:dyDescent="0.35">
      <c r="A13" s="4" t="s">
        <v>1422</v>
      </c>
      <c r="B13" s="4" t="s">
        <v>65</v>
      </c>
      <c r="D13" s="4">
        <v>212772</v>
      </c>
      <c r="E13" s="4">
        <v>213119</v>
      </c>
      <c r="F13" s="4">
        <v>1</v>
      </c>
      <c r="G13" s="4" t="s">
        <v>69</v>
      </c>
      <c r="H13" s="4" t="s">
        <v>1435</v>
      </c>
      <c r="I13" s="4" t="s">
        <v>1436</v>
      </c>
      <c r="J13" s="4" t="s">
        <v>288</v>
      </c>
    </row>
    <row r="14" spans="1:10" x14ac:dyDescent="0.35">
      <c r="A14" s="4" t="s">
        <v>1422</v>
      </c>
      <c r="B14" s="4" t="s">
        <v>65</v>
      </c>
      <c r="C14" s="4" t="s">
        <v>64</v>
      </c>
      <c r="D14" s="4">
        <v>213116</v>
      </c>
      <c r="E14" s="4">
        <v>213322</v>
      </c>
      <c r="F14" s="4">
        <v>1</v>
      </c>
      <c r="G14" s="4" t="s">
        <v>63</v>
      </c>
      <c r="H14" s="4" t="s">
        <v>1437</v>
      </c>
      <c r="I14" s="4" t="s">
        <v>1438</v>
      </c>
      <c r="J14" s="4" t="s">
        <v>285</v>
      </c>
    </row>
    <row r="15" spans="1:10" x14ac:dyDescent="0.35">
      <c r="A15" s="4" t="s">
        <v>1422</v>
      </c>
      <c r="B15" s="4" t="s">
        <v>48</v>
      </c>
      <c r="C15" s="4" t="s">
        <v>59</v>
      </c>
      <c r="D15" s="4">
        <v>213323</v>
      </c>
      <c r="E15" s="4">
        <v>213928</v>
      </c>
      <c r="F15" s="4">
        <v>1</v>
      </c>
      <c r="G15" s="4" t="s">
        <v>1439</v>
      </c>
      <c r="H15" s="4" t="s">
        <v>1440</v>
      </c>
      <c r="I15" s="4" t="s">
        <v>1441</v>
      </c>
      <c r="J15" s="4" t="s">
        <v>1442</v>
      </c>
    </row>
    <row r="16" spans="1:10" x14ac:dyDescent="0.35">
      <c r="A16" s="4" t="s">
        <v>1422</v>
      </c>
      <c r="B16" s="4" t="s">
        <v>48</v>
      </c>
      <c r="C16" s="4" t="s">
        <v>59</v>
      </c>
      <c r="D16" s="4">
        <v>213942</v>
      </c>
      <c r="E16" s="4">
        <v>214271</v>
      </c>
      <c r="F16" s="4">
        <v>1</v>
      </c>
      <c r="G16" s="4" t="s">
        <v>58</v>
      </c>
      <c r="H16" s="4" t="s">
        <v>1443</v>
      </c>
      <c r="I16" s="4" t="s">
        <v>1444</v>
      </c>
      <c r="J16" s="4" t="s">
        <v>1445</v>
      </c>
    </row>
    <row r="17" spans="1:10" x14ac:dyDescent="0.35">
      <c r="A17" s="4" t="s">
        <v>1422</v>
      </c>
      <c r="B17" s="4" t="s">
        <v>9</v>
      </c>
      <c r="C17" s="4" t="s">
        <v>8</v>
      </c>
      <c r="D17" s="4">
        <v>214334</v>
      </c>
      <c r="E17" s="4">
        <v>214798</v>
      </c>
      <c r="F17" s="4">
        <v>1</v>
      </c>
      <c r="G17" s="4" t="s">
        <v>7</v>
      </c>
      <c r="H17" s="4" t="s">
        <v>1446</v>
      </c>
      <c r="I17" s="4" t="s">
        <v>1447</v>
      </c>
      <c r="J17" s="4" t="s">
        <v>1448</v>
      </c>
    </row>
    <row r="18" spans="1:10" x14ac:dyDescent="0.35">
      <c r="A18" s="4" t="s">
        <v>1422</v>
      </c>
      <c r="B18" s="4" t="s">
        <v>5</v>
      </c>
      <c r="D18" s="4">
        <v>215008</v>
      </c>
      <c r="E18" s="4">
        <v>215202</v>
      </c>
      <c r="F18" s="4">
        <v>1</v>
      </c>
      <c r="G18" s="4" t="s">
        <v>4</v>
      </c>
      <c r="H18" s="4" t="s">
        <v>1449</v>
      </c>
      <c r="I18" s="4" t="s">
        <v>1450</v>
      </c>
      <c r="J18" s="4" t="s">
        <v>276</v>
      </c>
    </row>
    <row r="19" spans="1:10" x14ac:dyDescent="0.35">
      <c r="A19" s="4" t="s">
        <v>1422</v>
      </c>
      <c r="B19" s="4" t="s">
        <v>48</v>
      </c>
      <c r="C19" s="4" t="s">
        <v>47</v>
      </c>
      <c r="D19" s="4">
        <v>215232</v>
      </c>
      <c r="E19" s="4">
        <v>216155</v>
      </c>
      <c r="F19" s="4">
        <v>1</v>
      </c>
      <c r="G19" s="4" t="s">
        <v>1451</v>
      </c>
      <c r="H19" s="4" t="s">
        <v>1452</v>
      </c>
      <c r="I19" s="4" t="s">
        <v>1453</v>
      </c>
      <c r="J19" s="4" t="s">
        <v>273</v>
      </c>
    </row>
    <row r="20" spans="1:10" x14ac:dyDescent="0.35">
      <c r="A20" s="4" t="s">
        <v>1422</v>
      </c>
      <c r="B20" s="4" t="s">
        <v>6</v>
      </c>
      <c r="C20" s="4" t="s">
        <v>30</v>
      </c>
      <c r="D20" s="4">
        <v>216222</v>
      </c>
      <c r="E20" s="4">
        <v>217160</v>
      </c>
      <c r="F20" s="4">
        <v>0</v>
      </c>
      <c r="G20" s="4" t="s">
        <v>29</v>
      </c>
      <c r="H20" s="4" t="s">
        <v>1454</v>
      </c>
      <c r="I20" s="4" t="s">
        <v>1455</v>
      </c>
      <c r="J20" s="4" t="s">
        <v>270</v>
      </c>
    </row>
    <row r="21" spans="1:10" x14ac:dyDescent="0.35">
      <c r="A21" s="4" t="s">
        <v>1422</v>
      </c>
      <c r="B21" s="4" t="s">
        <v>5</v>
      </c>
      <c r="D21" s="4">
        <v>217269</v>
      </c>
      <c r="E21" s="4">
        <v>218501</v>
      </c>
      <c r="F21" s="4">
        <v>0</v>
      </c>
      <c r="G21" s="4" t="s">
        <v>4</v>
      </c>
      <c r="H21" s="4" t="s">
        <v>1456</v>
      </c>
      <c r="I21" s="4" t="s">
        <v>1760</v>
      </c>
      <c r="J21" s="4" t="s">
        <v>1637</v>
      </c>
    </row>
    <row r="22" spans="1:10" x14ac:dyDescent="0.35">
      <c r="A22" s="4" t="s">
        <v>1422</v>
      </c>
      <c r="B22" s="4" t="s">
        <v>6</v>
      </c>
      <c r="C22" s="4" t="s">
        <v>34</v>
      </c>
      <c r="D22" s="4">
        <v>218773</v>
      </c>
      <c r="E22" s="4">
        <v>219441</v>
      </c>
      <c r="F22" s="4">
        <v>0</v>
      </c>
      <c r="G22" s="4" t="s">
        <v>34</v>
      </c>
      <c r="H22" s="4" t="s">
        <v>1457</v>
      </c>
      <c r="I22" s="4" t="s">
        <v>1761</v>
      </c>
      <c r="J22" s="4" t="s">
        <v>1639</v>
      </c>
    </row>
    <row r="23" spans="1:10" x14ac:dyDescent="0.35">
      <c r="A23" s="4" t="s">
        <v>1422</v>
      </c>
      <c r="B23" s="4" t="s">
        <v>6</v>
      </c>
      <c r="C23" s="4" t="s">
        <v>30</v>
      </c>
      <c r="D23" s="4">
        <v>219629</v>
      </c>
      <c r="E23" s="4">
        <v>220537</v>
      </c>
      <c r="F23" s="4">
        <v>0</v>
      </c>
      <c r="G23" s="4" t="s">
        <v>29</v>
      </c>
      <c r="H23" s="4" t="s">
        <v>1458</v>
      </c>
      <c r="I23" s="4" t="s">
        <v>1762</v>
      </c>
      <c r="J23" s="4" t="s">
        <v>1641</v>
      </c>
    </row>
    <row r="24" spans="1:10" x14ac:dyDescent="0.35">
      <c r="A24" s="4" t="s">
        <v>1422</v>
      </c>
      <c r="B24" s="4" t="s">
        <v>264</v>
      </c>
      <c r="D24" s="4">
        <v>221317</v>
      </c>
      <c r="E24" s="4">
        <v>222141</v>
      </c>
      <c r="F24" s="4">
        <v>1</v>
      </c>
      <c r="G24" s="4" t="s">
        <v>1459</v>
      </c>
      <c r="H24" s="4" t="s">
        <v>1460</v>
      </c>
      <c r="I24" s="4" t="s">
        <v>1763</v>
      </c>
      <c r="J24" s="4" t="s">
        <v>1259</v>
      </c>
    </row>
    <row r="25" spans="1:10" x14ac:dyDescent="0.35">
      <c r="A25" s="4" t="s">
        <v>1422</v>
      </c>
      <c r="B25" s="4" t="s">
        <v>264</v>
      </c>
      <c r="D25" s="4">
        <v>222122</v>
      </c>
      <c r="E25" s="4">
        <v>222373</v>
      </c>
      <c r="F25" s="4">
        <v>1</v>
      </c>
      <c r="G25" s="4" t="s">
        <v>1459</v>
      </c>
      <c r="I25" s="4" t="s">
        <v>1764</v>
      </c>
      <c r="J25" s="4" t="s">
        <v>1262</v>
      </c>
    </row>
    <row r="26" spans="1:10" x14ac:dyDescent="0.35">
      <c r="A26" s="4" t="s">
        <v>1422</v>
      </c>
      <c r="B26" s="4" t="s">
        <v>5</v>
      </c>
      <c r="D26" s="4">
        <v>222363</v>
      </c>
      <c r="E26" s="4">
        <v>222782</v>
      </c>
      <c r="F26" s="4">
        <v>1</v>
      </c>
      <c r="G26" s="4" t="s">
        <v>4</v>
      </c>
      <c r="I26" s="4" t="s">
        <v>1765</v>
      </c>
      <c r="J26" s="4" t="s">
        <v>1265</v>
      </c>
    </row>
    <row r="27" spans="1:10" x14ac:dyDescent="0.35">
      <c r="A27" s="4" t="s">
        <v>1422</v>
      </c>
      <c r="B27" s="4" t="s">
        <v>17</v>
      </c>
      <c r="D27" s="4">
        <v>222779</v>
      </c>
      <c r="E27" s="4">
        <v>223969</v>
      </c>
      <c r="F27" s="4">
        <v>1</v>
      </c>
      <c r="G27" s="4" t="s">
        <v>26</v>
      </c>
      <c r="I27" s="4" t="s">
        <v>1461</v>
      </c>
      <c r="J27" s="4" t="s">
        <v>1644</v>
      </c>
    </row>
    <row r="28" spans="1:10" x14ac:dyDescent="0.35">
      <c r="A28" s="4" t="s">
        <v>1422</v>
      </c>
      <c r="B28" s="4" t="s">
        <v>9</v>
      </c>
      <c r="C28" s="4" t="s">
        <v>8</v>
      </c>
      <c r="D28" s="4">
        <v>223870</v>
      </c>
      <c r="E28" s="4">
        <v>235755</v>
      </c>
      <c r="F28" s="4">
        <v>0</v>
      </c>
      <c r="G28" s="4" t="s">
        <v>1470</v>
      </c>
      <c r="H28" s="4" t="s">
        <v>1462</v>
      </c>
      <c r="I28" s="4" t="s">
        <v>1463</v>
      </c>
      <c r="J28" s="4" t="s">
        <v>1766</v>
      </c>
    </row>
    <row r="29" spans="1:10" x14ac:dyDescent="0.35">
      <c r="A29" s="4" t="s">
        <v>1422</v>
      </c>
      <c r="B29" s="4" t="s">
        <v>5</v>
      </c>
      <c r="D29" s="4">
        <v>235752</v>
      </c>
      <c r="E29" s="4">
        <v>235901</v>
      </c>
      <c r="F29" s="4">
        <v>0</v>
      </c>
      <c r="G29" s="4" t="s">
        <v>4</v>
      </c>
      <c r="H29" s="4" t="s">
        <v>1464</v>
      </c>
      <c r="I29" s="4" t="s">
        <v>1768</v>
      </c>
      <c r="J29" s="4" t="s">
        <v>1767</v>
      </c>
    </row>
    <row r="30" spans="1:10" x14ac:dyDescent="0.35">
      <c r="A30" s="4" t="s">
        <v>1422</v>
      </c>
      <c r="B30" s="4" t="s">
        <v>5</v>
      </c>
      <c r="D30" s="4">
        <v>235898</v>
      </c>
      <c r="E30" s="4">
        <v>236092</v>
      </c>
      <c r="F30" s="4">
        <v>0</v>
      </c>
      <c r="G30" s="4" t="s">
        <v>1465</v>
      </c>
      <c r="H30" s="4" t="s">
        <v>1466</v>
      </c>
      <c r="I30" s="4" t="s">
        <v>1770</v>
      </c>
      <c r="J30" s="4" t="s">
        <v>1769</v>
      </c>
    </row>
    <row r="31" spans="1:10" x14ac:dyDescent="0.35">
      <c r="A31" s="4" t="s">
        <v>1422</v>
      </c>
      <c r="B31" s="4" t="s">
        <v>5</v>
      </c>
      <c r="D31" s="4">
        <v>236085</v>
      </c>
      <c r="E31" s="4">
        <v>237484</v>
      </c>
      <c r="F31" s="4">
        <v>0</v>
      </c>
      <c r="G31" s="4" t="s">
        <v>1467</v>
      </c>
      <c r="H31" s="4" t="s">
        <v>1468</v>
      </c>
      <c r="I31" s="4" t="s">
        <v>1771</v>
      </c>
      <c r="J31" s="4" t="s">
        <v>1772</v>
      </c>
    </row>
    <row r="32" spans="1:10" x14ac:dyDescent="0.35">
      <c r="A32" s="4" t="s">
        <v>1422</v>
      </c>
      <c r="B32" s="4" t="s">
        <v>5</v>
      </c>
      <c r="D32" s="4">
        <v>237532</v>
      </c>
      <c r="E32" s="4">
        <v>237864</v>
      </c>
      <c r="F32" s="4">
        <v>0</v>
      </c>
      <c r="G32" s="4" t="s">
        <v>4</v>
      </c>
      <c r="H32" s="4" t="s">
        <v>1469</v>
      </c>
      <c r="I32" s="4" t="s">
        <v>1774</v>
      </c>
      <c r="J32" s="4" t="s">
        <v>1773</v>
      </c>
    </row>
    <row r="33" spans="1:10" x14ac:dyDescent="0.35">
      <c r="A33" s="4" t="s">
        <v>1422</v>
      </c>
      <c r="B33" s="4" t="s">
        <v>9</v>
      </c>
      <c r="C33" s="4" t="s">
        <v>8</v>
      </c>
      <c r="D33" s="4">
        <v>237914</v>
      </c>
      <c r="E33" s="4">
        <v>239458</v>
      </c>
      <c r="F33" s="4">
        <v>1</v>
      </c>
      <c r="G33" s="4" t="s">
        <v>1470</v>
      </c>
      <c r="H33" s="4" t="s">
        <v>1471</v>
      </c>
      <c r="I33" s="4" t="s">
        <v>1775</v>
      </c>
      <c r="J33" s="4" t="s">
        <v>1776</v>
      </c>
    </row>
    <row r="34" spans="1:10" x14ac:dyDescent="0.35">
      <c r="A34" s="4" t="s">
        <v>1422</v>
      </c>
      <c r="B34" s="4" t="s">
        <v>13</v>
      </c>
      <c r="D34" s="4">
        <v>239586</v>
      </c>
      <c r="E34" s="4">
        <v>239599</v>
      </c>
      <c r="F34" s="4">
        <v>1</v>
      </c>
      <c r="H34" s="4" t="s">
        <v>1472</v>
      </c>
      <c r="I34" s="4" t="s">
        <v>249</v>
      </c>
      <c r="J34" s="4" t="s">
        <v>1473</v>
      </c>
    </row>
    <row r="35" spans="1:10" x14ac:dyDescent="0.35">
      <c r="A35" s="4" t="s">
        <v>1422</v>
      </c>
      <c r="B35" s="4" t="s">
        <v>13</v>
      </c>
      <c r="D35" s="4">
        <v>239749</v>
      </c>
      <c r="E35" s="4">
        <v>239761</v>
      </c>
      <c r="F35" s="4">
        <v>1</v>
      </c>
      <c r="H35" s="4" t="s">
        <v>1474</v>
      </c>
      <c r="I35" s="4" t="s">
        <v>249</v>
      </c>
      <c r="J35" s="4" t="s">
        <v>1475</v>
      </c>
    </row>
    <row r="36" spans="1:10" x14ac:dyDescent="0.35">
      <c r="A36" s="4" t="s">
        <v>1422</v>
      </c>
      <c r="C36" s="4" t="s">
        <v>1476</v>
      </c>
      <c r="D36" s="4">
        <v>240035</v>
      </c>
      <c r="E36" s="4">
        <v>241441</v>
      </c>
      <c r="F36" s="4">
        <v>1</v>
      </c>
      <c r="G36" s="4" t="s">
        <v>1476</v>
      </c>
      <c r="H36" s="4" t="s">
        <v>1477</v>
      </c>
      <c r="I36" s="4" t="s">
        <v>1778</v>
      </c>
      <c r="J36" s="4" t="s">
        <v>1777</v>
      </c>
    </row>
    <row r="37" spans="1:10" x14ac:dyDescent="0.35">
      <c r="A37" s="4" t="s">
        <v>1422</v>
      </c>
      <c r="C37" s="4" t="s">
        <v>1478</v>
      </c>
      <c r="D37" s="4">
        <v>241434</v>
      </c>
      <c r="E37" s="4">
        <v>242456</v>
      </c>
      <c r="F37" s="4">
        <v>1</v>
      </c>
      <c r="G37" s="4" t="s">
        <v>1478</v>
      </c>
      <c r="H37" s="4" t="s">
        <v>1479</v>
      </c>
      <c r="I37" s="4" t="s">
        <v>1779</v>
      </c>
      <c r="J37" s="4" t="s">
        <v>1780</v>
      </c>
    </row>
    <row r="38" spans="1:10" x14ac:dyDescent="0.35">
      <c r="A38" s="4" t="s">
        <v>1422</v>
      </c>
      <c r="B38" s="4" t="s">
        <v>17</v>
      </c>
      <c r="D38" s="4">
        <v>242794</v>
      </c>
      <c r="E38" s="4">
        <v>242976</v>
      </c>
      <c r="F38" s="4">
        <v>1</v>
      </c>
      <c r="G38" s="4" t="s">
        <v>16</v>
      </c>
      <c r="H38" s="4" t="s">
        <v>1480</v>
      </c>
      <c r="I38" s="4" t="s">
        <v>1781</v>
      </c>
      <c r="J38" s="4" t="s">
        <v>1782</v>
      </c>
    </row>
    <row r="39" spans="1:10" x14ac:dyDescent="0.35">
      <c r="A39" s="4" t="s">
        <v>1422</v>
      </c>
      <c r="B39" s="4" t="s">
        <v>5</v>
      </c>
      <c r="D39" s="4">
        <v>243347</v>
      </c>
      <c r="E39" s="4">
        <v>243469</v>
      </c>
      <c r="F39" s="4">
        <v>1</v>
      </c>
      <c r="G39" s="4" t="s">
        <v>1481</v>
      </c>
      <c r="H39" s="4" t="s">
        <v>1482</v>
      </c>
      <c r="I39" s="4" t="s">
        <v>1783</v>
      </c>
      <c r="J39" s="4" t="s">
        <v>1784</v>
      </c>
    </row>
    <row r="40" spans="1:10" x14ac:dyDescent="0.35">
      <c r="A40" s="4" t="s">
        <v>1422</v>
      </c>
      <c r="B40" s="4" t="s">
        <v>264</v>
      </c>
      <c r="C40" s="4" t="s">
        <v>264</v>
      </c>
      <c r="D40" s="4">
        <v>243736</v>
      </c>
      <c r="E40" s="4">
        <v>244755</v>
      </c>
      <c r="F40" s="4">
        <v>1</v>
      </c>
      <c r="G40" s="4" t="s">
        <v>263</v>
      </c>
      <c r="H40" s="4" t="s">
        <v>1483</v>
      </c>
      <c r="I40" s="4" t="s">
        <v>1785</v>
      </c>
      <c r="J40" s="4" t="s">
        <v>1786</v>
      </c>
    </row>
    <row r="41" spans="1:10" x14ac:dyDescent="0.35">
      <c r="A41" s="4" t="s">
        <v>1422</v>
      </c>
      <c r="B41" s="4" t="s">
        <v>116</v>
      </c>
      <c r="C41" s="4" t="s">
        <v>121</v>
      </c>
      <c r="D41" s="4">
        <v>244859</v>
      </c>
      <c r="E41" s="4">
        <v>245833</v>
      </c>
      <c r="F41" s="4">
        <v>1</v>
      </c>
      <c r="G41" s="4" t="s">
        <v>125</v>
      </c>
      <c r="H41" s="4" t="s">
        <v>1484</v>
      </c>
      <c r="I41" s="4" t="s">
        <v>1787</v>
      </c>
      <c r="J41" s="4" t="s">
        <v>1788</v>
      </c>
    </row>
    <row r="42" spans="1:10" x14ac:dyDescent="0.35">
      <c r="A42" s="4" t="s">
        <v>1422</v>
      </c>
      <c r="B42" s="4" t="s">
        <v>116</v>
      </c>
      <c r="C42" s="4" t="s">
        <v>121</v>
      </c>
      <c r="D42" s="4">
        <v>245869</v>
      </c>
      <c r="E42" s="4">
        <v>247995</v>
      </c>
      <c r="F42" s="4">
        <v>1</v>
      </c>
      <c r="G42" s="4" t="s">
        <v>125</v>
      </c>
      <c r="H42" s="4" t="s">
        <v>1485</v>
      </c>
      <c r="I42" s="4" t="s">
        <v>1789</v>
      </c>
      <c r="J42" s="4" t="s">
        <v>1790</v>
      </c>
    </row>
    <row r="43" spans="1:10" x14ac:dyDescent="0.35">
      <c r="A43" s="4" t="s">
        <v>1422</v>
      </c>
      <c r="B43" s="4" t="s">
        <v>116</v>
      </c>
      <c r="C43" s="4" t="s">
        <v>121</v>
      </c>
      <c r="D43" s="4">
        <v>249312</v>
      </c>
      <c r="E43" s="4">
        <v>250730</v>
      </c>
      <c r="F43" s="4">
        <v>1</v>
      </c>
      <c r="G43" s="4" t="s">
        <v>120</v>
      </c>
      <c r="H43" s="4" t="s">
        <v>1486</v>
      </c>
      <c r="I43" s="4" t="s">
        <v>1792</v>
      </c>
      <c r="J43" s="4" t="s">
        <v>1791</v>
      </c>
    </row>
    <row r="44" spans="1:10" x14ac:dyDescent="0.35">
      <c r="A44" s="4" t="s">
        <v>1422</v>
      </c>
      <c r="B44" s="4" t="s">
        <v>5</v>
      </c>
      <c r="D44" s="4">
        <v>251378</v>
      </c>
      <c r="E44" s="4">
        <v>252493</v>
      </c>
      <c r="F44" s="4">
        <v>0</v>
      </c>
      <c r="G44" s="4" t="s">
        <v>554</v>
      </c>
      <c r="H44" s="4" t="s">
        <v>1487</v>
      </c>
      <c r="I44" s="4" t="s">
        <v>1794</v>
      </c>
      <c r="J44" s="4" t="s">
        <v>1793</v>
      </c>
    </row>
    <row r="45" spans="1:10" x14ac:dyDescent="0.35">
      <c r="A45" s="4" t="s">
        <v>1422</v>
      </c>
      <c r="B45" s="4" t="s">
        <v>5</v>
      </c>
      <c r="D45" s="4">
        <v>252656</v>
      </c>
      <c r="E45" s="4">
        <v>253690</v>
      </c>
      <c r="F45" s="4">
        <v>0</v>
      </c>
      <c r="G45" s="4" t="s">
        <v>4</v>
      </c>
      <c r="H45" s="4" t="s">
        <v>1488</v>
      </c>
      <c r="I45" s="4" t="s">
        <v>1796</v>
      </c>
      <c r="J45" s="4" t="s">
        <v>1795</v>
      </c>
    </row>
    <row r="46" spans="1:10" x14ac:dyDescent="0.35">
      <c r="A46" s="4" t="s">
        <v>1422</v>
      </c>
      <c r="B46" s="4" t="s">
        <v>116</v>
      </c>
      <c r="C46" s="4" t="s">
        <v>150</v>
      </c>
      <c r="D46" s="4">
        <v>253908</v>
      </c>
      <c r="E46" s="4">
        <v>254367</v>
      </c>
      <c r="F46" s="4">
        <v>1</v>
      </c>
      <c r="G46" s="4" t="s">
        <v>149</v>
      </c>
      <c r="H46" s="4" t="s">
        <v>1489</v>
      </c>
      <c r="I46" s="4" t="s">
        <v>1798</v>
      </c>
      <c r="J46" s="4" t="s">
        <v>1797</v>
      </c>
    </row>
    <row r="47" spans="1:10" x14ac:dyDescent="0.35">
      <c r="A47" s="4" t="s">
        <v>1422</v>
      </c>
      <c r="B47" s="4" t="s">
        <v>155</v>
      </c>
      <c r="D47" s="4">
        <v>254480</v>
      </c>
      <c r="E47" s="4">
        <v>255660</v>
      </c>
      <c r="F47" s="4">
        <v>1</v>
      </c>
      <c r="G47" s="4" t="s">
        <v>154</v>
      </c>
      <c r="H47" s="4" t="s">
        <v>1490</v>
      </c>
      <c r="I47" s="4" t="s">
        <v>1491</v>
      </c>
      <c r="J47" s="4" t="s">
        <v>1492</v>
      </c>
    </row>
    <row r="48" spans="1:10" x14ac:dyDescent="0.35">
      <c r="A48" s="4" t="s">
        <v>1422</v>
      </c>
      <c r="B48" s="4" t="s">
        <v>5</v>
      </c>
      <c r="D48" s="4">
        <v>255689</v>
      </c>
      <c r="E48" s="4">
        <v>256168</v>
      </c>
      <c r="F48" s="4">
        <v>1</v>
      </c>
      <c r="G48" s="4" t="s">
        <v>4</v>
      </c>
      <c r="H48" s="4" t="s">
        <v>1493</v>
      </c>
      <c r="I48" s="4" t="s">
        <v>1494</v>
      </c>
      <c r="J48" s="4" t="s">
        <v>1495</v>
      </c>
    </row>
    <row r="49" spans="1:10" x14ac:dyDescent="0.35">
      <c r="A49" s="4" t="s">
        <v>1422</v>
      </c>
      <c r="B49" s="4" t="s">
        <v>9</v>
      </c>
      <c r="C49" s="4" t="s">
        <v>8</v>
      </c>
      <c r="D49" s="4">
        <v>256177</v>
      </c>
      <c r="E49" s="4">
        <v>257664</v>
      </c>
      <c r="F49" s="4">
        <v>1</v>
      </c>
      <c r="G49" s="4" t="s">
        <v>7</v>
      </c>
      <c r="H49" s="4" t="s">
        <v>1496</v>
      </c>
      <c r="I49" s="4" t="s">
        <v>1497</v>
      </c>
      <c r="J49" s="4" t="s">
        <v>1498</v>
      </c>
    </row>
    <row r="50" spans="1:10" x14ac:dyDescent="0.35">
      <c r="A50" s="4" t="s">
        <v>1422</v>
      </c>
      <c r="B50" s="4" t="s">
        <v>155</v>
      </c>
      <c r="C50" s="4" t="s">
        <v>169</v>
      </c>
      <c r="D50" s="4">
        <v>257661</v>
      </c>
      <c r="E50" s="4">
        <v>259476</v>
      </c>
      <c r="F50" s="4">
        <v>1</v>
      </c>
      <c r="G50" s="4" t="s">
        <v>168</v>
      </c>
      <c r="H50" s="4" t="s">
        <v>1499</v>
      </c>
      <c r="I50" s="4" t="s">
        <v>1500</v>
      </c>
      <c r="J50" s="4" t="s">
        <v>1501</v>
      </c>
    </row>
    <row r="51" spans="1:10" x14ac:dyDescent="0.35">
      <c r="A51" s="4" t="s">
        <v>1422</v>
      </c>
      <c r="B51" s="4" t="s">
        <v>155</v>
      </c>
      <c r="C51" s="4" t="s">
        <v>174</v>
      </c>
      <c r="D51" s="4">
        <v>259469</v>
      </c>
      <c r="E51" s="4">
        <v>259702</v>
      </c>
      <c r="F51" s="4">
        <v>1</v>
      </c>
      <c r="G51" s="4" t="s">
        <v>173</v>
      </c>
      <c r="H51" s="4" t="s">
        <v>1502</v>
      </c>
      <c r="I51" s="4" t="s">
        <v>1503</v>
      </c>
      <c r="J51" s="4" t="s">
        <v>1504</v>
      </c>
    </row>
    <row r="52" spans="1:10" x14ac:dyDescent="0.35">
      <c r="A52" s="4" t="s">
        <v>1422</v>
      </c>
      <c r="B52" s="4" t="s">
        <v>5</v>
      </c>
      <c r="D52" s="4">
        <v>259742</v>
      </c>
      <c r="E52" s="4">
        <v>260029</v>
      </c>
      <c r="F52" s="4">
        <v>1</v>
      </c>
      <c r="G52" s="4" t="s">
        <v>4</v>
      </c>
      <c r="H52" s="4" t="s">
        <v>1505</v>
      </c>
      <c r="I52" s="4" t="s">
        <v>1506</v>
      </c>
      <c r="J52" s="4" t="s">
        <v>1507</v>
      </c>
    </row>
    <row r="53" spans="1:10" x14ac:dyDescent="0.35">
      <c r="A53" s="4" t="s">
        <v>1422</v>
      </c>
      <c r="B53" s="4" t="s">
        <v>1508</v>
      </c>
      <c r="C53" s="4" t="s">
        <v>1509</v>
      </c>
      <c r="D53" s="4">
        <v>260060</v>
      </c>
      <c r="E53" s="4">
        <v>260320</v>
      </c>
      <c r="F53" s="4">
        <v>1</v>
      </c>
      <c r="G53" s="4" t="s">
        <v>1510</v>
      </c>
      <c r="H53" s="4" t="s">
        <v>1511</v>
      </c>
      <c r="I53" s="4" t="s">
        <v>1512</v>
      </c>
      <c r="J53" s="4" t="s">
        <v>1513</v>
      </c>
    </row>
    <row r="54" spans="1:10" x14ac:dyDescent="0.35">
      <c r="A54" s="4" t="s">
        <v>1422</v>
      </c>
      <c r="B54" s="4" t="s">
        <v>155</v>
      </c>
      <c r="C54" s="4" t="s">
        <v>179</v>
      </c>
      <c r="D54" s="4">
        <v>260449</v>
      </c>
      <c r="E54" s="4">
        <v>261846</v>
      </c>
      <c r="F54" s="4">
        <v>1</v>
      </c>
      <c r="G54" s="4" t="s">
        <v>178</v>
      </c>
      <c r="H54" s="4" t="s">
        <v>1514</v>
      </c>
      <c r="I54" s="4" t="s">
        <v>1515</v>
      </c>
      <c r="J54" s="4" t="s">
        <v>1516</v>
      </c>
    </row>
    <row r="55" spans="1:10" x14ac:dyDescent="0.35">
      <c r="A55" s="4" t="s">
        <v>1422</v>
      </c>
      <c r="B55" s="4" t="s">
        <v>155</v>
      </c>
      <c r="C55" s="4" t="s">
        <v>192</v>
      </c>
      <c r="D55" s="4">
        <v>261870</v>
      </c>
      <c r="E55" s="4">
        <v>262892</v>
      </c>
      <c r="F55" s="4">
        <v>1</v>
      </c>
      <c r="G55" s="4" t="s">
        <v>183</v>
      </c>
      <c r="H55" s="4" t="s">
        <v>1517</v>
      </c>
      <c r="I55" s="4" t="s">
        <v>1518</v>
      </c>
      <c r="J55" s="4" t="s">
        <v>1519</v>
      </c>
    </row>
    <row r="56" spans="1:10" x14ac:dyDescent="0.35">
      <c r="A56" s="4" t="s">
        <v>1422</v>
      </c>
      <c r="B56" s="4" t="s">
        <v>155</v>
      </c>
      <c r="C56" s="4" t="s">
        <v>59</v>
      </c>
      <c r="D56" s="4">
        <v>262970</v>
      </c>
      <c r="E56" s="4">
        <v>263329</v>
      </c>
      <c r="F56" s="4">
        <v>1</v>
      </c>
      <c r="G56" s="4" t="s">
        <v>187</v>
      </c>
      <c r="H56" s="4" t="s">
        <v>1520</v>
      </c>
      <c r="I56" s="4" t="s">
        <v>1521</v>
      </c>
      <c r="J56" s="4" t="s">
        <v>1522</v>
      </c>
    </row>
    <row r="57" spans="1:10" x14ac:dyDescent="0.35">
      <c r="A57" s="4" t="s">
        <v>1422</v>
      </c>
      <c r="B57" s="4" t="s">
        <v>155</v>
      </c>
      <c r="C57" s="4" t="s">
        <v>192</v>
      </c>
      <c r="D57" s="4">
        <v>263354</v>
      </c>
      <c r="E57" s="4">
        <v>264358</v>
      </c>
      <c r="F57" s="4">
        <v>1</v>
      </c>
      <c r="G57" s="4" t="s">
        <v>191</v>
      </c>
      <c r="H57" s="4" t="s">
        <v>1523</v>
      </c>
      <c r="I57" s="4" t="s">
        <v>1524</v>
      </c>
      <c r="J57" s="4" t="s">
        <v>1525</v>
      </c>
    </row>
    <row r="58" spans="1:10" x14ac:dyDescent="0.35">
      <c r="A58" s="4" t="s">
        <v>1422</v>
      </c>
      <c r="B58" s="4" t="s">
        <v>5</v>
      </c>
      <c r="D58" s="4">
        <v>264442</v>
      </c>
      <c r="E58" s="4">
        <v>264747</v>
      </c>
      <c r="F58" s="4">
        <v>1</v>
      </c>
      <c r="G58" s="4" t="s">
        <v>4</v>
      </c>
      <c r="H58" s="4" t="s">
        <v>1526</v>
      </c>
      <c r="I58" s="4" t="s">
        <v>1527</v>
      </c>
      <c r="J58" s="4" t="s">
        <v>1528</v>
      </c>
    </row>
    <row r="59" spans="1:10" x14ac:dyDescent="0.35">
      <c r="A59" s="4" t="s">
        <v>1422</v>
      </c>
      <c r="B59" s="4" t="s">
        <v>65</v>
      </c>
      <c r="D59" s="4">
        <v>264748</v>
      </c>
      <c r="E59" s="4">
        <v>265263</v>
      </c>
      <c r="F59" s="4">
        <v>1</v>
      </c>
      <c r="G59" s="4" t="s">
        <v>69</v>
      </c>
      <c r="H59" s="4" t="s">
        <v>1529</v>
      </c>
      <c r="I59" s="4" t="s">
        <v>1530</v>
      </c>
      <c r="J59" s="4" t="s">
        <v>1531</v>
      </c>
    </row>
    <row r="60" spans="1:10" x14ac:dyDescent="0.35">
      <c r="A60" s="4" t="s">
        <v>1422</v>
      </c>
      <c r="B60" s="4" t="s">
        <v>5</v>
      </c>
      <c r="D60" s="4">
        <v>265260</v>
      </c>
      <c r="E60" s="4">
        <v>265742</v>
      </c>
      <c r="F60" s="4">
        <v>1</v>
      </c>
      <c r="G60" s="4" t="s">
        <v>4</v>
      </c>
      <c r="H60" s="4" t="s">
        <v>1532</v>
      </c>
      <c r="I60" s="4" t="s">
        <v>1533</v>
      </c>
      <c r="J60" s="4" t="s">
        <v>1534</v>
      </c>
    </row>
    <row r="61" spans="1:10" x14ac:dyDescent="0.35">
      <c r="A61" s="4" t="s">
        <v>1422</v>
      </c>
      <c r="B61" s="4" t="s">
        <v>110</v>
      </c>
      <c r="C61" s="4" t="s">
        <v>216</v>
      </c>
      <c r="D61" s="4">
        <v>265729</v>
      </c>
      <c r="E61" s="4">
        <v>266193</v>
      </c>
      <c r="F61" s="4">
        <v>1</v>
      </c>
      <c r="G61" s="4" t="s">
        <v>215</v>
      </c>
      <c r="H61" s="4" t="s">
        <v>1535</v>
      </c>
      <c r="I61" s="4" t="s">
        <v>1536</v>
      </c>
      <c r="J61" s="4" t="s">
        <v>1537</v>
      </c>
    </row>
    <row r="62" spans="1:10" x14ac:dyDescent="0.35">
      <c r="A62" s="4" t="s">
        <v>1422</v>
      </c>
      <c r="B62" s="4" t="s">
        <v>110</v>
      </c>
      <c r="C62" s="4" t="s">
        <v>221</v>
      </c>
      <c r="D62" s="4">
        <v>266190</v>
      </c>
      <c r="E62" s="4">
        <v>266444</v>
      </c>
      <c r="F62" s="4">
        <v>1</v>
      </c>
      <c r="G62" s="4" t="s">
        <v>220</v>
      </c>
      <c r="H62" s="4" t="s">
        <v>1538</v>
      </c>
      <c r="I62" s="4" t="s">
        <v>1539</v>
      </c>
      <c r="J62" s="4" t="s">
        <v>1540</v>
      </c>
    </row>
    <row r="63" spans="1:10" x14ac:dyDescent="0.35">
      <c r="A63" s="4" t="s">
        <v>1422</v>
      </c>
      <c r="B63" s="4" t="s">
        <v>5</v>
      </c>
      <c r="D63" s="4">
        <v>266488</v>
      </c>
      <c r="E63" s="4">
        <v>267519</v>
      </c>
      <c r="F63" s="4">
        <v>1</v>
      </c>
      <c r="G63" s="4" t="s">
        <v>1195</v>
      </c>
      <c r="H63" s="4" t="s">
        <v>1541</v>
      </c>
      <c r="I63" s="4" t="s">
        <v>1542</v>
      </c>
      <c r="J63" s="4" t="s">
        <v>1543</v>
      </c>
    </row>
    <row r="64" spans="1:10" x14ac:dyDescent="0.35">
      <c r="A64" s="4" t="s">
        <v>1422</v>
      </c>
      <c r="B64" s="4" t="s">
        <v>17</v>
      </c>
      <c r="D64" s="4">
        <v>267732</v>
      </c>
      <c r="E64" s="4">
        <v>268671</v>
      </c>
      <c r="F64" s="4">
        <v>0</v>
      </c>
      <c r="G64" s="4" t="s">
        <v>1070</v>
      </c>
      <c r="H64" s="4" t="s">
        <v>1544</v>
      </c>
      <c r="I64" s="4" t="s">
        <v>1545</v>
      </c>
      <c r="J64" s="4" t="s">
        <v>1546</v>
      </c>
    </row>
    <row r="65" spans="1:10" x14ac:dyDescent="0.35">
      <c r="A65" s="4" t="s">
        <v>1422</v>
      </c>
      <c r="B65" s="4" t="s">
        <v>17</v>
      </c>
      <c r="D65" s="4">
        <v>268942</v>
      </c>
      <c r="E65" s="4">
        <v>269956</v>
      </c>
      <c r="F65" s="4">
        <v>0</v>
      </c>
      <c r="G65" s="4" t="s">
        <v>1070</v>
      </c>
      <c r="H65" s="4" t="s">
        <v>1547</v>
      </c>
      <c r="I65" s="4" t="s">
        <v>1548</v>
      </c>
      <c r="J65" s="4" t="s">
        <v>1549</v>
      </c>
    </row>
    <row r="66" spans="1:10" x14ac:dyDescent="0.35">
      <c r="A66" s="4" t="s">
        <v>1422</v>
      </c>
      <c r="B66" s="4" t="s">
        <v>155</v>
      </c>
      <c r="C66" s="4" t="s">
        <v>174</v>
      </c>
      <c r="D66" s="4">
        <v>270174</v>
      </c>
      <c r="E66" s="4">
        <v>270509</v>
      </c>
      <c r="F66" s="4">
        <v>1</v>
      </c>
      <c r="G66" s="4" t="s">
        <v>225</v>
      </c>
      <c r="H66" s="4" t="s">
        <v>1550</v>
      </c>
      <c r="I66" s="4" t="s">
        <v>1551</v>
      </c>
      <c r="J66" s="4" t="s">
        <v>1552</v>
      </c>
    </row>
    <row r="67" spans="1:10" x14ac:dyDescent="0.35">
      <c r="A67" s="4" t="s">
        <v>1422</v>
      </c>
      <c r="B67" s="4" t="s">
        <v>110</v>
      </c>
      <c r="C67" s="4" t="s">
        <v>231</v>
      </c>
      <c r="D67" s="4">
        <v>270512</v>
      </c>
      <c r="E67" s="4">
        <v>271311</v>
      </c>
      <c r="F67" s="4">
        <v>1</v>
      </c>
      <c r="G67" s="4" t="s">
        <v>230</v>
      </c>
      <c r="H67" s="4" t="s">
        <v>1553</v>
      </c>
      <c r="I67" s="4" t="s">
        <v>1554</v>
      </c>
      <c r="J67" s="4" t="s">
        <v>1555</v>
      </c>
    </row>
    <row r="68" spans="1:10" x14ac:dyDescent="0.35">
      <c r="A68" s="4" t="s">
        <v>1422</v>
      </c>
      <c r="B68" s="4" t="s">
        <v>110</v>
      </c>
      <c r="C68" s="4" t="s">
        <v>65</v>
      </c>
      <c r="D68" s="4">
        <v>271311</v>
      </c>
      <c r="E68" s="4">
        <v>272471</v>
      </c>
      <c r="F68" s="4">
        <v>1</v>
      </c>
      <c r="G68" s="4" t="s">
        <v>69</v>
      </c>
      <c r="H68" s="4" t="s">
        <v>1556</v>
      </c>
      <c r="I68" s="4" t="s">
        <v>1557</v>
      </c>
      <c r="J68" s="4" t="s">
        <v>1558</v>
      </c>
    </row>
    <row r="69" spans="1:10" x14ac:dyDescent="0.35">
      <c r="A69" s="4" t="s">
        <v>1422</v>
      </c>
      <c r="B69" s="4" t="s">
        <v>9</v>
      </c>
      <c r="C69" s="4" t="s">
        <v>8</v>
      </c>
      <c r="D69" s="4">
        <v>272639</v>
      </c>
      <c r="E69" s="4">
        <v>273347</v>
      </c>
      <c r="F69" s="4">
        <v>1</v>
      </c>
      <c r="G69" s="4" t="s">
        <v>7</v>
      </c>
      <c r="H69" s="4" t="s">
        <v>1559</v>
      </c>
      <c r="I69" s="4" t="s">
        <v>1560</v>
      </c>
      <c r="J69" s="4" t="s">
        <v>1561</v>
      </c>
    </row>
    <row r="70" spans="1:10" x14ac:dyDescent="0.35">
      <c r="A70" s="4" t="s">
        <v>1422</v>
      </c>
      <c r="B70" s="4" t="s">
        <v>9</v>
      </c>
      <c r="C70" s="4" t="s">
        <v>8</v>
      </c>
      <c r="D70" s="4">
        <v>273386</v>
      </c>
      <c r="E70" s="4">
        <v>273850</v>
      </c>
      <c r="F70" s="4">
        <v>1</v>
      </c>
      <c r="G70" s="4" t="s">
        <v>7</v>
      </c>
      <c r="H70" s="4" t="s">
        <v>1562</v>
      </c>
      <c r="I70" s="4" t="s">
        <v>1563</v>
      </c>
      <c r="J70" s="4" t="s">
        <v>1564</v>
      </c>
    </row>
    <row r="71" spans="1:10" x14ac:dyDescent="0.35">
      <c r="A71" s="4" t="s">
        <v>1422</v>
      </c>
      <c r="B71" s="4" t="s">
        <v>106</v>
      </c>
      <c r="C71" s="4" t="s">
        <v>245</v>
      </c>
      <c r="D71" s="4">
        <v>273855</v>
      </c>
      <c r="E71" s="4">
        <v>274286</v>
      </c>
      <c r="F71" s="4">
        <v>1</v>
      </c>
      <c r="G71" s="4" t="s">
        <v>244</v>
      </c>
      <c r="H71" s="4" t="s">
        <v>1565</v>
      </c>
      <c r="I71" s="4" t="s">
        <v>1566</v>
      </c>
      <c r="J71" s="4" t="s">
        <v>1567</v>
      </c>
    </row>
    <row r="72" spans="1:10" x14ac:dyDescent="0.35">
      <c r="A72" s="4" t="s">
        <v>1422</v>
      </c>
      <c r="B72" s="4" t="s">
        <v>197</v>
      </c>
      <c r="C72" s="4" t="s">
        <v>197</v>
      </c>
      <c r="D72" s="4">
        <v>274297</v>
      </c>
      <c r="E72" s="4">
        <v>275814</v>
      </c>
      <c r="F72" s="4">
        <v>1</v>
      </c>
      <c r="G72" s="4" t="s">
        <v>196</v>
      </c>
      <c r="H72" s="4" t="s">
        <v>1568</v>
      </c>
      <c r="I72" s="4" t="s">
        <v>1569</v>
      </c>
      <c r="J72" s="4" t="s">
        <v>1570</v>
      </c>
    </row>
    <row r="73" spans="1:10" x14ac:dyDescent="0.35">
      <c r="A73" s="4" t="s">
        <v>1422</v>
      </c>
      <c r="B73" s="4" t="s">
        <v>9</v>
      </c>
      <c r="C73" s="4" t="s">
        <v>8</v>
      </c>
      <c r="D73" s="4">
        <v>276188</v>
      </c>
      <c r="E73" s="4">
        <v>278158</v>
      </c>
      <c r="F73" s="4">
        <v>0</v>
      </c>
      <c r="G73" s="4" t="s">
        <v>7</v>
      </c>
      <c r="H73" s="4" t="s">
        <v>1571</v>
      </c>
      <c r="I73" s="4" t="s">
        <v>1572</v>
      </c>
      <c r="J73" s="4" t="s">
        <v>1573</v>
      </c>
    </row>
    <row r="74" spans="1:10" x14ac:dyDescent="0.35">
      <c r="A74" s="4" t="s">
        <v>1422</v>
      </c>
      <c r="B74" s="4" t="s">
        <v>13</v>
      </c>
      <c r="D74" s="4">
        <v>278332</v>
      </c>
      <c r="E74" s="4">
        <v>278344</v>
      </c>
      <c r="F74" s="4">
        <v>1</v>
      </c>
      <c r="H74" s="4" t="s">
        <v>1574</v>
      </c>
      <c r="I74" s="4" t="s">
        <v>344</v>
      </c>
      <c r="J74" s="4" t="s">
        <v>1475</v>
      </c>
    </row>
    <row r="75" spans="1:10" x14ac:dyDescent="0.35">
      <c r="A75" s="4" t="s">
        <v>1422</v>
      </c>
      <c r="B75" s="4" t="s">
        <v>6</v>
      </c>
      <c r="C75" s="4" t="s">
        <v>1693</v>
      </c>
      <c r="D75" s="4">
        <v>278643</v>
      </c>
      <c r="E75" s="4">
        <v>279449</v>
      </c>
      <c r="F75" s="4">
        <v>0</v>
      </c>
      <c r="G75" s="4" t="s">
        <v>1575</v>
      </c>
      <c r="H75" s="4" t="s">
        <v>1576</v>
      </c>
      <c r="I75" s="4" t="s">
        <v>1577</v>
      </c>
      <c r="J75" s="4" t="s">
        <v>1578</v>
      </c>
    </row>
    <row r="76" spans="1:10" x14ac:dyDescent="0.35">
      <c r="A76" s="4" t="s">
        <v>1422</v>
      </c>
      <c r="B76" s="4" t="s">
        <v>9</v>
      </c>
      <c r="C76" s="4" t="s">
        <v>8</v>
      </c>
      <c r="D76" s="4">
        <v>279745</v>
      </c>
      <c r="E76" s="4">
        <v>280152</v>
      </c>
      <c r="F76" s="4">
        <v>1</v>
      </c>
      <c r="G76" s="4" t="s">
        <v>7</v>
      </c>
      <c r="H76" s="4" t="s">
        <v>1579</v>
      </c>
      <c r="I76" s="4" t="s">
        <v>1580</v>
      </c>
      <c r="J76" s="4" t="s">
        <v>1581</v>
      </c>
    </row>
    <row r="77" spans="1:10" x14ac:dyDescent="0.35">
      <c r="A77" s="4" t="s">
        <v>1422</v>
      </c>
      <c r="B77" s="4" t="s">
        <v>106</v>
      </c>
      <c r="C77" s="4" t="s">
        <v>245</v>
      </c>
      <c r="D77" s="4">
        <v>280264</v>
      </c>
      <c r="E77" s="4">
        <v>280695</v>
      </c>
      <c r="F77" s="4">
        <v>1</v>
      </c>
      <c r="G77" s="4" t="s">
        <v>244</v>
      </c>
      <c r="H77" s="4" t="s">
        <v>1582</v>
      </c>
      <c r="I77" s="4" t="s">
        <v>1583</v>
      </c>
      <c r="J77" s="4" t="s">
        <v>1584</v>
      </c>
    </row>
    <row r="78" spans="1:10" x14ac:dyDescent="0.35">
      <c r="A78" s="4" t="s">
        <v>1422</v>
      </c>
      <c r="B78" s="4" t="s">
        <v>197</v>
      </c>
      <c r="C78" s="4" t="s">
        <v>197</v>
      </c>
      <c r="D78" s="4">
        <v>280706</v>
      </c>
      <c r="E78" s="4">
        <v>282223</v>
      </c>
      <c r="F78" s="4">
        <v>1</v>
      </c>
      <c r="G78" s="4" t="s">
        <v>1585</v>
      </c>
      <c r="H78" s="4" t="s">
        <v>1586</v>
      </c>
      <c r="I78" s="4" t="s">
        <v>1587</v>
      </c>
      <c r="J78" s="4" t="s">
        <v>1588</v>
      </c>
    </row>
    <row r="79" spans="1:10" x14ac:dyDescent="0.35">
      <c r="A79" s="4" t="s">
        <v>1422</v>
      </c>
      <c r="B79" s="4" t="s">
        <v>13</v>
      </c>
      <c r="D79" s="4">
        <v>282889</v>
      </c>
      <c r="E79" s="4">
        <v>282902</v>
      </c>
      <c r="F79" s="4">
        <v>1</v>
      </c>
      <c r="H79" s="4" t="s">
        <v>1589</v>
      </c>
      <c r="I79" s="4" t="s">
        <v>344</v>
      </c>
      <c r="J79" s="4" t="s">
        <v>1473</v>
      </c>
    </row>
    <row r="82" spans="2:4" x14ac:dyDescent="0.35">
      <c r="B82" s="4" t="s">
        <v>3</v>
      </c>
      <c r="C82" s="4" t="s">
        <v>2</v>
      </c>
      <c r="D82" s="6" t="str">
        <f>D2&amp;".."&amp;E79</f>
        <v>199278..282902</v>
      </c>
    </row>
    <row r="83" spans="2:4" x14ac:dyDescent="0.35">
      <c r="C83" s="4" t="s">
        <v>1</v>
      </c>
      <c r="D83" s="6">
        <f>E79-D2</f>
        <v>83624</v>
      </c>
    </row>
    <row r="84" spans="2:4" x14ac:dyDescent="0.35">
      <c r="C84" s="4" t="s">
        <v>0</v>
      </c>
      <c r="D84" s="6">
        <f>COUNTA(G2:G79)</f>
        <v>74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WOVulC_1_2</vt:lpstr>
      <vt:lpstr>WOVulC_3_4</vt:lpstr>
      <vt:lpstr>WOVulC5_6</vt:lpstr>
      <vt:lpstr>WOVulC7_8</vt:lpstr>
      <vt:lpstr>WOVulM1_2</vt:lpstr>
      <vt:lpstr>WOVulM3_4</vt:lpstr>
      <vt:lpstr>WOVulM5_6</vt:lpstr>
      <vt:lpstr>WOVulP_1_2</vt:lpstr>
      <vt:lpstr>WOVulP_3_4</vt:lpstr>
    </vt:vector>
  </TitlesOfParts>
  <Company>Universite de Poitie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ier Bouchon</dc:creator>
  <cp:lastModifiedBy>Didier Bouchon</cp:lastModifiedBy>
  <dcterms:created xsi:type="dcterms:W3CDTF">2024-03-12T17:16:21Z</dcterms:created>
  <dcterms:modified xsi:type="dcterms:W3CDTF">2024-03-28T17:18:48Z</dcterms:modified>
</cp:coreProperties>
</file>